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drawings/drawing8.xml" ContentType="application/vnd.openxmlformats-officedocument.drawingml.chartshapes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9.xml" ContentType="application/vnd.openxmlformats-officedocument.drawingml.chart+xml"/>
  <Override PartName="/xl/drawings/drawing12.xml" ContentType="application/vnd.openxmlformats-officedocument.drawingml.chartshapes+xml"/>
  <Override PartName="/xl/charts/chart10.xml" ContentType="application/vnd.openxmlformats-officedocument.drawingml.chart+xml"/>
  <Override PartName="/xl/drawings/drawing13.xml" ContentType="application/vnd.openxmlformats-officedocument.drawingml.chartshapes+xml"/>
  <Override PartName="/xl/charts/chart11.xml" ContentType="application/vnd.openxmlformats-officedocument.drawingml.chart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12.xml" ContentType="application/vnd.openxmlformats-officedocument.drawingml.chart+xml"/>
  <Override PartName="/xl/drawings/drawing16.xml" ContentType="application/vnd.openxmlformats-officedocument.drawingml.chartshapes+xml"/>
  <Override PartName="/xl/charts/chart13.xml" ContentType="application/vnd.openxmlformats-officedocument.drawingml.chart+xml"/>
  <Override PartName="/xl/drawings/drawing17.xml" ContentType="application/vnd.openxmlformats-officedocument.drawingml.chartshapes+xml"/>
  <Override PartName="/xl/charts/chart14.xml" ContentType="application/vnd.openxmlformats-officedocument.drawingml.chart+xml"/>
  <Override PartName="/xl/drawings/drawing18.xml" ContentType="application/vnd.openxmlformats-officedocument.drawingml.chartshapes+xml"/>
  <Override PartName="/xl/charts/chart15.xml" ContentType="application/vnd.openxmlformats-officedocument.drawingml.chart+xml"/>
  <Override PartName="/xl/drawings/drawing19.xml" ContentType="application/vnd.openxmlformats-officedocument.drawingml.chartshapes+xml"/>
  <Override PartName="/xl/charts/chart16.xml" ContentType="application/vnd.openxmlformats-officedocument.drawingml.chart+xml"/>
  <Override PartName="/xl/drawings/drawing20.xml" ContentType="application/vnd.openxmlformats-officedocument.drawingml.chartshapes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xl/charts/chart17.xml" ContentType="application/vnd.openxmlformats-officedocument.drawingml.chart+xml"/>
  <Override PartName="/xl/drawings/drawing25.xml" ContentType="application/vnd.openxmlformats-officedocument.drawingml.chartshapes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drawings/drawing26.xml" ContentType="application/vnd.openxmlformats-officedocument.drawingml.chartshapes+xml"/>
  <Override PartName="/xl/charts/chart20.xml" ContentType="application/vnd.openxmlformats-officedocument.drawingml.chart+xml"/>
  <Override PartName="/xl/drawings/drawing27.xml" ContentType="application/vnd.openxmlformats-officedocument.drawingml.chartshapes+xml"/>
  <Override PartName="/xl/charts/chart21.xml" ContentType="application/vnd.openxmlformats-officedocument.drawingml.chart+xml"/>
  <Override PartName="/xl/drawings/drawing28.xml" ContentType="application/vnd.openxmlformats-officedocument.drawingml.chartshapes+xml"/>
  <Override PartName="/xl/charts/chart22.xml" ContentType="application/vnd.openxmlformats-officedocument.drawingml.chart+xml"/>
  <Override PartName="/xl/drawings/drawing29.xml" ContentType="application/vnd.openxmlformats-officedocument.drawingml.chartshapes+xml"/>
  <Override PartName="/xl/charts/chart23.xml" ContentType="application/vnd.openxmlformats-officedocument.drawingml.chart+xml"/>
  <Override PartName="/xl/drawings/drawing30.xml" ContentType="application/vnd.openxmlformats-officedocument.drawingml.chartshapes+xml"/>
  <Override PartName="/xl/charts/chart24.xml" ContentType="application/vnd.openxmlformats-officedocument.drawingml.chart+xml"/>
  <Override PartName="/xl/drawings/drawing31.xml" ContentType="application/vnd.openxmlformats-officedocument.drawingml.chartshapes+xml"/>
  <Override PartName="/xl/charts/chart25.xml" ContentType="application/vnd.openxmlformats-officedocument.drawingml.chart+xml"/>
  <Override PartName="/xl/drawings/drawing32.xml" ContentType="application/vnd.openxmlformats-officedocument.drawingml.chartshapes+xml"/>
  <Override PartName="/xl/charts/chart26.xml" ContentType="application/vnd.openxmlformats-officedocument.drawingml.chart+xml"/>
  <Override PartName="/xl/drawings/drawing33.xml" ContentType="application/vnd.openxmlformats-officedocument.drawingml.chartshapes+xml"/>
  <Override PartName="/xl/charts/chart27.xml" ContentType="application/vnd.openxmlformats-officedocument.drawingml.chart+xml"/>
  <Override PartName="/xl/drawings/drawing34.xml" ContentType="application/vnd.openxmlformats-officedocument.drawingml.chartshapes+xml"/>
  <Override PartName="/xl/charts/chart28.xml" ContentType="application/vnd.openxmlformats-officedocument.drawingml.chart+xml"/>
  <Override PartName="/xl/drawings/drawing35.xml" ContentType="application/vnd.openxmlformats-officedocument.drawingml.chartshapes+xml"/>
  <Override PartName="/xl/drawings/drawing36.xml" ContentType="application/vnd.openxmlformats-officedocument.drawing+xml"/>
  <Override PartName="/xl/charts/chart29.xml" ContentType="application/vnd.openxmlformats-officedocument.drawingml.chart+xml"/>
  <Override PartName="/xl/drawings/drawing37.xml" ContentType="application/vnd.openxmlformats-officedocument.drawingml.chartshapes+xml"/>
  <Override PartName="/xl/charts/chart30.xml" ContentType="application/vnd.openxmlformats-officedocument.drawingml.chart+xml"/>
  <Override PartName="/xl/drawings/drawing38.xml" ContentType="application/vnd.openxmlformats-officedocument.drawingml.chartshapes+xml"/>
  <Override PartName="/xl/drawings/drawing39.xml" ContentType="application/vnd.openxmlformats-officedocument.drawing+xml"/>
  <Override PartName="/xl/charts/chart31.xml" ContentType="application/vnd.openxmlformats-officedocument.drawingml.chart+xml"/>
  <Override PartName="/xl/drawings/drawing40.xml" ContentType="application/vnd.openxmlformats-officedocument.drawingml.chartshapes+xml"/>
  <Override PartName="/xl/charts/chart32.xml" ContentType="application/vnd.openxmlformats-officedocument.drawingml.chart+xml"/>
  <Override PartName="/xl/drawings/drawing41.xml" ContentType="application/vnd.openxmlformats-officedocument.drawingml.chartshapes+xml"/>
  <Override PartName="/xl/charts/chart33.xml" ContentType="application/vnd.openxmlformats-officedocument.drawingml.chart+xml"/>
  <Override PartName="/xl/drawings/drawing42.xml" ContentType="application/vnd.openxmlformats-officedocument.drawingml.chartshapes+xml"/>
  <Override PartName="/xl/drawings/drawing43.xml" ContentType="application/vnd.openxmlformats-officedocument.drawing+xml"/>
  <Override PartName="/xl/charts/chart34.xml" ContentType="application/vnd.openxmlformats-officedocument.drawingml.chart+xml"/>
  <Override PartName="/xl/drawings/drawing44.xml" ContentType="application/vnd.openxmlformats-officedocument.drawingml.chartshapes+xml"/>
  <Override PartName="/xl/charts/chart35.xml" ContentType="application/vnd.openxmlformats-officedocument.drawingml.chart+xml"/>
  <Override PartName="/xl/drawings/drawing45.xml" ContentType="application/vnd.openxmlformats-officedocument.drawingml.chartshapes+xml"/>
  <Override PartName="/xl/drawings/drawing46.xml" ContentType="application/vnd.openxmlformats-officedocument.drawing+xml"/>
  <Override PartName="/xl/charts/chart36.xml" ContentType="application/vnd.openxmlformats-officedocument.drawingml.chart+xml"/>
  <Override PartName="/xl/drawings/drawing47.xml" ContentType="application/vnd.openxmlformats-officedocument.drawingml.chartshapes+xml"/>
  <Override PartName="/xl/charts/chart37.xml" ContentType="application/vnd.openxmlformats-officedocument.drawingml.chart+xml"/>
  <Override PartName="/xl/drawings/drawing48.xml" ContentType="application/vnd.openxmlformats-officedocument.drawingml.chartshapes+xml"/>
  <Override PartName="/xl/drawings/drawing49.xml" ContentType="application/vnd.openxmlformats-officedocument.drawing+xml"/>
  <Override PartName="/xl/charts/chart38.xml" ContentType="application/vnd.openxmlformats-officedocument.drawingml.chart+xml"/>
  <Override PartName="/xl/drawings/drawing50.xml" ContentType="application/vnd.openxmlformats-officedocument.drawingml.chartshapes+xml"/>
  <Override PartName="/xl/charts/chart39.xml" ContentType="application/vnd.openxmlformats-officedocument.drawingml.chart+xml"/>
  <Override PartName="/xl/drawings/drawing51.xml" ContentType="application/vnd.openxmlformats-officedocument.drawingml.chartshapes+xml"/>
  <Override PartName="/xl/drawings/drawing52.xml" ContentType="application/vnd.openxmlformats-officedocument.drawing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drawings/drawing53.xml" ContentType="application/vnd.openxmlformats-officedocument.drawingml.chartshapes+xml"/>
  <Override PartName="/xl/charts/chart42.xml" ContentType="application/vnd.openxmlformats-officedocument.drawingml.chart+xml"/>
  <Override PartName="/xl/drawings/drawing54.xml" ContentType="application/vnd.openxmlformats-officedocument.drawingml.chartshapes+xml"/>
  <Override PartName="/xl/drawings/drawing55.xml" ContentType="application/vnd.openxmlformats-officedocument.drawing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firstSheet="5" activeTab="9"/>
  </bookViews>
  <sheets>
    <sheet name="contact time" sheetId="9" r:id="rId1"/>
    <sheet name="dose." sheetId="3" r:id="rId2"/>
    <sheet name="pH " sheetId="4" r:id="rId3"/>
    <sheet name="initial conc" sheetId="5" r:id="rId4"/>
    <sheet name="Sheet1" sheetId="11" r:id="rId5"/>
    <sheet name="iso therm Pb" sheetId="12" r:id="rId6"/>
    <sheet name="iso Cu" sheetId="13" r:id="rId7"/>
    <sheet name="Cr" sheetId="14" r:id="rId8"/>
    <sheet name="Zn" sheetId="15" r:id="rId9"/>
    <sheet name="Se" sheetId="16" r:id="rId10"/>
    <sheet name="isotherm " sheetId="17" r:id="rId11"/>
    <sheet name="Kinetic " sheetId="18" r:id="rId12"/>
    <sheet name="K Cu" sheetId="19" r:id="rId13"/>
    <sheet name="K Cr" sheetId="20" r:id="rId14"/>
    <sheet name="K Zn" sheetId="21" r:id="rId15"/>
    <sheet name="K Se" sheetId="22" r:id="rId16"/>
    <sheet name="Sheet2" sheetId="23" r:id="rId17"/>
    <sheet name="Sheet3" sheetId="24" r:id="rId18"/>
  </sheets>
  <calcPr calcId="144525"/>
</workbook>
</file>

<file path=xl/calcChain.xml><?xml version="1.0" encoding="utf-8"?>
<calcChain xmlns="http://schemas.openxmlformats.org/spreadsheetml/2006/main">
  <c r="C3" i="24" l="1"/>
  <c r="C4" i="24"/>
  <c r="C5" i="24"/>
  <c r="C6" i="24"/>
  <c r="E6" i="24" s="1"/>
  <c r="C7" i="24"/>
  <c r="C8" i="24"/>
  <c r="C9" i="24"/>
  <c r="C2" i="24"/>
  <c r="O5" i="24"/>
  <c r="Q5" i="24"/>
  <c r="P5" i="24"/>
  <c r="N5" i="24"/>
  <c r="G3" i="24"/>
  <c r="G4" i="24"/>
  <c r="G5" i="24"/>
  <c r="G6" i="24"/>
  <c r="G7" i="24"/>
  <c r="G8" i="24"/>
  <c r="G9" i="24"/>
  <c r="G2" i="24"/>
  <c r="D3" i="24"/>
  <c r="F3" i="24" s="1"/>
  <c r="D4" i="24"/>
  <c r="D5" i="24"/>
  <c r="D6" i="24"/>
  <c r="F6" i="24" s="1"/>
  <c r="D7" i="24"/>
  <c r="D8" i="24"/>
  <c r="D9" i="24"/>
  <c r="D2" i="24"/>
  <c r="F2" i="24"/>
  <c r="F4" i="24"/>
  <c r="F5" i="24"/>
  <c r="F7" i="24"/>
  <c r="F8" i="24"/>
  <c r="F9" i="24"/>
  <c r="E9" i="24"/>
  <c r="E3" i="24"/>
  <c r="E4" i="24"/>
  <c r="E5" i="24"/>
  <c r="E7" i="24"/>
  <c r="E8" i="24"/>
  <c r="E2" i="24"/>
  <c r="A9" i="24"/>
  <c r="A8" i="24"/>
  <c r="A7" i="24"/>
  <c r="A6" i="24"/>
  <c r="A5" i="24"/>
  <c r="R15" i="19" l="1"/>
  <c r="R18" i="19"/>
  <c r="Q15" i="19"/>
  <c r="Q18" i="19"/>
  <c r="P15" i="19"/>
  <c r="P16" i="19"/>
  <c r="Q16" i="19" s="1"/>
  <c r="R16" i="19" s="1"/>
  <c r="P17" i="19"/>
  <c r="Q17" i="19" s="1"/>
  <c r="R17" i="19" s="1"/>
  <c r="P18" i="19"/>
  <c r="P19" i="19"/>
  <c r="Q19" i="19" s="1"/>
  <c r="R19" i="19" s="1"/>
  <c r="P20" i="19"/>
  <c r="Q20" i="19" s="1"/>
  <c r="R20" i="19" s="1"/>
  <c r="P21" i="19"/>
  <c r="Q21" i="19" s="1"/>
  <c r="R21" i="19" s="1"/>
  <c r="R8" i="19"/>
  <c r="R13" i="19"/>
  <c r="Q8" i="19"/>
  <c r="Q12" i="19"/>
  <c r="R12" i="19" s="1"/>
  <c r="Q13" i="19"/>
  <c r="P8" i="19"/>
  <c r="P9" i="19"/>
  <c r="Q9" i="19" s="1"/>
  <c r="R9" i="19" s="1"/>
  <c r="P10" i="19"/>
  <c r="Q10" i="19" s="1"/>
  <c r="R10" i="19" s="1"/>
  <c r="P11" i="19"/>
  <c r="Q11" i="19" s="1"/>
  <c r="R11" i="19" s="1"/>
  <c r="P12" i="19"/>
  <c r="P13" i="19"/>
  <c r="P14" i="19"/>
  <c r="Q14" i="19" s="1"/>
  <c r="R14" i="19" s="1"/>
  <c r="R3" i="19"/>
  <c r="R4" i="19"/>
  <c r="R5" i="19"/>
  <c r="R6" i="19"/>
  <c r="R7" i="19"/>
  <c r="Q3" i="19"/>
  <c r="Q4" i="19"/>
  <c r="Q5" i="19"/>
  <c r="Q6" i="19"/>
  <c r="Q7" i="19"/>
  <c r="R2" i="19"/>
  <c r="Q2" i="19"/>
  <c r="P3" i="19"/>
  <c r="P4" i="19"/>
  <c r="P5" i="19"/>
  <c r="P6" i="19"/>
  <c r="P7" i="19"/>
  <c r="P2" i="19"/>
  <c r="AY30" i="17"/>
  <c r="AZ30" i="17" s="1"/>
  <c r="AY29" i="17"/>
  <c r="AZ29" i="17" s="1"/>
  <c r="AY28" i="17"/>
  <c r="AZ28" i="17" s="1"/>
  <c r="AY27" i="17"/>
  <c r="AZ27" i="17" s="1"/>
  <c r="AY26" i="17"/>
  <c r="AZ26" i="17" s="1"/>
  <c r="AY25" i="17"/>
  <c r="AZ25" i="17" s="1"/>
  <c r="AZ18" i="17"/>
  <c r="AZ19" i="17"/>
  <c r="AZ20" i="17"/>
  <c r="AZ21" i="17"/>
  <c r="AY18" i="17"/>
  <c r="AY19" i="17"/>
  <c r="AY20" i="17"/>
  <c r="AY21" i="17"/>
  <c r="AY22" i="17"/>
  <c r="AZ22" i="17" s="1"/>
  <c r="AY17" i="17"/>
  <c r="AZ17" i="17" s="1"/>
  <c r="AD29" i="23"/>
  <c r="Z29" i="23"/>
  <c r="AD28" i="23"/>
  <c r="Z28" i="23"/>
  <c r="AD27" i="23"/>
  <c r="Z27" i="23"/>
  <c r="AD26" i="23"/>
  <c r="Z26" i="23"/>
  <c r="AD25" i="23"/>
  <c r="AD24" i="23"/>
  <c r="Z24" i="23"/>
  <c r="AD23" i="23"/>
  <c r="AD8" i="23"/>
  <c r="AD9" i="23"/>
  <c r="AD10" i="23"/>
  <c r="AD11" i="23"/>
  <c r="AD12" i="23"/>
  <c r="AD13" i="23"/>
  <c r="AD14" i="23"/>
  <c r="AD15" i="23"/>
  <c r="AD16" i="23"/>
  <c r="AD17" i="23"/>
  <c r="AD18" i="23"/>
  <c r="AD19" i="23"/>
  <c r="AD20" i="23"/>
  <c r="AD21" i="23"/>
  <c r="AD7" i="23"/>
  <c r="Z21" i="23"/>
  <c r="Z20" i="23"/>
  <c r="Z19" i="23"/>
  <c r="Z18" i="23"/>
  <c r="Z17" i="23"/>
  <c r="Z16" i="23"/>
  <c r="Z8" i="23"/>
  <c r="Z9" i="23"/>
  <c r="Z10" i="23"/>
  <c r="Z11" i="23"/>
  <c r="Z12" i="23"/>
  <c r="Z7" i="23"/>
  <c r="M38" i="23"/>
  <c r="X37" i="23"/>
  <c r="U37" i="23"/>
  <c r="T37" i="23"/>
  <c r="W37" i="23" s="1"/>
  <c r="P37" i="23"/>
  <c r="M37" i="23"/>
  <c r="L37" i="23"/>
  <c r="N37" i="23" s="1"/>
  <c r="H37" i="23"/>
  <c r="E37" i="23"/>
  <c r="D37" i="23"/>
  <c r="G37" i="23" s="1"/>
  <c r="X36" i="23"/>
  <c r="W36" i="23"/>
  <c r="V36" i="23"/>
  <c r="U36" i="23"/>
  <c r="T36" i="23"/>
  <c r="P36" i="23"/>
  <c r="N36" i="23"/>
  <c r="M36" i="23"/>
  <c r="L36" i="23"/>
  <c r="O36" i="23" s="1"/>
  <c r="H36" i="23"/>
  <c r="G36" i="23"/>
  <c r="E36" i="23"/>
  <c r="D36" i="23"/>
  <c r="F36" i="23" s="1"/>
  <c r="X35" i="23"/>
  <c r="U35" i="23"/>
  <c r="T35" i="23"/>
  <c r="W35" i="23" s="1"/>
  <c r="P35" i="23"/>
  <c r="O35" i="23"/>
  <c r="N35" i="23"/>
  <c r="M35" i="23"/>
  <c r="L35" i="23"/>
  <c r="H35" i="23"/>
  <c r="F35" i="23"/>
  <c r="E35" i="23"/>
  <c r="D35" i="23"/>
  <c r="G35" i="23" s="1"/>
  <c r="X34" i="23"/>
  <c r="W34" i="23"/>
  <c r="U34" i="23"/>
  <c r="T34" i="23"/>
  <c r="V34" i="23" s="1"/>
  <c r="P34" i="23"/>
  <c r="M34" i="23"/>
  <c r="L34" i="23"/>
  <c r="O34" i="23" s="1"/>
  <c r="H34" i="23"/>
  <c r="E34" i="23"/>
  <c r="D34" i="23"/>
  <c r="G34" i="23" s="1"/>
  <c r="X33" i="23"/>
  <c r="V33" i="23"/>
  <c r="U33" i="23"/>
  <c r="T33" i="23"/>
  <c r="W33" i="23" s="1"/>
  <c r="P33" i="23"/>
  <c r="O33" i="23"/>
  <c r="N33" i="23"/>
  <c r="M33" i="23"/>
  <c r="L33" i="23"/>
  <c r="H33" i="23"/>
  <c r="E33" i="23"/>
  <c r="D33" i="23"/>
  <c r="G33" i="23" s="1"/>
  <c r="X32" i="23"/>
  <c r="U32" i="23"/>
  <c r="T32" i="23"/>
  <c r="W32" i="23" s="1"/>
  <c r="P32" i="23"/>
  <c r="M32" i="23"/>
  <c r="L32" i="23"/>
  <c r="O32" i="23" s="1"/>
  <c r="H32" i="23"/>
  <c r="G32" i="23"/>
  <c r="X31" i="23"/>
  <c r="W31" i="23"/>
  <c r="V31" i="23"/>
  <c r="U31" i="23"/>
  <c r="T31" i="23"/>
  <c r="P31" i="23"/>
  <c r="M31" i="23"/>
  <c r="L31" i="23"/>
  <c r="O31" i="23" s="1"/>
  <c r="H31" i="23"/>
  <c r="G31" i="23"/>
  <c r="E31" i="23"/>
  <c r="D31" i="23"/>
  <c r="F31" i="23" s="1"/>
  <c r="X30" i="23"/>
  <c r="V30" i="23"/>
  <c r="U30" i="23"/>
  <c r="T30" i="23"/>
  <c r="W30" i="23" s="1"/>
  <c r="P30" i="23"/>
  <c r="O30" i="23"/>
  <c r="N30" i="23"/>
  <c r="M30" i="23"/>
  <c r="L30" i="23"/>
  <c r="H30" i="23"/>
  <c r="E30" i="23"/>
  <c r="D30" i="23"/>
  <c r="G30" i="23" s="1"/>
  <c r="X29" i="23"/>
  <c r="W29" i="23"/>
  <c r="U29" i="23"/>
  <c r="T29" i="23"/>
  <c r="V29" i="23" s="1"/>
  <c r="P29" i="23"/>
  <c r="N29" i="23"/>
  <c r="M29" i="23"/>
  <c r="L29" i="23"/>
  <c r="O29" i="23" s="1"/>
  <c r="H29" i="23"/>
  <c r="G29" i="23"/>
  <c r="F29" i="23"/>
  <c r="E29" i="23"/>
  <c r="D29" i="23"/>
  <c r="X28" i="23"/>
  <c r="U28" i="23"/>
  <c r="T28" i="23"/>
  <c r="W28" i="23" s="1"/>
  <c r="P28" i="23"/>
  <c r="O28" i="23"/>
  <c r="M28" i="23"/>
  <c r="L28" i="23"/>
  <c r="N28" i="23" s="1"/>
  <c r="H28" i="23"/>
  <c r="F28" i="23"/>
  <c r="E28" i="23"/>
  <c r="D28" i="23"/>
  <c r="G28" i="23" s="1"/>
  <c r="X27" i="23"/>
  <c r="W27" i="23"/>
  <c r="V27" i="23"/>
  <c r="U27" i="23"/>
  <c r="T27" i="23"/>
  <c r="P27" i="23"/>
  <c r="M27" i="23"/>
  <c r="L27" i="23"/>
  <c r="O27" i="23" s="1"/>
  <c r="H27" i="23"/>
  <c r="G27" i="23"/>
  <c r="E27" i="23"/>
  <c r="D27" i="23"/>
  <c r="F27" i="23" s="1"/>
  <c r="X26" i="23"/>
  <c r="U26" i="23"/>
  <c r="T26" i="23"/>
  <c r="W26" i="23" s="1"/>
  <c r="P26" i="23"/>
  <c r="M26" i="23"/>
  <c r="L26" i="23"/>
  <c r="O26" i="23" s="1"/>
  <c r="H26" i="23"/>
  <c r="G26" i="23"/>
  <c r="X25" i="23"/>
  <c r="U25" i="23"/>
  <c r="T25" i="23"/>
  <c r="W25" i="23" s="1"/>
  <c r="P25" i="23"/>
  <c r="O25" i="23"/>
  <c r="M25" i="23"/>
  <c r="L25" i="23"/>
  <c r="N25" i="23" s="1"/>
  <c r="H25" i="23"/>
  <c r="F25" i="23"/>
  <c r="E25" i="23"/>
  <c r="D25" i="23"/>
  <c r="G25" i="23" s="1"/>
  <c r="S24" i="23"/>
  <c r="U24" i="23" s="1"/>
  <c r="P24" i="23"/>
  <c r="O24" i="23"/>
  <c r="M24" i="23"/>
  <c r="L24" i="23"/>
  <c r="N24" i="23" s="1"/>
  <c r="H24" i="23"/>
  <c r="F24" i="23"/>
  <c r="E24" i="23"/>
  <c r="D24" i="23"/>
  <c r="G24" i="23" s="1"/>
  <c r="X23" i="23"/>
  <c r="W23" i="23"/>
  <c r="V23" i="23"/>
  <c r="U23" i="23"/>
  <c r="T23" i="23"/>
  <c r="P23" i="23"/>
  <c r="M23" i="23"/>
  <c r="L23" i="23"/>
  <c r="O23" i="23" s="1"/>
  <c r="H23" i="23"/>
  <c r="G23" i="23"/>
  <c r="E23" i="23"/>
  <c r="D23" i="23"/>
  <c r="F23" i="23" s="1"/>
  <c r="X22" i="23"/>
  <c r="V22" i="23"/>
  <c r="U22" i="23"/>
  <c r="T22" i="23"/>
  <c r="W22" i="23" s="1"/>
  <c r="P22" i="23"/>
  <c r="O22" i="23"/>
  <c r="N22" i="23"/>
  <c r="M22" i="23"/>
  <c r="L22" i="23"/>
  <c r="H22" i="23"/>
  <c r="E22" i="23"/>
  <c r="D22" i="23"/>
  <c r="G22" i="23" s="1"/>
  <c r="X21" i="23"/>
  <c r="W21" i="23"/>
  <c r="U21" i="23"/>
  <c r="T21" i="23"/>
  <c r="V21" i="23" s="1"/>
  <c r="P21" i="23"/>
  <c r="N21" i="23"/>
  <c r="M21" i="23"/>
  <c r="L21" i="23"/>
  <c r="O21" i="23" s="1"/>
  <c r="H21" i="23"/>
  <c r="G21" i="23"/>
  <c r="F21" i="23"/>
  <c r="E21" i="23"/>
  <c r="D21" i="23"/>
  <c r="X20" i="23"/>
  <c r="W20" i="23"/>
  <c r="U20" i="23"/>
  <c r="T20" i="23"/>
  <c r="P20" i="23"/>
  <c r="O20" i="23"/>
  <c r="M20" i="23"/>
  <c r="L20" i="23"/>
  <c r="H20" i="23"/>
  <c r="G20" i="23"/>
  <c r="X19" i="23"/>
  <c r="U19" i="23"/>
  <c r="T19" i="23"/>
  <c r="W19" i="23" s="1"/>
  <c r="P19" i="23"/>
  <c r="M19" i="23"/>
  <c r="L19" i="23"/>
  <c r="O19" i="23" s="1"/>
  <c r="H19" i="23"/>
  <c r="G19" i="23"/>
  <c r="X18" i="23"/>
  <c r="U18" i="23"/>
  <c r="T18" i="23"/>
  <c r="W18" i="23" s="1"/>
  <c r="P18" i="23"/>
  <c r="O18" i="23"/>
  <c r="M18" i="23"/>
  <c r="L18" i="23"/>
  <c r="N18" i="23" s="1"/>
  <c r="H18" i="23"/>
  <c r="F18" i="23"/>
  <c r="E18" i="23"/>
  <c r="D18" i="23"/>
  <c r="G18" i="23" s="1"/>
  <c r="X17" i="23"/>
  <c r="W17" i="23"/>
  <c r="V17" i="23"/>
  <c r="U17" i="23"/>
  <c r="T17" i="23"/>
  <c r="P17" i="23"/>
  <c r="M17" i="23"/>
  <c r="L17" i="23"/>
  <c r="O17" i="23" s="1"/>
  <c r="H17" i="23"/>
  <c r="G17" i="23"/>
  <c r="E17" i="23"/>
  <c r="D17" i="23"/>
  <c r="F17" i="23" s="1"/>
  <c r="X16" i="23"/>
  <c r="V16" i="23"/>
  <c r="U16" i="23"/>
  <c r="T16" i="23"/>
  <c r="W16" i="23" s="1"/>
  <c r="P16" i="23"/>
  <c r="O16" i="23"/>
  <c r="N16" i="23"/>
  <c r="M16" i="23"/>
  <c r="L16" i="23"/>
  <c r="H16" i="23"/>
  <c r="E16" i="23"/>
  <c r="D16" i="23"/>
  <c r="G16" i="23" s="1"/>
  <c r="X15" i="23"/>
  <c r="W15" i="23"/>
  <c r="U15" i="23"/>
  <c r="T15" i="23"/>
  <c r="V15" i="23" s="1"/>
  <c r="P15" i="23"/>
  <c r="N15" i="23"/>
  <c r="M15" i="23"/>
  <c r="L15" i="23"/>
  <c r="O15" i="23" s="1"/>
  <c r="H15" i="23"/>
  <c r="G15" i="23"/>
  <c r="F15" i="23"/>
  <c r="E15" i="23"/>
  <c r="D15" i="23"/>
  <c r="X14" i="23"/>
  <c r="U14" i="23"/>
  <c r="T14" i="23"/>
  <c r="W14" i="23" s="1"/>
  <c r="P14" i="23"/>
  <c r="O14" i="23"/>
  <c r="M14" i="23"/>
  <c r="L14" i="23"/>
  <c r="N14" i="23" s="1"/>
  <c r="H14" i="23"/>
  <c r="F14" i="23"/>
  <c r="E14" i="23"/>
  <c r="D14" i="23"/>
  <c r="G14" i="23" s="1"/>
  <c r="X13" i="23"/>
  <c r="W13" i="23"/>
  <c r="U13" i="23"/>
  <c r="T13" i="23"/>
  <c r="P13" i="23"/>
  <c r="O13" i="23"/>
  <c r="M13" i="23"/>
  <c r="L13" i="23"/>
  <c r="H13" i="23"/>
  <c r="G13" i="23"/>
  <c r="X12" i="23"/>
  <c r="W12" i="23"/>
  <c r="U12" i="23"/>
  <c r="T12" i="23"/>
  <c r="V12" i="23" s="1"/>
  <c r="P12" i="23"/>
  <c r="N12" i="23"/>
  <c r="M12" i="23"/>
  <c r="L12" i="23"/>
  <c r="O12" i="23" s="1"/>
  <c r="H12" i="23"/>
  <c r="G12" i="23"/>
  <c r="F12" i="23"/>
  <c r="E12" i="23"/>
  <c r="D12" i="23"/>
  <c r="X11" i="23"/>
  <c r="U11" i="23"/>
  <c r="T11" i="23"/>
  <c r="W11" i="23" s="1"/>
  <c r="P11" i="23"/>
  <c r="O11" i="23"/>
  <c r="M11" i="23"/>
  <c r="L11" i="23"/>
  <c r="N11" i="23" s="1"/>
  <c r="H11" i="23"/>
  <c r="F11" i="23"/>
  <c r="E11" i="23"/>
  <c r="D11" i="23"/>
  <c r="G11" i="23" s="1"/>
  <c r="X10" i="23"/>
  <c r="W10" i="23"/>
  <c r="V10" i="23"/>
  <c r="U10" i="23"/>
  <c r="T10" i="23"/>
  <c r="P10" i="23"/>
  <c r="M10" i="23"/>
  <c r="L10" i="23"/>
  <c r="O10" i="23" s="1"/>
  <c r="H10" i="23"/>
  <c r="G10" i="23"/>
  <c r="E10" i="23"/>
  <c r="D10" i="23"/>
  <c r="F10" i="23" s="1"/>
  <c r="X9" i="23"/>
  <c r="V9" i="23"/>
  <c r="U9" i="23"/>
  <c r="T9" i="23"/>
  <c r="W9" i="23" s="1"/>
  <c r="P9" i="23"/>
  <c r="O9" i="23"/>
  <c r="N9" i="23"/>
  <c r="M9" i="23"/>
  <c r="L9" i="23"/>
  <c r="H9" i="23"/>
  <c r="E9" i="23"/>
  <c r="D9" i="23"/>
  <c r="G9" i="23" s="1"/>
  <c r="X8" i="23"/>
  <c r="W8" i="23"/>
  <c r="U8" i="23"/>
  <c r="T8" i="23"/>
  <c r="V8" i="23" s="1"/>
  <c r="P8" i="23"/>
  <c r="N8" i="23"/>
  <c r="M8" i="23"/>
  <c r="L8" i="23"/>
  <c r="O8" i="23" s="1"/>
  <c r="H8" i="23"/>
  <c r="G8" i="23"/>
  <c r="F8" i="23"/>
  <c r="E8" i="23"/>
  <c r="D8" i="23"/>
  <c r="X7" i="23"/>
  <c r="U7" i="23"/>
  <c r="T7" i="23"/>
  <c r="P7" i="23"/>
  <c r="M7" i="23"/>
  <c r="L7" i="23"/>
  <c r="X6" i="23"/>
  <c r="V6" i="23"/>
  <c r="U6" i="23"/>
  <c r="T6" i="23"/>
  <c r="W6" i="23" s="1"/>
  <c r="P6" i="23"/>
  <c r="O6" i="23"/>
  <c r="N6" i="23"/>
  <c r="M6" i="23"/>
  <c r="L6" i="23"/>
  <c r="H6" i="23"/>
  <c r="E6" i="23"/>
  <c r="D6" i="23"/>
  <c r="G6" i="23" s="1"/>
  <c r="X5" i="23"/>
  <c r="W5" i="23"/>
  <c r="U5" i="23"/>
  <c r="T5" i="23"/>
  <c r="V5" i="23" s="1"/>
  <c r="P5" i="23"/>
  <c r="N5" i="23"/>
  <c r="M5" i="23"/>
  <c r="L5" i="23"/>
  <c r="O5" i="23" s="1"/>
  <c r="H5" i="23"/>
  <c r="G5" i="23"/>
  <c r="F5" i="23"/>
  <c r="E5" i="23"/>
  <c r="D5" i="23"/>
  <c r="X4" i="23"/>
  <c r="U4" i="23"/>
  <c r="T4" i="23"/>
  <c r="W4" i="23" s="1"/>
  <c r="P4" i="23"/>
  <c r="O4" i="23"/>
  <c r="M4" i="23"/>
  <c r="L4" i="23"/>
  <c r="N4" i="23" s="1"/>
  <c r="H4" i="23"/>
  <c r="F4" i="23"/>
  <c r="E4" i="23"/>
  <c r="D4" i="23"/>
  <c r="G4" i="23" s="1"/>
  <c r="X3" i="23"/>
  <c r="W3" i="23"/>
  <c r="V3" i="23"/>
  <c r="U3" i="23"/>
  <c r="T3" i="23"/>
  <c r="P3" i="23"/>
  <c r="M3" i="23"/>
  <c r="L3" i="23"/>
  <c r="O3" i="23" s="1"/>
  <c r="H3" i="23"/>
  <c r="G3" i="23"/>
  <c r="E3" i="23"/>
  <c r="D3" i="23"/>
  <c r="F3" i="23" s="1"/>
  <c r="X2" i="23"/>
  <c r="V2" i="23"/>
  <c r="U2" i="23"/>
  <c r="T2" i="23"/>
  <c r="W2" i="23" s="1"/>
  <c r="P2" i="23"/>
  <c r="O2" i="23"/>
  <c r="N2" i="23"/>
  <c r="M2" i="23"/>
  <c r="L2" i="23"/>
  <c r="H2" i="23"/>
  <c r="E2" i="23"/>
  <c r="D2" i="23"/>
  <c r="G2" i="23" s="1"/>
  <c r="O37" i="23" l="1"/>
  <c r="V37" i="23"/>
  <c r="T24" i="23"/>
  <c r="X24" i="23"/>
  <c r="F34" i="23"/>
  <c r="F33" i="23"/>
  <c r="N34" i="23"/>
  <c r="V35" i="23"/>
  <c r="F37" i="23"/>
  <c r="F2" i="23"/>
  <c r="N3" i="23"/>
  <c r="V4" i="23"/>
  <c r="F6" i="23"/>
  <c r="F9" i="23"/>
  <c r="N10" i="23"/>
  <c r="V11" i="23"/>
  <c r="V14" i="23"/>
  <c r="F16" i="23"/>
  <c r="N17" i="23"/>
  <c r="V18" i="23"/>
  <c r="F22" i="23"/>
  <c r="N23" i="23"/>
  <c r="V25" i="23"/>
  <c r="N27" i="23"/>
  <c r="V28" i="23"/>
  <c r="F30" i="23"/>
  <c r="N31" i="23"/>
  <c r="H16" i="3"/>
  <c r="I16" i="3" s="1"/>
  <c r="H15" i="3"/>
  <c r="H14" i="3"/>
  <c r="H13" i="3"/>
  <c r="I13" i="3" s="1"/>
  <c r="I15" i="3"/>
  <c r="H12" i="3"/>
  <c r="H24" i="3"/>
  <c r="I24" i="3" s="1"/>
  <c r="H23" i="3"/>
  <c r="H22" i="3"/>
  <c r="H21" i="3"/>
  <c r="I21" i="3" s="1"/>
  <c r="I23" i="3"/>
  <c r="H20" i="3"/>
  <c r="H32" i="3"/>
  <c r="H31" i="3"/>
  <c r="I31" i="3" s="1"/>
  <c r="H30" i="3"/>
  <c r="I30" i="3" s="1"/>
  <c r="H29" i="3"/>
  <c r="I29" i="3" s="1"/>
  <c r="I32" i="3"/>
  <c r="H28" i="3"/>
  <c r="I5" i="3"/>
  <c r="I6" i="3"/>
  <c r="I7" i="3"/>
  <c r="I8" i="3"/>
  <c r="I9" i="3"/>
  <c r="I10" i="3"/>
  <c r="I12" i="3"/>
  <c r="I14" i="3"/>
  <c r="I20" i="3"/>
  <c r="I22" i="3"/>
  <c r="I28" i="3"/>
  <c r="I4" i="3"/>
  <c r="H8" i="3"/>
  <c r="H7" i="3"/>
  <c r="H6" i="3"/>
  <c r="H5" i="3"/>
  <c r="H4" i="3"/>
  <c r="H4" i="9"/>
  <c r="I4" i="9"/>
  <c r="H28" i="9"/>
  <c r="H29" i="9"/>
  <c r="H30" i="9"/>
  <c r="I30" i="9" s="1"/>
  <c r="H31" i="9"/>
  <c r="I31" i="9"/>
  <c r="H32" i="9"/>
  <c r="I32" i="9" s="1"/>
  <c r="I29" i="9"/>
  <c r="H24" i="9"/>
  <c r="H22" i="9"/>
  <c r="H23" i="9"/>
  <c r="I23" i="9" s="1"/>
  <c r="I22" i="9"/>
  <c r="H21" i="9"/>
  <c r="I24" i="9"/>
  <c r="H20" i="9"/>
  <c r="I13" i="9"/>
  <c r="I14" i="9"/>
  <c r="I15" i="9"/>
  <c r="I16" i="9"/>
  <c r="I17" i="9"/>
  <c r="I18" i="9"/>
  <c r="I20" i="9"/>
  <c r="I21" i="9"/>
  <c r="I26" i="9"/>
  <c r="I28" i="9"/>
  <c r="I12" i="9"/>
  <c r="H16" i="9"/>
  <c r="H15" i="9"/>
  <c r="H14" i="9"/>
  <c r="H13" i="9"/>
  <c r="H12" i="9"/>
  <c r="I5" i="9"/>
  <c r="I6" i="9"/>
  <c r="I7" i="9"/>
  <c r="I8" i="9"/>
  <c r="H8" i="9"/>
  <c r="H7" i="9"/>
  <c r="H6" i="9"/>
  <c r="H5" i="9"/>
  <c r="V24" i="23" l="1"/>
  <c r="W24" i="23"/>
  <c r="E4" i="20"/>
  <c r="E5" i="20"/>
  <c r="E3" i="20"/>
  <c r="E16" i="20"/>
  <c r="E17" i="20"/>
  <c r="E15" i="20"/>
  <c r="E23" i="20"/>
  <c r="E24" i="20"/>
  <c r="E25" i="20"/>
  <c r="E22" i="20"/>
  <c r="E31" i="20"/>
  <c r="M38" i="22" l="1"/>
  <c r="AN37" i="22"/>
  <c r="AM37" i="22"/>
  <c r="AL37" i="22"/>
  <c r="AK37" i="22"/>
  <c r="AJ37" i="22"/>
  <c r="AF37" i="22"/>
  <c r="AE37" i="22"/>
  <c r="AD37" i="22"/>
  <c r="AC37" i="22"/>
  <c r="AB37" i="22"/>
  <c r="X37" i="22"/>
  <c r="W37" i="22"/>
  <c r="V37" i="22"/>
  <c r="U37" i="22"/>
  <c r="T37" i="22"/>
  <c r="P37" i="22"/>
  <c r="O37" i="22"/>
  <c r="N37" i="22"/>
  <c r="M37" i="22"/>
  <c r="L37" i="22"/>
  <c r="F37" i="22"/>
  <c r="D37" i="22"/>
  <c r="E37" i="22" s="1"/>
  <c r="G37" i="22" s="1"/>
  <c r="AN36" i="22"/>
  <c r="AM36" i="22"/>
  <c r="AL36" i="22"/>
  <c r="AK36" i="22"/>
  <c r="AJ36" i="22"/>
  <c r="AF36" i="22"/>
  <c r="AE36" i="22"/>
  <c r="AD36" i="22"/>
  <c r="AC36" i="22"/>
  <c r="AB36" i="22"/>
  <c r="X36" i="22"/>
  <c r="W36" i="22"/>
  <c r="V36" i="22"/>
  <c r="U36" i="22"/>
  <c r="T36" i="22"/>
  <c r="P36" i="22"/>
  <c r="O36" i="22"/>
  <c r="N36" i="22"/>
  <c r="M36" i="22"/>
  <c r="L36" i="22"/>
  <c r="G36" i="22"/>
  <c r="E36" i="22"/>
  <c r="D36" i="22"/>
  <c r="F36" i="22" s="1"/>
  <c r="AN35" i="22"/>
  <c r="AM35" i="22"/>
  <c r="AL35" i="22"/>
  <c r="AK35" i="22"/>
  <c r="AJ35" i="22"/>
  <c r="AF35" i="22"/>
  <c r="AE35" i="22"/>
  <c r="AD35" i="22"/>
  <c r="AC35" i="22"/>
  <c r="AB35" i="22"/>
  <c r="X35" i="22"/>
  <c r="W35" i="22"/>
  <c r="V35" i="22"/>
  <c r="U35" i="22"/>
  <c r="T35" i="22"/>
  <c r="P35" i="22"/>
  <c r="O35" i="22"/>
  <c r="N35" i="22"/>
  <c r="M35" i="22"/>
  <c r="L35" i="22"/>
  <c r="D35" i="22"/>
  <c r="F35" i="22" s="1"/>
  <c r="AN34" i="22"/>
  <c r="AM34" i="22"/>
  <c r="AL34" i="22"/>
  <c r="AK34" i="22"/>
  <c r="AJ34" i="22"/>
  <c r="AF34" i="22"/>
  <c r="AE34" i="22"/>
  <c r="AD34" i="22"/>
  <c r="AC34" i="22"/>
  <c r="AB34" i="22"/>
  <c r="X34" i="22"/>
  <c r="W34" i="22"/>
  <c r="V34" i="22"/>
  <c r="U34" i="22"/>
  <c r="T34" i="22"/>
  <c r="P34" i="22"/>
  <c r="O34" i="22"/>
  <c r="N34" i="22"/>
  <c r="M34" i="22"/>
  <c r="L34" i="22"/>
  <c r="F34" i="22"/>
  <c r="E34" i="22"/>
  <c r="G34" i="22" s="1"/>
  <c r="D34" i="22"/>
  <c r="H34" i="22" s="1"/>
  <c r="AN33" i="22"/>
  <c r="AM33" i="22"/>
  <c r="AL33" i="22"/>
  <c r="AK33" i="22"/>
  <c r="AJ33" i="22"/>
  <c r="AF33" i="22"/>
  <c r="AE33" i="22"/>
  <c r="AD33" i="22"/>
  <c r="AC33" i="22"/>
  <c r="AB33" i="22"/>
  <c r="X33" i="22"/>
  <c r="W33" i="22"/>
  <c r="V33" i="22"/>
  <c r="U33" i="22"/>
  <c r="T33" i="22"/>
  <c r="P33" i="22"/>
  <c r="O33" i="22"/>
  <c r="N33" i="22"/>
  <c r="M33" i="22"/>
  <c r="L33" i="22"/>
  <c r="F33" i="22"/>
  <c r="AN31" i="22"/>
  <c r="AM31" i="22"/>
  <c r="AL31" i="22"/>
  <c r="AK31" i="22"/>
  <c r="AJ31" i="22"/>
  <c r="AF31" i="22"/>
  <c r="AE31" i="22"/>
  <c r="AD31" i="22"/>
  <c r="AC31" i="22"/>
  <c r="AB31" i="22"/>
  <c r="X31" i="22"/>
  <c r="W31" i="22"/>
  <c r="V31" i="22"/>
  <c r="U31" i="22"/>
  <c r="T31" i="22"/>
  <c r="P31" i="22"/>
  <c r="O31" i="22"/>
  <c r="N31" i="22"/>
  <c r="M31" i="22"/>
  <c r="L31" i="22"/>
  <c r="G31" i="22"/>
  <c r="E31" i="22"/>
  <c r="D31" i="22"/>
  <c r="F31" i="22" s="1"/>
  <c r="AN30" i="22"/>
  <c r="AM30" i="22"/>
  <c r="AL30" i="22"/>
  <c r="AK30" i="22"/>
  <c r="AJ30" i="22"/>
  <c r="AF30" i="22"/>
  <c r="AE30" i="22"/>
  <c r="AD30" i="22"/>
  <c r="AC30" i="22"/>
  <c r="AB30" i="22"/>
  <c r="X30" i="22"/>
  <c r="W30" i="22"/>
  <c r="V30" i="22"/>
  <c r="U30" i="22"/>
  <c r="T30" i="22"/>
  <c r="P30" i="22"/>
  <c r="O30" i="22"/>
  <c r="N30" i="22"/>
  <c r="M30" i="22"/>
  <c r="L30" i="22"/>
  <c r="D30" i="22"/>
  <c r="F30" i="22" s="1"/>
  <c r="AN29" i="22"/>
  <c r="AM29" i="22"/>
  <c r="AL29" i="22"/>
  <c r="AK29" i="22"/>
  <c r="AJ29" i="22"/>
  <c r="AF29" i="22"/>
  <c r="AE29" i="22"/>
  <c r="AD29" i="22"/>
  <c r="AC29" i="22"/>
  <c r="AB29" i="22"/>
  <c r="X29" i="22"/>
  <c r="W29" i="22"/>
  <c r="V29" i="22"/>
  <c r="U29" i="22"/>
  <c r="T29" i="22"/>
  <c r="P29" i="22"/>
  <c r="O29" i="22"/>
  <c r="N29" i="22"/>
  <c r="M29" i="22"/>
  <c r="L29" i="22"/>
  <c r="F29" i="22"/>
  <c r="E29" i="22"/>
  <c r="G29" i="22" s="1"/>
  <c r="D29" i="22"/>
  <c r="H29" i="22" s="1"/>
  <c r="AN28" i="22"/>
  <c r="AM28" i="22"/>
  <c r="AL28" i="22"/>
  <c r="AK28" i="22"/>
  <c r="AJ28" i="22"/>
  <c r="AF28" i="22"/>
  <c r="AE28" i="22"/>
  <c r="AD28" i="22"/>
  <c r="AC28" i="22"/>
  <c r="AB28" i="22"/>
  <c r="X28" i="22"/>
  <c r="W28" i="22"/>
  <c r="V28" i="22"/>
  <c r="U28" i="22"/>
  <c r="T28" i="22"/>
  <c r="P28" i="22"/>
  <c r="O28" i="22"/>
  <c r="N28" i="22"/>
  <c r="M28" i="22"/>
  <c r="L28" i="22"/>
  <c r="F28" i="22"/>
  <c r="D28" i="22"/>
  <c r="E28" i="22" s="1"/>
  <c r="G28" i="22" s="1"/>
  <c r="AN27" i="22"/>
  <c r="AM27" i="22"/>
  <c r="AL27" i="22"/>
  <c r="AK27" i="22"/>
  <c r="AJ27" i="22"/>
  <c r="AF27" i="22"/>
  <c r="AE27" i="22"/>
  <c r="AD27" i="22"/>
  <c r="AC27" i="22"/>
  <c r="AB27" i="22"/>
  <c r="X27" i="22"/>
  <c r="W27" i="22"/>
  <c r="V27" i="22"/>
  <c r="U27" i="22"/>
  <c r="T27" i="22"/>
  <c r="P27" i="22"/>
  <c r="O27" i="22"/>
  <c r="AN25" i="22"/>
  <c r="AM25" i="22"/>
  <c r="AL25" i="22"/>
  <c r="AK25" i="22"/>
  <c r="AJ25" i="22"/>
  <c r="AF25" i="22"/>
  <c r="AE25" i="22"/>
  <c r="AD25" i="22"/>
  <c r="AC25" i="22"/>
  <c r="AB25" i="22"/>
  <c r="X25" i="22"/>
  <c r="W25" i="22"/>
  <c r="V25" i="22"/>
  <c r="U25" i="22"/>
  <c r="T25" i="22"/>
  <c r="P25" i="22"/>
  <c r="O25" i="22"/>
  <c r="N25" i="22"/>
  <c r="M25" i="22"/>
  <c r="L25" i="22"/>
  <c r="D25" i="22"/>
  <c r="H25" i="22" s="1"/>
  <c r="AN24" i="22"/>
  <c r="AM24" i="22"/>
  <c r="AL24" i="22"/>
  <c r="AK24" i="22"/>
  <c r="AJ24" i="22"/>
  <c r="AF24" i="22"/>
  <c r="AE24" i="22"/>
  <c r="AD24" i="22"/>
  <c r="AC24" i="22"/>
  <c r="AB24" i="22"/>
  <c r="X24" i="22"/>
  <c r="W24" i="22"/>
  <c r="V24" i="22"/>
  <c r="U24" i="22"/>
  <c r="T24" i="22"/>
  <c r="P24" i="22"/>
  <c r="O24" i="22"/>
  <c r="N24" i="22"/>
  <c r="M24" i="22"/>
  <c r="L24" i="22"/>
  <c r="F24" i="22"/>
  <c r="E24" i="22"/>
  <c r="G24" i="22" s="1"/>
  <c r="D24" i="22"/>
  <c r="H24" i="22" s="1"/>
  <c r="AN23" i="22"/>
  <c r="AM23" i="22"/>
  <c r="AL23" i="22"/>
  <c r="AK23" i="22"/>
  <c r="AJ23" i="22"/>
  <c r="AF23" i="22"/>
  <c r="AE23" i="22"/>
  <c r="AD23" i="22"/>
  <c r="AC23" i="22"/>
  <c r="AB23" i="22"/>
  <c r="X23" i="22"/>
  <c r="W23" i="22"/>
  <c r="V23" i="22"/>
  <c r="U23" i="22"/>
  <c r="T23" i="22"/>
  <c r="P23" i="22"/>
  <c r="O23" i="22"/>
  <c r="N23" i="22"/>
  <c r="M23" i="22"/>
  <c r="L23" i="22"/>
  <c r="F23" i="22"/>
  <c r="D23" i="22"/>
  <c r="E23" i="22" s="1"/>
  <c r="G23" i="22" s="1"/>
  <c r="AN22" i="22"/>
  <c r="AM22" i="22"/>
  <c r="AL22" i="22"/>
  <c r="AK22" i="22"/>
  <c r="AJ22" i="22"/>
  <c r="AF22" i="22"/>
  <c r="AE22" i="22"/>
  <c r="AD22" i="22"/>
  <c r="AC22" i="22"/>
  <c r="AB22" i="22"/>
  <c r="X22" i="22"/>
  <c r="W22" i="22"/>
  <c r="V22" i="22"/>
  <c r="U22" i="22"/>
  <c r="T22" i="22"/>
  <c r="P22" i="22"/>
  <c r="O22" i="22"/>
  <c r="N22" i="22"/>
  <c r="M22" i="22"/>
  <c r="L22" i="22"/>
  <c r="G22" i="22"/>
  <c r="E22" i="22"/>
  <c r="D22" i="22"/>
  <c r="F22" i="22" s="1"/>
  <c r="AN21" i="22"/>
  <c r="AM21" i="22"/>
  <c r="AL21" i="22"/>
  <c r="AK21" i="22"/>
  <c r="AJ21" i="22"/>
  <c r="AF21" i="22"/>
  <c r="AE21" i="22"/>
  <c r="AD21" i="22"/>
  <c r="AC21" i="22"/>
  <c r="AB21" i="22"/>
  <c r="X21" i="22"/>
  <c r="W21" i="22"/>
  <c r="V21" i="22"/>
  <c r="U21" i="22"/>
  <c r="T21" i="22"/>
  <c r="P21" i="22"/>
  <c r="O21" i="22"/>
  <c r="N21" i="22"/>
  <c r="M21" i="22"/>
  <c r="L21" i="22"/>
  <c r="H21" i="22"/>
  <c r="AN18" i="22"/>
  <c r="AM18" i="22"/>
  <c r="AL18" i="22"/>
  <c r="AK18" i="22"/>
  <c r="AJ18" i="22"/>
  <c r="AF18" i="22"/>
  <c r="AE18" i="22"/>
  <c r="AD18" i="22"/>
  <c r="AC18" i="22"/>
  <c r="AB18" i="22"/>
  <c r="X18" i="22"/>
  <c r="W18" i="22"/>
  <c r="V18" i="22"/>
  <c r="U18" i="22"/>
  <c r="T18" i="22"/>
  <c r="P18" i="22"/>
  <c r="O18" i="22"/>
  <c r="N18" i="22"/>
  <c r="M18" i="22"/>
  <c r="L18" i="22"/>
  <c r="E18" i="22"/>
  <c r="G18" i="22" s="1"/>
  <c r="D18" i="22"/>
  <c r="H18" i="22" s="1"/>
  <c r="AN17" i="22"/>
  <c r="AM17" i="22"/>
  <c r="AL17" i="22"/>
  <c r="AK17" i="22"/>
  <c r="AJ17" i="22"/>
  <c r="AF17" i="22"/>
  <c r="AE17" i="22"/>
  <c r="AD17" i="22"/>
  <c r="AC17" i="22"/>
  <c r="AB17" i="22"/>
  <c r="X17" i="22"/>
  <c r="W17" i="22"/>
  <c r="V17" i="22"/>
  <c r="U17" i="22"/>
  <c r="T17" i="22"/>
  <c r="P17" i="22"/>
  <c r="O17" i="22"/>
  <c r="N17" i="22"/>
  <c r="M17" i="22"/>
  <c r="L17" i="22"/>
  <c r="H17" i="22"/>
  <c r="G17" i="22"/>
  <c r="F17" i="22"/>
  <c r="E17" i="22"/>
  <c r="AN16" i="22"/>
  <c r="AM16" i="22"/>
  <c r="AL16" i="22"/>
  <c r="AK16" i="22"/>
  <c r="AJ16" i="22"/>
  <c r="AF16" i="22"/>
  <c r="AE16" i="22"/>
  <c r="AD16" i="22"/>
  <c r="AC16" i="22"/>
  <c r="AB16" i="22"/>
  <c r="X16" i="22"/>
  <c r="W16" i="22"/>
  <c r="V16" i="22"/>
  <c r="U16" i="22"/>
  <c r="T16" i="22"/>
  <c r="P16" i="22"/>
  <c r="O16" i="22"/>
  <c r="N16" i="22"/>
  <c r="M16" i="22"/>
  <c r="L16" i="22"/>
  <c r="F16" i="22"/>
  <c r="D16" i="22"/>
  <c r="E16" i="22" s="1"/>
  <c r="G16" i="22" s="1"/>
  <c r="AN15" i="22"/>
  <c r="AM15" i="22"/>
  <c r="AL15" i="22"/>
  <c r="AK15" i="22"/>
  <c r="AJ15" i="22"/>
  <c r="AF15" i="22"/>
  <c r="AE15" i="22"/>
  <c r="AD15" i="22"/>
  <c r="AC15" i="22"/>
  <c r="AB15" i="22"/>
  <c r="X15" i="22"/>
  <c r="W15" i="22"/>
  <c r="V15" i="22"/>
  <c r="U15" i="22"/>
  <c r="T15" i="22"/>
  <c r="P15" i="22"/>
  <c r="O15" i="22"/>
  <c r="N15" i="22"/>
  <c r="M15" i="22"/>
  <c r="L15" i="22"/>
  <c r="G15" i="22"/>
  <c r="E15" i="22"/>
  <c r="D15" i="22"/>
  <c r="F15" i="22" s="1"/>
  <c r="AN14" i="22"/>
  <c r="AM14" i="22"/>
  <c r="AL14" i="22"/>
  <c r="AK14" i="22"/>
  <c r="AJ14" i="22"/>
  <c r="AF14" i="22"/>
  <c r="AE14" i="22"/>
  <c r="AD14" i="22"/>
  <c r="AC14" i="22"/>
  <c r="AB14" i="22"/>
  <c r="X14" i="22"/>
  <c r="W14" i="22"/>
  <c r="V14" i="22"/>
  <c r="U14" i="22"/>
  <c r="T14" i="22"/>
  <c r="P14" i="22"/>
  <c r="O14" i="22"/>
  <c r="N14" i="22"/>
  <c r="M14" i="22"/>
  <c r="L14" i="22"/>
  <c r="H14" i="22"/>
  <c r="F14" i="22"/>
  <c r="D13" i="22"/>
  <c r="AN12" i="22"/>
  <c r="AM12" i="22"/>
  <c r="AL12" i="22"/>
  <c r="AK12" i="22"/>
  <c r="AJ12" i="22"/>
  <c r="AF12" i="22"/>
  <c r="AE12" i="22"/>
  <c r="AD12" i="22"/>
  <c r="AC12" i="22"/>
  <c r="AB12" i="22"/>
  <c r="X12" i="22"/>
  <c r="W12" i="22"/>
  <c r="V12" i="22"/>
  <c r="U12" i="22"/>
  <c r="T12" i="22"/>
  <c r="P12" i="22"/>
  <c r="O12" i="22"/>
  <c r="N12" i="22"/>
  <c r="M12" i="22"/>
  <c r="L12" i="22"/>
  <c r="G12" i="22"/>
  <c r="E12" i="22"/>
  <c r="D12" i="22"/>
  <c r="F12" i="22" s="1"/>
  <c r="AN11" i="22"/>
  <c r="AM11" i="22"/>
  <c r="AL11" i="22"/>
  <c r="AK11" i="22"/>
  <c r="AJ11" i="22"/>
  <c r="AF11" i="22"/>
  <c r="AE11" i="22"/>
  <c r="AD11" i="22"/>
  <c r="AC11" i="22"/>
  <c r="AB11" i="22"/>
  <c r="X11" i="22"/>
  <c r="W11" i="22"/>
  <c r="V11" i="22"/>
  <c r="U11" i="22"/>
  <c r="T11" i="22"/>
  <c r="P11" i="22"/>
  <c r="O11" i="22"/>
  <c r="N11" i="22"/>
  <c r="M11" i="22"/>
  <c r="L11" i="22"/>
  <c r="D11" i="22"/>
  <c r="F11" i="22" s="1"/>
  <c r="AN10" i="22"/>
  <c r="AM10" i="22"/>
  <c r="AL10" i="22"/>
  <c r="AK10" i="22"/>
  <c r="AJ10" i="22"/>
  <c r="AF10" i="22"/>
  <c r="AE10" i="22"/>
  <c r="AD10" i="22"/>
  <c r="AC10" i="22"/>
  <c r="AB10" i="22"/>
  <c r="X10" i="22"/>
  <c r="W10" i="22"/>
  <c r="V10" i="22"/>
  <c r="U10" i="22"/>
  <c r="T10" i="22"/>
  <c r="P10" i="22"/>
  <c r="O10" i="22"/>
  <c r="N10" i="22"/>
  <c r="M10" i="22"/>
  <c r="L10" i="22"/>
  <c r="F10" i="22"/>
  <c r="E10" i="22"/>
  <c r="G10" i="22" s="1"/>
  <c r="D10" i="22"/>
  <c r="H10" i="22" s="1"/>
  <c r="AN9" i="22"/>
  <c r="AM9" i="22"/>
  <c r="AL9" i="22"/>
  <c r="AK9" i="22"/>
  <c r="AJ9" i="22"/>
  <c r="AF9" i="22"/>
  <c r="AE9" i="22"/>
  <c r="AD9" i="22"/>
  <c r="AC9" i="22"/>
  <c r="AB9" i="22"/>
  <c r="X9" i="22"/>
  <c r="W9" i="22"/>
  <c r="V9" i="22"/>
  <c r="U9" i="22"/>
  <c r="T9" i="22"/>
  <c r="P9" i="22"/>
  <c r="O9" i="22"/>
  <c r="N9" i="22"/>
  <c r="M9" i="22"/>
  <c r="L9" i="22"/>
  <c r="F9" i="22"/>
  <c r="D9" i="22"/>
  <c r="E9" i="22" s="1"/>
  <c r="G9" i="22" s="1"/>
  <c r="AN6" i="22"/>
  <c r="AM6" i="22"/>
  <c r="AL6" i="22"/>
  <c r="AK6" i="22"/>
  <c r="AJ6" i="22"/>
  <c r="AF6" i="22"/>
  <c r="AE6" i="22"/>
  <c r="AD6" i="22"/>
  <c r="AC6" i="22"/>
  <c r="AB6" i="22"/>
  <c r="X6" i="22"/>
  <c r="W6" i="22"/>
  <c r="V6" i="22"/>
  <c r="U6" i="22"/>
  <c r="T6" i="22"/>
  <c r="P6" i="22"/>
  <c r="O6" i="22"/>
  <c r="N6" i="22"/>
  <c r="M6" i="22"/>
  <c r="L6" i="22"/>
  <c r="G6" i="22"/>
  <c r="E6" i="22"/>
  <c r="D6" i="22"/>
  <c r="F6" i="22" s="1"/>
  <c r="AN5" i="22"/>
  <c r="AM5" i="22"/>
  <c r="AL5" i="22"/>
  <c r="AK5" i="22"/>
  <c r="AJ5" i="22"/>
  <c r="AF5" i="22"/>
  <c r="AE5" i="22"/>
  <c r="AD5" i="22"/>
  <c r="AC5" i="22"/>
  <c r="AB5" i="22"/>
  <c r="X5" i="22"/>
  <c r="W5" i="22"/>
  <c r="V5" i="22"/>
  <c r="U5" i="22"/>
  <c r="T5" i="22"/>
  <c r="P5" i="22"/>
  <c r="O5" i="22"/>
  <c r="N5" i="22"/>
  <c r="M5" i="22"/>
  <c r="L5" i="22"/>
  <c r="D5" i="22"/>
  <c r="H5" i="22" s="1"/>
  <c r="AN4" i="22"/>
  <c r="AM4" i="22"/>
  <c r="AL4" i="22"/>
  <c r="AK4" i="22"/>
  <c r="AJ4" i="22"/>
  <c r="AF4" i="22"/>
  <c r="AE4" i="22"/>
  <c r="AD4" i="22"/>
  <c r="AC4" i="22"/>
  <c r="AB4" i="22"/>
  <c r="X4" i="22"/>
  <c r="W4" i="22"/>
  <c r="V4" i="22"/>
  <c r="U4" i="22"/>
  <c r="T4" i="22"/>
  <c r="P4" i="22"/>
  <c r="O4" i="22"/>
  <c r="N4" i="22"/>
  <c r="M4" i="22"/>
  <c r="L4" i="22"/>
  <c r="F4" i="22"/>
  <c r="E4" i="22"/>
  <c r="G4" i="22" s="1"/>
  <c r="D4" i="22"/>
  <c r="H4" i="22" s="1"/>
  <c r="AN3" i="22"/>
  <c r="AM3" i="22"/>
  <c r="AL3" i="22"/>
  <c r="AK3" i="22"/>
  <c r="AJ3" i="22"/>
  <c r="AF3" i="22"/>
  <c r="AE3" i="22"/>
  <c r="AD3" i="22"/>
  <c r="AC3" i="22"/>
  <c r="AB3" i="22"/>
  <c r="X3" i="22"/>
  <c r="W3" i="22"/>
  <c r="V3" i="22"/>
  <c r="U3" i="22"/>
  <c r="T3" i="22"/>
  <c r="P3" i="22"/>
  <c r="O3" i="22"/>
  <c r="N3" i="22"/>
  <c r="M3" i="22"/>
  <c r="L3" i="22"/>
  <c r="F3" i="22"/>
  <c r="D3" i="22"/>
  <c r="E3" i="22" s="1"/>
  <c r="G3" i="22" s="1"/>
  <c r="D37" i="21"/>
  <c r="F37" i="21" s="1"/>
  <c r="F36" i="21"/>
  <c r="E36" i="21"/>
  <c r="G36" i="21" s="1"/>
  <c r="D36" i="21"/>
  <c r="H36" i="21" s="1"/>
  <c r="F35" i="21"/>
  <c r="D35" i="21"/>
  <c r="E35" i="21" s="1"/>
  <c r="G35" i="21" s="1"/>
  <c r="D34" i="21"/>
  <c r="F34" i="21" s="1"/>
  <c r="F33" i="21"/>
  <c r="F31" i="21"/>
  <c r="E31" i="21"/>
  <c r="G31" i="21" s="1"/>
  <c r="D31" i="21"/>
  <c r="H31" i="21" s="1"/>
  <c r="F30" i="21"/>
  <c r="D30" i="21"/>
  <c r="E30" i="21" s="1"/>
  <c r="G30" i="21" s="1"/>
  <c r="D29" i="21"/>
  <c r="F29" i="21" s="1"/>
  <c r="D28" i="21"/>
  <c r="F28" i="21" s="1"/>
  <c r="F25" i="21"/>
  <c r="D25" i="21"/>
  <c r="E25" i="21" s="1"/>
  <c r="G25" i="21" s="1"/>
  <c r="D24" i="21"/>
  <c r="F24" i="21" s="1"/>
  <c r="D23" i="21"/>
  <c r="F23" i="21" s="1"/>
  <c r="F22" i="21"/>
  <c r="E22" i="21"/>
  <c r="G22" i="21" s="1"/>
  <c r="D22" i="21"/>
  <c r="H22" i="21" s="1"/>
  <c r="H21" i="21"/>
  <c r="D18" i="21"/>
  <c r="F18" i="21" s="1"/>
  <c r="H17" i="21"/>
  <c r="G17" i="21"/>
  <c r="F17" i="21"/>
  <c r="E17" i="21"/>
  <c r="D16" i="21"/>
  <c r="F16" i="21" s="1"/>
  <c r="F15" i="21"/>
  <c r="E15" i="21"/>
  <c r="G15" i="21" s="1"/>
  <c r="D15" i="21"/>
  <c r="H15" i="21" s="1"/>
  <c r="H14" i="21"/>
  <c r="F14" i="21"/>
  <c r="D13" i="21"/>
  <c r="F12" i="21"/>
  <c r="E12" i="21"/>
  <c r="G12" i="21" s="1"/>
  <c r="D12" i="21"/>
  <c r="H12" i="21" s="1"/>
  <c r="F11" i="21"/>
  <c r="D11" i="21"/>
  <c r="E11" i="21" s="1"/>
  <c r="G11" i="21" s="1"/>
  <c r="D10" i="21"/>
  <c r="F10" i="21" s="1"/>
  <c r="D9" i="21"/>
  <c r="F9" i="21" s="1"/>
  <c r="F6" i="21"/>
  <c r="E6" i="21"/>
  <c r="G6" i="21" s="1"/>
  <c r="D6" i="21"/>
  <c r="H6" i="21" s="1"/>
  <c r="F5" i="21"/>
  <c r="D5" i="21"/>
  <c r="E5" i="21" s="1"/>
  <c r="G5" i="21" s="1"/>
  <c r="D4" i="21"/>
  <c r="F4" i="21" s="1"/>
  <c r="D3" i="21"/>
  <c r="F3" i="21" s="1"/>
  <c r="G37" i="20"/>
  <c r="F37" i="20"/>
  <c r="E37" i="20"/>
  <c r="D37" i="20"/>
  <c r="G36" i="20"/>
  <c r="F36" i="20"/>
  <c r="D36" i="20"/>
  <c r="E36" i="20" s="1"/>
  <c r="G35" i="20"/>
  <c r="F35" i="20"/>
  <c r="E35" i="20"/>
  <c r="D35" i="20"/>
  <c r="G34" i="20"/>
  <c r="F34" i="20"/>
  <c r="E34" i="20"/>
  <c r="D34" i="20"/>
  <c r="F33" i="20"/>
  <c r="H31" i="20"/>
  <c r="G31" i="20"/>
  <c r="F31" i="20"/>
  <c r="D31" i="20"/>
  <c r="H30" i="20"/>
  <c r="G30" i="20"/>
  <c r="F30" i="20"/>
  <c r="E30" i="20"/>
  <c r="D30" i="20"/>
  <c r="H29" i="20"/>
  <c r="G29" i="20"/>
  <c r="F29" i="20"/>
  <c r="E29" i="20"/>
  <c r="D29" i="20"/>
  <c r="H28" i="20"/>
  <c r="G28" i="20"/>
  <c r="F28" i="20"/>
  <c r="E28" i="20"/>
  <c r="D28" i="20"/>
  <c r="H25" i="20"/>
  <c r="G25" i="20"/>
  <c r="F25" i="20"/>
  <c r="D25" i="20"/>
  <c r="H24" i="20"/>
  <c r="G24" i="20"/>
  <c r="F24" i="20"/>
  <c r="H23" i="20"/>
  <c r="G23" i="20"/>
  <c r="F23" i="20"/>
  <c r="D23" i="20"/>
  <c r="H22" i="20"/>
  <c r="G22" i="20"/>
  <c r="F22" i="20"/>
  <c r="D22" i="20"/>
  <c r="H21" i="20"/>
  <c r="H18" i="20"/>
  <c r="G18" i="20"/>
  <c r="F18" i="20"/>
  <c r="D18" i="20"/>
  <c r="H17" i="20"/>
  <c r="G17" i="20"/>
  <c r="F17" i="20"/>
  <c r="H16" i="20"/>
  <c r="G16" i="20"/>
  <c r="F16" i="20"/>
  <c r="D16" i="20"/>
  <c r="H15" i="20"/>
  <c r="G15" i="20"/>
  <c r="F15" i="20"/>
  <c r="D15" i="20"/>
  <c r="H14" i="20"/>
  <c r="F14" i="20"/>
  <c r="D13" i="20"/>
  <c r="H12" i="20"/>
  <c r="G12" i="20"/>
  <c r="F12" i="20"/>
  <c r="D12" i="20"/>
  <c r="H11" i="20"/>
  <c r="G11" i="20"/>
  <c r="F11" i="20"/>
  <c r="E11" i="20"/>
  <c r="D11" i="20"/>
  <c r="H10" i="20"/>
  <c r="G10" i="20"/>
  <c r="F10" i="20"/>
  <c r="E10" i="20"/>
  <c r="D10" i="20"/>
  <c r="H9" i="20"/>
  <c r="G9" i="20"/>
  <c r="F9" i="20"/>
  <c r="E9" i="20"/>
  <c r="D9" i="20"/>
  <c r="H6" i="20"/>
  <c r="G6" i="20"/>
  <c r="F6" i="20"/>
  <c r="D6" i="20"/>
  <c r="H5" i="20"/>
  <c r="F5" i="20"/>
  <c r="G5" i="20"/>
  <c r="H4" i="20"/>
  <c r="G4" i="20"/>
  <c r="F4" i="20"/>
  <c r="D4" i="20"/>
  <c r="H3" i="20"/>
  <c r="G3" i="20"/>
  <c r="F3" i="20"/>
  <c r="D3" i="20"/>
  <c r="D37" i="19"/>
  <c r="F37" i="19" s="1"/>
  <c r="G36" i="19"/>
  <c r="E36" i="19"/>
  <c r="D36" i="19"/>
  <c r="H36" i="19" s="1"/>
  <c r="D35" i="19"/>
  <c r="E35" i="19" s="1"/>
  <c r="G35" i="19" s="1"/>
  <c r="E34" i="19"/>
  <c r="G34" i="19" s="1"/>
  <c r="D34" i="19"/>
  <c r="F34" i="19" s="1"/>
  <c r="F33" i="19"/>
  <c r="G31" i="19"/>
  <c r="F31" i="19"/>
  <c r="E31" i="19"/>
  <c r="D31" i="19"/>
  <c r="H31" i="19" s="1"/>
  <c r="D30" i="19"/>
  <c r="E30" i="19" s="1"/>
  <c r="G30" i="19" s="1"/>
  <c r="E29" i="19"/>
  <c r="G29" i="19" s="1"/>
  <c r="D29" i="19"/>
  <c r="F29" i="19" s="1"/>
  <c r="F28" i="19"/>
  <c r="D28" i="19"/>
  <c r="E28" i="19" s="1"/>
  <c r="G28" i="19" s="1"/>
  <c r="G25" i="19"/>
  <c r="F25" i="19"/>
  <c r="E25" i="19"/>
  <c r="D25" i="19"/>
  <c r="H25" i="19" s="1"/>
  <c r="D24" i="19"/>
  <c r="E24" i="19" s="1"/>
  <c r="G24" i="19" s="1"/>
  <c r="E23" i="19"/>
  <c r="G23" i="19" s="1"/>
  <c r="D23" i="19"/>
  <c r="F23" i="19" s="1"/>
  <c r="F22" i="19"/>
  <c r="D22" i="19"/>
  <c r="E22" i="19" s="1"/>
  <c r="G22" i="19" s="1"/>
  <c r="H21" i="19"/>
  <c r="D18" i="19"/>
  <c r="E18" i="19" s="1"/>
  <c r="G18" i="19" s="1"/>
  <c r="H17" i="19"/>
  <c r="F17" i="19"/>
  <c r="E17" i="19"/>
  <c r="G17" i="19" s="1"/>
  <c r="F16" i="19"/>
  <c r="E16" i="19"/>
  <c r="G16" i="19" s="1"/>
  <c r="D16" i="19"/>
  <c r="H16" i="19" s="1"/>
  <c r="F15" i="19"/>
  <c r="D15" i="19"/>
  <c r="E15" i="19" s="1"/>
  <c r="G15" i="19" s="1"/>
  <c r="H14" i="19"/>
  <c r="F14" i="19"/>
  <c r="D13" i="19"/>
  <c r="F12" i="19"/>
  <c r="D12" i="19"/>
  <c r="E12" i="19" s="1"/>
  <c r="G12" i="19" s="1"/>
  <c r="D11" i="19"/>
  <c r="F11" i="19" s="1"/>
  <c r="H10" i="19"/>
  <c r="F10" i="19"/>
  <c r="E10" i="19"/>
  <c r="G10" i="19" s="1"/>
  <c r="E9" i="19"/>
  <c r="G9" i="19" s="1"/>
  <c r="D9" i="19"/>
  <c r="H9" i="19" s="1"/>
  <c r="F6" i="19"/>
  <c r="E6" i="19"/>
  <c r="G6" i="19" s="1"/>
  <c r="D6" i="19"/>
  <c r="H6" i="19" s="1"/>
  <c r="F5" i="19"/>
  <c r="D5" i="19"/>
  <c r="E5" i="19" s="1"/>
  <c r="G5" i="19" s="1"/>
  <c r="D4" i="19"/>
  <c r="F4" i="19" s="1"/>
  <c r="E3" i="19"/>
  <c r="G3" i="19" s="1"/>
  <c r="D3" i="19"/>
  <c r="H3" i="19" s="1"/>
  <c r="N38" i="18"/>
  <c r="AO37" i="18"/>
  <c r="AN37" i="18"/>
  <c r="AM37" i="18"/>
  <c r="AL37" i="18"/>
  <c r="AK37" i="18"/>
  <c r="AG37" i="18"/>
  <c r="AF37" i="18"/>
  <c r="AE37" i="18"/>
  <c r="AD37" i="18"/>
  <c r="AC37" i="18"/>
  <c r="Y37" i="18"/>
  <c r="X37" i="18"/>
  <c r="W37" i="18"/>
  <c r="V37" i="18"/>
  <c r="U37" i="18"/>
  <c r="Q37" i="18"/>
  <c r="P37" i="18"/>
  <c r="O37" i="18"/>
  <c r="N37" i="18"/>
  <c r="M37" i="18"/>
  <c r="H37" i="18"/>
  <c r="G37" i="18"/>
  <c r="F37" i="18"/>
  <c r="E37" i="18"/>
  <c r="D37" i="18"/>
  <c r="AO36" i="18"/>
  <c r="AN36" i="18"/>
  <c r="AM36" i="18"/>
  <c r="AL36" i="18"/>
  <c r="AK36" i="18"/>
  <c r="AG36" i="18"/>
  <c r="AF36" i="18"/>
  <c r="AE36" i="18"/>
  <c r="AD36" i="18"/>
  <c r="AC36" i="18"/>
  <c r="Y36" i="18"/>
  <c r="X36" i="18"/>
  <c r="W36" i="18"/>
  <c r="V36" i="18"/>
  <c r="U36" i="18"/>
  <c r="Q36" i="18"/>
  <c r="P36" i="18"/>
  <c r="O36" i="18"/>
  <c r="N36" i="18"/>
  <c r="M36" i="18"/>
  <c r="H36" i="18"/>
  <c r="G36" i="18"/>
  <c r="F36" i="18"/>
  <c r="E36" i="18"/>
  <c r="D36" i="18"/>
  <c r="AO35" i="18"/>
  <c r="AN35" i="18"/>
  <c r="AM35" i="18"/>
  <c r="AL35" i="18"/>
  <c r="AK35" i="18"/>
  <c r="AG35" i="18"/>
  <c r="AF35" i="18"/>
  <c r="AE35" i="18"/>
  <c r="AD35" i="18"/>
  <c r="AC35" i="18"/>
  <c r="Y35" i="18"/>
  <c r="X35" i="18"/>
  <c r="W35" i="18"/>
  <c r="V35" i="18"/>
  <c r="U35" i="18"/>
  <c r="Q35" i="18"/>
  <c r="P35" i="18"/>
  <c r="O35" i="18"/>
  <c r="N35" i="18"/>
  <c r="M35" i="18"/>
  <c r="H35" i="18"/>
  <c r="G35" i="18"/>
  <c r="F35" i="18"/>
  <c r="E35" i="18"/>
  <c r="D35" i="18"/>
  <c r="AO34" i="18"/>
  <c r="AN34" i="18"/>
  <c r="AM34" i="18"/>
  <c r="AL34" i="18"/>
  <c r="AK34" i="18"/>
  <c r="AG34" i="18"/>
  <c r="AF34" i="18"/>
  <c r="AE34" i="18"/>
  <c r="AD34" i="18"/>
  <c r="AC34" i="18"/>
  <c r="Y34" i="18"/>
  <c r="X34" i="18"/>
  <c r="W34" i="18"/>
  <c r="V34" i="18"/>
  <c r="U34" i="18"/>
  <c r="Q34" i="18"/>
  <c r="P34" i="18"/>
  <c r="O34" i="18"/>
  <c r="N34" i="18"/>
  <c r="M34" i="18"/>
  <c r="H34" i="18"/>
  <c r="G34" i="18"/>
  <c r="F34" i="18"/>
  <c r="E34" i="18"/>
  <c r="D34" i="18"/>
  <c r="AO33" i="18"/>
  <c r="AN33" i="18"/>
  <c r="AM33" i="18"/>
  <c r="AL33" i="18"/>
  <c r="AK33" i="18"/>
  <c r="AG33" i="18"/>
  <c r="AF33" i="18"/>
  <c r="AE33" i="18"/>
  <c r="AD33" i="18"/>
  <c r="AC33" i="18"/>
  <c r="Y33" i="18"/>
  <c r="X33" i="18"/>
  <c r="W33" i="18"/>
  <c r="V33" i="18"/>
  <c r="U33" i="18"/>
  <c r="Q33" i="18"/>
  <c r="P33" i="18"/>
  <c r="O33" i="18"/>
  <c r="N33" i="18"/>
  <c r="M33" i="18"/>
  <c r="F33" i="18"/>
  <c r="AO31" i="18"/>
  <c r="AN31" i="18"/>
  <c r="AM31" i="18"/>
  <c r="AL31" i="18"/>
  <c r="AK31" i="18"/>
  <c r="AG31" i="18"/>
  <c r="AF31" i="18"/>
  <c r="AE31" i="18"/>
  <c r="AD31" i="18"/>
  <c r="AC31" i="18"/>
  <c r="Y31" i="18"/>
  <c r="X31" i="18"/>
  <c r="W31" i="18"/>
  <c r="V31" i="18"/>
  <c r="U31" i="18"/>
  <c r="Q31" i="18"/>
  <c r="P31" i="18"/>
  <c r="O31" i="18"/>
  <c r="N31" i="18"/>
  <c r="M31" i="18"/>
  <c r="H31" i="18"/>
  <c r="G31" i="18"/>
  <c r="F31" i="18"/>
  <c r="E31" i="18"/>
  <c r="D31" i="18"/>
  <c r="AO30" i="18"/>
  <c r="AN30" i="18"/>
  <c r="AM30" i="18"/>
  <c r="AL30" i="18"/>
  <c r="AK30" i="18"/>
  <c r="AG30" i="18"/>
  <c r="AF30" i="18"/>
  <c r="AE30" i="18"/>
  <c r="AD30" i="18"/>
  <c r="AC30" i="18"/>
  <c r="Y30" i="18"/>
  <c r="X30" i="18"/>
  <c r="W30" i="18"/>
  <c r="V30" i="18"/>
  <c r="U30" i="18"/>
  <c r="Q30" i="18"/>
  <c r="P30" i="18"/>
  <c r="O30" i="18"/>
  <c r="N30" i="18"/>
  <c r="M30" i="18"/>
  <c r="H30" i="18"/>
  <c r="G30" i="18"/>
  <c r="F30" i="18"/>
  <c r="E30" i="18"/>
  <c r="D30" i="18"/>
  <c r="AO29" i="18"/>
  <c r="AN29" i="18"/>
  <c r="AM29" i="18"/>
  <c r="AL29" i="18"/>
  <c r="AK29" i="18"/>
  <c r="AG29" i="18"/>
  <c r="AF29" i="18"/>
  <c r="AE29" i="18"/>
  <c r="AD29" i="18"/>
  <c r="AC29" i="18"/>
  <c r="Y29" i="18"/>
  <c r="X29" i="18"/>
  <c r="W29" i="18"/>
  <c r="V29" i="18"/>
  <c r="U29" i="18"/>
  <c r="Q29" i="18"/>
  <c r="P29" i="18"/>
  <c r="O29" i="18"/>
  <c r="N29" i="18"/>
  <c r="M29" i="18"/>
  <c r="H29" i="18"/>
  <c r="G29" i="18"/>
  <c r="F29" i="18"/>
  <c r="E29" i="18"/>
  <c r="D29" i="18"/>
  <c r="AO28" i="18"/>
  <c r="AN28" i="18"/>
  <c r="AM28" i="18"/>
  <c r="AL28" i="18"/>
  <c r="AK28" i="18"/>
  <c r="AG28" i="18"/>
  <c r="AF28" i="18"/>
  <c r="AE28" i="18"/>
  <c r="AD28" i="18"/>
  <c r="AC28" i="18"/>
  <c r="Y28" i="18"/>
  <c r="X28" i="18"/>
  <c r="W28" i="18"/>
  <c r="V28" i="18"/>
  <c r="U28" i="18"/>
  <c r="Q28" i="18"/>
  <c r="P28" i="18"/>
  <c r="O28" i="18"/>
  <c r="N28" i="18"/>
  <c r="M28" i="18"/>
  <c r="H28" i="18"/>
  <c r="G28" i="18"/>
  <c r="F28" i="18"/>
  <c r="E28" i="18"/>
  <c r="D28" i="18"/>
  <c r="AO27" i="18"/>
  <c r="AN27" i="18"/>
  <c r="AM27" i="18"/>
  <c r="AL27" i="18"/>
  <c r="AK27" i="18"/>
  <c r="AG27" i="18"/>
  <c r="AF27" i="18"/>
  <c r="AE27" i="18"/>
  <c r="AD27" i="18"/>
  <c r="AC27" i="18"/>
  <c r="Y27" i="18"/>
  <c r="X27" i="18"/>
  <c r="W27" i="18"/>
  <c r="V27" i="18"/>
  <c r="U27" i="18"/>
  <c r="Q27" i="18"/>
  <c r="P27" i="18"/>
  <c r="AO25" i="18"/>
  <c r="AN25" i="18"/>
  <c r="AM25" i="18"/>
  <c r="AL25" i="18"/>
  <c r="AK25" i="18"/>
  <c r="AG25" i="18"/>
  <c r="AF25" i="18"/>
  <c r="AE25" i="18"/>
  <c r="AD25" i="18"/>
  <c r="AC25" i="18"/>
  <c r="Y25" i="18"/>
  <c r="X25" i="18"/>
  <c r="W25" i="18"/>
  <c r="V25" i="18"/>
  <c r="U25" i="18"/>
  <c r="Q25" i="18"/>
  <c r="P25" i="18"/>
  <c r="O25" i="18"/>
  <c r="N25" i="18"/>
  <c r="M25" i="18"/>
  <c r="H25" i="18"/>
  <c r="G25" i="18"/>
  <c r="F25" i="18"/>
  <c r="E25" i="18"/>
  <c r="D25" i="18"/>
  <c r="AO24" i="18"/>
  <c r="AN24" i="18"/>
  <c r="AM24" i="18"/>
  <c r="AL24" i="18"/>
  <c r="AK24" i="18"/>
  <c r="AG24" i="18"/>
  <c r="AF24" i="18"/>
  <c r="AE24" i="18"/>
  <c r="AD24" i="18"/>
  <c r="AC24" i="18"/>
  <c r="Y24" i="18"/>
  <c r="X24" i="18"/>
  <c r="W24" i="18"/>
  <c r="V24" i="18"/>
  <c r="U24" i="18"/>
  <c r="Q24" i="18"/>
  <c r="P24" i="18"/>
  <c r="O24" i="18"/>
  <c r="N24" i="18"/>
  <c r="M24" i="18"/>
  <c r="H24" i="18"/>
  <c r="G24" i="18"/>
  <c r="F24" i="18"/>
  <c r="E24" i="18"/>
  <c r="D24" i="18"/>
  <c r="AO23" i="18"/>
  <c r="AN23" i="18"/>
  <c r="AM23" i="18"/>
  <c r="AL23" i="18"/>
  <c r="AK23" i="18"/>
  <c r="AG23" i="18"/>
  <c r="AF23" i="18"/>
  <c r="AE23" i="18"/>
  <c r="AD23" i="18"/>
  <c r="AC23" i="18"/>
  <c r="Y23" i="18"/>
  <c r="X23" i="18"/>
  <c r="W23" i="18"/>
  <c r="V23" i="18"/>
  <c r="U23" i="18"/>
  <c r="Q23" i="18"/>
  <c r="P23" i="18"/>
  <c r="O23" i="18"/>
  <c r="N23" i="18"/>
  <c r="M23" i="18"/>
  <c r="H23" i="18"/>
  <c r="G23" i="18"/>
  <c r="F23" i="18"/>
  <c r="E23" i="18"/>
  <c r="D23" i="18"/>
  <c r="AO22" i="18"/>
  <c r="AN22" i="18"/>
  <c r="AM22" i="18"/>
  <c r="AL22" i="18"/>
  <c r="AK22" i="18"/>
  <c r="AG22" i="18"/>
  <c r="AF22" i="18"/>
  <c r="AE22" i="18"/>
  <c r="AD22" i="18"/>
  <c r="AC22" i="18"/>
  <c r="Y22" i="18"/>
  <c r="X22" i="18"/>
  <c r="W22" i="18"/>
  <c r="V22" i="18"/>
  <c r="U22" i="18"/>
  <c r="Q22" i="18"/>
  <c r="P22" i="18"/>
  <c r="O22" i="18"/>
  <c r="N22" i="18"/>
  <c r="M22" i="18"/>
  <c r="H22" i="18"/>
  <c r="G22" i="18"/>
  <c r="F22" i="18"/>
  <c r="E22" i="18"/>
  <c r="D22" i="18"/>
  <c r="AO21" i="18"/>
  <c r="AN21" i="18"/>
  <c r="AM21" i="18"/>
  <c r="AL21" i="18"/>
  <c r="AK21" i="18"/>
  <c r="AG21" i="18"/>
  <c r="AF21" i="18"/>
  <c r="AE21" i="18"/>
  <c r="AD21" i="18"/>
  <c r="AC21" i="18"/>
  <c r="Y21" i="18"/>
  <c r="X21" i="18"/>
  <c r="W21" i="18"/>
  <c r="V21" i="18"/>
  <c r="U21" i="18"/>
  <c r="Q21" i="18"/>
  <c r="P21" i="18"/>
  <c r="O21" i="18"/>
  <c r="N21" i="18"/>
  <c r="M21" i="18"/>
  <c r="H21" i="18"/>
  <c r="AO18" i="18"/>
  <c r="AN18" i="18"/>
  <c r="AM18" i="18"/>
  <c r="AL18" i="18"/>
  <c r="AK18" i="18"/>
  <c r="AG18" i="18"/>
  <c r="AF18" i="18"/>
  <c r="AE18" i="18"/>
  <c r="AD18" i="18"/>
  <c r="AC18" i="18"/>
  <c r="Y18" i="18"/>
  <c r="X18" i="18"/>
  <c r="W18" i="18"/>
  <c r="V18" i="18"/>
  <c r="U18" i="18"/>
  <c r="Q18" i="18"/>
  <c r="P18" i="18"/>
  <c r="O18" i="18"/>
  <c r="N18" i="18"/>
  <c r="M18" i="18"/>
  <c r="H18" i="18"/>
  <c r="G18" i="18"/>
  <c r="F18" i="18"/>
  <c r="E18" i="18"/>
  <c r="D18" i="18"/>
  <c r="AO17" i="18"/>
  <c r="AN17" i="18"/>
  <c r="AM17" i="18"/>
  <c r="AL17" i="18"/>
  <c r="AK17" i="18"/>
  <c r="AG17" i="18"/>
  <c r="AF17" i="18"/>
  <c r="AE17" i="18"/>
  <c r="AD17" i="18"/>
  <c r="AC17" i="18"/>
  <c r="Y17" i="18"/>
  <c r="X17" i="18"/>
  <c r="W17" i="18"/>
  <c r="V17" i="18"/>
  <c r="U17" i="18"/>
  <c r="Q17" i="18"/>
  <c r="P17" i="18"/>
  <c r="O17" i="18"/>
  <c r="N17" i="18"/>
  <c r="M17" i="18"/>
  <c r="H17" i="18"/>
  <c r="G17" i="18"/>
  <c r="F17" i="18"/>
  <c r="E17" i="18"/>
  <c r="AO16" i="18"/>
  <c r="AN16" i="18"/>
  <c r="AM16" i="18"/>
  <c r="AL16" i="18"/>
  <c r="AK16" i="18"/>
  <c r="AG16" i="18"/>
  <c r="AF16" i="18"/>
  <c r="AE16" i="18"/>
  <c r="AD16" i="18"/>
  <c r="AC16" i="18"/>
  <c r="Y16" i="18"/>
  <c r="X16" i="18"/>
  <c r="W16" i="18"/>
  <c r="V16" i="18"/>
  <c r="U16" i="18"/>
  <c r="Q16" i="18"/>
  <c r="P16" i="18"/>
  <c r="O16" i="18"/>
  <c r="N16" i="18"/>
  <c r="M16" i="18"/>
  <c r="H16" i="18"/>
  <c r="G16" i="18"/>
  <c r="F16" i="18"/>
  <c r="E16" i="18"/>
  <c r="D16" i="18"/>
  <c r="AO15" i="18"/>
  <c r="AN15" i="18"/>
  <c r="AM15" i="18"/>
  <c r="AL15" i="18"/>
  <c r="AK15" i="18"/>
  <c r="AG15" i="18"/>
  <c r="AF15" i="18"/>
  <c r="AE15" i="18"/>
  <c r="AD15" i="18"/>
  <c r="AC15" i="18"/>
  <c r="Y15" i="18"/>
  <c r="X15" i="18"/>
  <c r="W15" i="18"/>
  <c r="V15" i="18"/>
  <c r="U15" i="18"/>
  <c r="Q15" i="18"/>
  <c r="P15" i="18"/>
  <c r="O15" i="18"/>
  <c r="N15" i="18"/>
  <c r="M15" i="18"/>
  <c r="H15" i="18"/>
  <c r="G15" i="18"/>
  <c r="F15" i="18"/>
  <c r="E15" i="18"/>
  <c r="D15" i="18"/>
  <c r="AO14" i="18"/>
  <c r="AN14" i="18"/>
  <c r="AM14" i="18"/>
  <c r="AL14" i="18"/>
  <c r="AK14" i="18"/>
  <c r="AG14" i="18"/>
  <c r="AF14" i="18"/>
  <c r="AE14" i="18"/>
  <c r="AD14" i="18"/>
  <c r="AC14" i="18"/>
  <c r="Y14" i="18"/>
  <c r="X14" i="18"/>
  <c r="W14" i="18"/>
  <c r="V14" i="18"/>
  <c r="U14" i="18"/>
  <c r="Q14" i="18"/>
  <c r="P14" i="18"/>
  <c r="O14" i="18"/>
  <c r="N14" i="18"/>
  <c r="M14" i="18"/>
  <c r="H14" i="18"/>
  <c r="F14" i="18"/>
  <c r="D13" i="18"/>
  <c r="AO12" i="18"/>
  <c r="AN12" i="18"/>
  <c r="AM12" i="18"/>
  <c r="AL12" i="18"/>
  <c r="AK12" i="18"/>
  <c r="AG12" i="18"/>
  <c r="AF12" i="18"/>
  <c r="AE12" i="18"/>
  <c r="AD12" i="18"/>
  <c r="AC12" i="18"/>
  <c r="Y12" i="18"/>
  <c r="X12" i="18"/>
  <c r="W12" i="18"/>
  <c r="V12" i="18"/>
  <c r="U12" i="18"/>
  <c r="Q12" i="18"/>
  <c r="P12" i="18"/>
  <c r="O12" i="18"/>
  <c r="N12" i="18"/>
  <c r="M12" i="18"/>
  <c r="H12" i="18"/>
  <c r="G12" i="18"/>
  <c r="F12" i="18"/>
  <c r="E12" i="18"/>
  <c r="D12" i="18"/>
  <c r="AO11" i="18"/>
  <c r="AN11" i="18"/>
  <c r="AM11" i="18"/>
  <c r="AL11" i="18"/>
  <c r="AK11" i="18"/>
  <c r="AG11" i="18"/>
  <c r="AF11" i="18"/>
  <c r="AE11" i="18"/>
  <c r="AD11" i="18"/>
  <c r="AC11" i="18"/>
  <c r="Y11" i="18"/>
  <c r="X11" i="18"/>
  <c r="W11" i="18"/>
  <c r="V11" i="18"/>
  <c r="U11" i="18"/>
  <c r="Q11" i="18"/>
  <c r="P11" i="18"/>
  <c r="O11" i="18"/>
  <c r="N11" i="18"/>
  <c r="M11" i="18"/>
  <c r="H11" i="18"/>
  <c r="G11" i="18"/>
  <c r="F11" i="18"/>
  <c r="E11" i="18"/>
  <c r="D11" i="18"/>
  <c r="AO10" i="18"/>
  <c r="AN10" i="18"/>
  <c r="AM10" i="18"/>
  <c r="AL10" i="18"/>
  <c r="AK10" i="18"/>
  <c r="AG10" i="18"/>
  <c r="AF10" i="18"/>
  <c r="AE10" i="18"/>
  <c r="AD10" i="18"/>
  <c r="AC10" i="18"/>
  <c r="Y10" i="18"/>
  <c r="X10" i="18"/>
  <c r="W10" i="18"/>
  <c r="V10" i="18"/>
  <c r="U10" i="18"/>
  <c r="Q10" i="18"/>
  <c r="P10" i="18"/>
  <c r="O10" i="18"/>
  <c r="N10" i="18"/>
  <c r="M10" i="18"/>
  <c r="H10" i="18"/>
  <c r="G10" i="18"/>
  <c r="F10" i="18"/>
  <c r="E10" i="18"/>
  <c r="D10" i="18"/>
  <c r="AO9" i="18"/>
  <c r="AN9" i="18"/>
  <c r="AM9" i="18"/>
  <c r="AL9" i="18"/>
  <c r="AK9" i="18"/>
  <c r="AG9" i="18"/>
  <c r="AF9" i="18"/>
  <c r="AE9" i="18"/>
  <c r="AD9" i="18"/>
  <c r="AC9" i="18"/>
  <c r="Y9" i="18"/>
  <c r="X9" i="18"/>
  <c r="W9" i="18"/>
  <c r="V9" i="18"/>
  <c r="U9" i="18"/>
  <c r="Q9" i="18"/>
  <c r="P9" i="18"/>
  <c r="O9" i="18"/>
  <c r="N9" i="18"/>
  <c r="M9" i="18"/>
  <c r="H9" i="18"/>
  <c r="G9" i="18"/>
  <c r="F9" i="18"/>
  <c r="E9" i="18"/>
  <c r="D9" i="18"/>
  <c r="AO6" i="18"/>
  <c r="AN6" i="18"/>
  <c r="AM6" i="18"/>
  <c r="AL6" i="18"/>
  <c r="AK6" i="18"/>
  <c r="AG6" i="18"/>
  <c r="AF6" i="18"/>
  <c r="AE6" i="18"/>
  <c r="AD6" i="18"/>
  <c r="AC6" i="18"/>
  <c r="Y6" i="18"/>
  <c r="X6" i="18"/>
  <c r="W6" i="18"/>
  <c r="V6" i="18"/>
  <c r="U6" i="18"/>
  <c r="Q6" i="18"/>
  <c r="P6" i="18"/>
  <c r="O6" i="18"/>
  <c r="N6" i="18"/>
  <c r="M6" i="18"/>
  <c r="H6" i="18"/>
  <c r="G6" i="18"/>
  <c r="F6" i="18"/>
  <c r="E6" i="18"/>
  <c r="D6" i="18"/>
  <c r="AO5" i="18"/>
  <c r="AN5" i="18"/>
  <c r="AM5" i="18"/>
  <c r="AL5" i="18"/>
  <c r="AK5" i="18"/>
  <c r="AG5" i="18"/>
  <c r="AF5" i="18"/>
  <c r="AE5" i="18"/>
  <c r="AD5" i="18"/>
  <c r="AC5" i="18"/>
  <c r="Y5" i="18"/>
  <c r="X5" i="18"/>
  <c r="W5" i="18"/>
  <c r="V5" i="18"/>
  <c r="U5" i="18"/>
  <c r="Q5" i="18"/>
  <c r="P5" i="18"/>
  <c r="O5" i="18"/>
  <c r="N5" i="18"/>
  <c r="M5" i="18"/>
  <c r="H5" i="18"/>
  <c r="G5" i="18"/>
  <c r="F5" i="18"/>
  <c r="E5" i="18"/>
  <c r="D5" i="18"/>
  <c r="AO4" i="18"/>
  <c r="AN4" i="18"/>
  <c r="AM4" i="18"/>
  <c r="AL4" i="18"/>
  <c r="AK4" i="18"/>
  <c r="AG4" i="18"/>
  <c r="AF4" i="18"/>
  <c r="AE4" i="18"/>
  <c r="AD4" i="18"/>
  <c r="AC4" i="18"/>
  <c r="Y4" i="18"/>
  <c r="X4" i="18"/>
  <c r="W4" i="18"/>
  <c r="V4" i="18"/>
  <c r="U4" i="18"/>
  <c r="Q4" i="18"/>
  <c r="P4" i="18"/>
  <c r="O4" i="18"/>
  <c r="N4" i="18"/>
  <c r="M4" i="18"/>
  <c r="H4" i="18"/>
  <c r="G4" i="18"/>
  <c r="F4" i="18"/>
  <c r="E4" i="18"/>
  <c r="D4" i="18"/>
  <c r="AO3" i="18"/>
  <c r="AN3" i="18"/>
  <c r="AM3" i="18"/>
  <c r="AL3" i="18"/>
  <c r="AK3" i="18"/>
  <c r="AG3" i="18"/>
  <c r="AF3" i="18"/>
  <c r="AE3" i="18"/>
  <c r="AD3" i="18"/>
  <c r="AC3" i="18"/>
  <c r="Y3" i="18"/>
  <c r="X3" i="18"/>
  <c r="W3" i="18"/>
  <c r="V3" i="18"/>
  <c r="U3" i="18"/>
  <c r="Q3" i="18"/>
  <c r="P3" i="18"/>
  <c r="O3" i="18"/>
  <c r="N3" i="18"/>
  <c r="M3" i="18"/>
  <c r="H3" i="18"/>
  <c r="G3" i="18"/>
  <c r="F3" i="18"/>
  <c r="E3" i="18"/>
  <c r="D3" i="18"/>
  <c r="M38" i="17"/>
  <c r="AP37" i="17"/>
  <c r="AO37" i="17"/>
  <c r="AN37" i="17"/>
  <c r="AM37" i="17"/>
  <c r="AL37" i="17"/>
  <c r="AG37" i="17"/>
  <c r="AF37" i="17"/>
  <c r="AE37" i="17"/>
  <c r="AD37" i="17"/>
  <c r="AC37" i="17"/>
  <c r="X37" i="17"/>
  <c r="W37" i="17"/>
  <c r="V37" i="17"/>
  <c r="U37" i="17"/>
  <c r="T37" i="17"/>
  <c r="P37" i="17"/>
  <c r="O37" i="17"/>
  <c r="N37" i="17"/>
  <c r="M37" i="17"/>
  <c r="L37" i="17"/>
  <c r="H37" i="17"/>
  <c r="G37" i="17"/>
  <c r="F37" i="17"/>
  <c r="E37" i="17"/>
  <c r="D37" i="17"/>
  <c r="AP36" i="17"/>
  <c r="AO36" i="17"/>
  <c r="AN36" i="17"/>
  <c r="AM36" i="17"/>
  <c r="AL36" i="17"/>
  <c r="AG36" i="17"/>
  <c r="AF36" i="17"/>
  <c r="AE36" i="17"/>
  <c r="AD36" i="17"/>
  <c r="AC36" i="17"/>
  <c r="X36" i="17"/>
  <c r="W36" i="17"/>
  <c r="V36" i="17"/>
  <c r="U36" i="17"/>
  <c r="T36" i="17"/>
  <c r="P36" i="17"/>
  <c r="O36" i="17"/>
  <c r="N36" i="17"/>
  <c r="M36" i="17"/>
  <c r="L36" i="17"/>
  <c r="H36" i="17"/>
  <c r="G36" i="17"/>
  <c r="F36" i="17"/>
  <c r="E36" i="17"/>
  <c r="D36" i="17"/>
  <c r="AP35" i="17"/>
  <c r="AO35" i="17"/>
  <c r="AN35" i="17"/>
  <c r="AM35" i="17"/>
  <c r="AL35" i="17"/>
  <c r="AG35" i="17"/>
  <c r="AF35" i="17"/>
  <c r="AE35" i="17"/>
  <c r="AD35" i="17"/>
  <c r="AC35" i="17"/>
  <c r="X35" i="17"/>
  <c r="W35" i="17"/>
  <c r="V35" i="17"/>
  <c r="U35" i="17"/>
  <c r="T35" i="17"/>
  <c r="P35" i="17"/>
  <c r="O35" i="17"/>
  <c r="N35" i="17"/>
  <c r="M35" i="17"/>
  <c r="L35" i="17"/>
  <c r="H35" i="17"/>
  <c r="G35" i="17"/>
  <c r="F35" i="17"/>
  <c r="E35" i="17"/>
  <c r="D35" i="17"/>
  <c r="AP34" i="17"/>
  <c r="AO34" i="17"/>
  <c r="AN34" i="17"/>
  <c r="AM34" i="17"/>
  <c r="AL34" i="17"/>
  <c r="AG34" i="17"/>
  <c r="AF34" i="17"/>
  <c r="AE34" i="17"/>
  <c r="AD34" i="17"/>
  <c r="AC34" i="17"/>
  <c r="X34" i="17"/>
  <c r="W34" i="17"/>
  <c r="V34" i="17"/>
  <c r="U34" i="17"/>
  <c r="T34" i="17"/>
  <c r="P34" i="17"/>
  <c r="O34" i="17"/>
  <c r="N34" i="17"/>
  <c r="M34" i="17"/>
  <c r="L34" i="17"/>
  <c r="H34" i="17"/>
  <c r="G34" i="17"/>
  <c r="F34" i="17"/>
  <c r="E34" i="17"/>
  <c r="D34" i="17"/>
  <c r="AP33" i="17"/>
  <c r="AO33" i="17"/>
  <c r="AN33" i="17"/>
  <c r="AM33" i="17"/>
  <c r="AL33" i="17"/>
  <c r="AG33" i="17"/>
  <c r="AF33" i="17"/>
  <c r="AE33" i="17"/>
  <c r="AD33" i="17"/>
  <c r="AC33" i="17"/>
  <c r="X33" i="17"/>
  <c r="W33" i="17"/>
  <c r="V33" i="17"/>
  <c r="U33" i="17"/>
  <c r="T33" i="17"/>
  <c r="P33" i="17"/>
  <c r="O33" i="17"/>
  <c r="N33" i="17"/>
  <c r="M33" i="17"/>
  <c r="L33" i="17"/>
  <c r="H33" i="17"/>
  <c r="G33" i="17"/>
  <c r="F33" i="17"/>
  <c r="E33" i="17"/>
  <c r="D33" i="17"/>
  <c r="AP32" i="17"/>
  <c r="AO32" i="17"/>
  <c r="AM32" i="17"/>
  <c r="AL32" i="17"/>
  <c r="AG32" i="17"/>
  <c r="AF32" i="17"/>
  <c r="AD32" i="17"/>
  <c r="AC32" i="17"/>
  <c r="X32" i="17"/>
  <c r="W32" i="17"/>
  <c r="U32" i="17"/>
  <c r="T32" i="17"/>
  <c r="P32" i="17"/>
  <c r="O32" i="17"/>
  <c r="M32" i="17"/>
  <c r="L32" i="17"/>
  <c r="H32" i="17"/>
  <c r="G32" i="17"/>
  <c r="AP31" i="17"/>
  <c r="AO31" i="17"/>
  <c r="AN31" i="17"/>
  <c r="AM31" i="17"/>
  <c r="AL31" i="17"/>
  <c r="AG31" i="17"/>
  <c r="AF31" i="17"/>
  <c r="AE31" i="17"/>
  <c r="AD31" i="17"/>
  <c r="AC31" i="17"/>
  <c r="X31" i="17"/>
  <c r="W31" i="17"/>
  <c r="V31" i="17"/>
  <c r="U31" i="17"/>
  <c r="T31" i="17"/>
  <c r="P31" i="17"/>
  <c r="O31" i="17"/>
  <c r="N31" i="17"/>
  <c r="M31" i="17"/>
  <c r="L31" i="17"/>
  <c r="H31" i="17"/>
  <c r="G31" i="17"/>
  <c r="F31" i="17"/>
  <c r="E31" i="17"/>
  <c r="D31" i="17"/>
  <c r="AP30" i="17"/>
  <c r="AO30" i="17"/>
  <c r="AN30" i="17"/>
  <c r="AM30" i="17"/>
  <c r="AL30" i="17"/>
  <c r="AG30" i="17"/>
  <c r="AF30" i="17"/>
  <c r="AE30" i="17"/>
  <c r="AD30" i="17"/>
  <c r="AC30" i="17"/>
  <c r="X30" i="17"/>
  <c r="W30" i="17"/>
  <c r="V30" i="17"/>
  <c r="U30" i="17"/>
  <c r="T30" i="17"/>
  <c r="P30" i="17"/>
  <c r="O30" i="17"/>
  <c r="N30" i="17"/>
  <c r="M30" i="17"/>
  <c r="L30" i="17"/>
  <c r="H30" i="17"/>
  <c r="G30" i="17"/>
  <c r="F30" i="17"/>
  <c r="E30" i="17"/>
  <c r="D30" i="17"/>
  <c r="AP29" i="17"/>
  <c r="AO29" i="17"/>
  <c r="AN29" i="17"/>
  <c r="AM29" i="17"/>
  <c r="AL29" i="17"/>
  <c r="AG29" i="17"/>
  <c r="AF29" i="17"/>
  <c r="AE29" i="17"/>
  <c r="AD29" i="17"/>
  <c r="AC29" i="17"/>
  <c r="X29" i="17"/>
  <c r="W29" i="17"/>
  <c r="V29" i="17"/>
  <c r="U29" i="17"/>
  <c r="T29" i="17"/>
  <c r="P29" i="17"/>
  <c r="O29" i="17"/>
  <c r="N29" i="17"/>
  <c r="M29" i="17"/>
  <c r="L29" i="17"/>
  <c r="H29" i="17"/>
  <c r="G29" i="17"/>
  <c r="F29" i="17"/>
  <c r="E29" i="17"/>
  <c r="D29" i="17"/>
  <c r="AP28" i="17"/>
  <c r="AO28" i="17"/>
  <c r="AN28" i="17"/>
  <c r="AM28" i="17"/>
  <c r="AL28" i="17"/>
  <c r="AG28" i="17"/>
  <c r="AF28" i="17"/>
  <c r="AE28" i="17"/>
  <c r="AD28" i="17"/>
  <c r="AC28" i="17"/>
  <c r="X28" i="17"/>
  <c r="W28" i="17"/>
  <c r="V28" i="17"/>
  <c r="U28" i="17"/>
  <c r="T28" i="17"/>
  <c r="P28" i="17"/>
  <c r="O28" i="17"/>
  <c r="N28" i="17"/>
  <c r="M28" i="17"/>
  <c r="L28" i="17"/>
  <c r="H28" i="17"/>
  <c r="G28" i="17"/>
  <c r="F28" i="17"/>
  <c r="E28" i="17"/>
  <c r="D28" i="17"/>
  <c r="AP27" i="17"/>
  <c r="AO27" i="17"/>
  <c r="AN27" i="17"/>
  <c r="AM27" i="17"/>
  <c r="AL27" i="17"/>
  <c r="AG27" i="17"/>
  <c r="AF27" i="17"/>
  <c r="AE27" i="17"/>
  <c r="AD27" i="17"/>
  <c r="AC27" i="17"/>
  <c r="X27" i="17"/>
  <c r="W27" i="17"/>
  <c r="V27" i="17"/>
  <c r="U27" i="17"/>
  <c r="T27" i="17"/>
  <c r="P27" i="17"/>
  <c r="O27" i="17"/>
  <c r="N27" i="17"/>
  <c r="M27" i="17"/>
  <c r="L27" i="17"/>
  <c r="H27" i="17"/>
  <c r="G27" i="17"/>
  <c r="F27" i="17"/>
  <c r="E27" i="17"/>
  <c r="D27" i="17"/>
  <c r="AP26" i="17"/>
  <c r="AO26" i="17"/>
  <c r="AM26" i="17"/>
  <c r="AL26" i="17"/>
  <c r="AG26" i="17"/>
  <c r="AF26" i="17"/>
  <c r="AD26" i="17"/>
  <c r="AC26" i="17"/>
  <c r="X26" i="17"/>
  <c r="W26" i="17"/>
  <c r="U26" i="17"/>
  <c r="T26" i="17"/>
  <c r="P26" i="17"/>
  <c r="O26" i="17"/>
  <c r="M26" i="17"/>
  <c r="L26" i="17"/>
  <c r="H26" i="17"/>
  <c r="G26" i="17"/>
  <c r="AP25" i="17"/>
  <c r="AO25" i="17"/>
  <c r="AN25" i="17"/>
  <c r="AM25" i="17"/>
  <c r="AL25" i="17"/>
  <c r="AG25" i="17"/>
  <c r="AF25" i="17"/>
  <c r="AE25" i="17"/>
  <c r="AD25" i="17"/>
  <c r="AC25" i="17"/>
  <c r="X25" i="17"/>
  <c r="W25" i="17"/>
  <c r="V25" i="17"/>
  <c r="U25" i="17"/>
  <c r="T25" i="17"/>
  <c r="P25" i="17"/>
  <c r="O25" i="17"/>
  <c r="N25" i="17"/>
  <c r="M25" i="17"/>
  <c r="L25" i="17"/>
  <c r="H25" i="17"/>
  <c r="G25" i="17"/>
  <c r="F25" i="17"/>
  <c r="E25" i="17"/>
  <c r="D25" i="17"/>
  <c r="AP24" i="17"/>
  <c r="AO24" i="17"/>
  <c r="AN24" i="17"/>
  <c r="AM24" i="17"/>
  <c r="AL24" i="17"/>
  <c r="AK24" i="17"/>
  <c r="AG24" i="17"/>
  <c r="AF24" i="17"/>
  <c r="AE24" i="17"/>
  <c r="AD24" i="17"/>
  <c r="AC24" i="17"/>
  <c r="AB24" i="17"/>
  <c r="X24" i="17"/>
  <c r="W24" i="17"/>
  <c r="V24" i="17"/>
  <c r="U24" i="17"/>
  <c r="T24" i="17"/>
  <c r="S24" i="17"/>
  <c r="P24" i="17"/>
  <c r="O24" i="17"/>
  <c r="N24" i="17"/>
  <c r="M24" i="17"/>
  <c r="L24" i="17"/>
  <c r="H24" i="17"/>
  <c r="G24" i="17"/>
  <c r="F24" i="17"/>
  <c r="E24" i="17"/>
  <c r="D24" i="17"/>
  <c r="AP23" i="17"/>
  <c r="AO23" i="17"/>
  <c r="AN23" i="17"/>
  <c r="AM23" i="17"/>
  <c r="AL23" i="17"/>
  <c r="AG23" i="17"/>
  <c r="AF23" i="17"/>
  <c r="AE23" i="17"/>
  <c r="AD23" i="17"/>
  <c r="AC23" i="17"/>
  <c r="X23" i="17"/>
  <c r="W23" i="17"/>
  <c r="V23" i="17"/>
  <c r="U23" i="17"/>
  <c r="T23" i="17"/>
  <c r="P23" i="17"/>
  <c r="O23" i="17"/>
  <c r="N23" i="17"/>
  <c r="M23" i="17"/>
  <c r="L23" i="17"/>
  <c r="H23" i="17"/>
  <c r="G23" i="17"/>
  <c r="F23" i="17"/>
  <c r="E23" i="17"/>
  <c r="D23" i="17"/>
  <c r="AP22" i="17"/>
  <c r="AO22" i="17"/>
  <c r="AN22" i="17"/>
  <c r="AM22" i="17"/>
  <c r="AL22" i="17"/>
  <c r="AG22" i="17"/>
  <c r="AF22" i="17"/>
  <c r="AE22" i="17"/>
  <c r="AD22" i="17"/>
  <c r="AC22" i="17"/>
  <c r="X22" i="17"/>
  <c r="W22" i="17"/>
  <c r="V22" i="17"/>
  <c r="U22" i="17"/>
  <c r="T22" i="17"/>
  <c r="P22" i="17"/>
  <c r="O22" i="17"/>
  <c r="N22" i="17"/>
  <c r="M22" i="17"/>
  <c r="L22" i="17"/>
  <c r="H22" i="17"/>
  <c r="G22" i="17"/>
  <c r="F22" i="17"/>
  <c r="E22" i="17"/>
  <c r="D22" i="17"/>
  <c r="AP21" i="17"/>
  <c r="AO21" i="17"/>
  <c r="AN21" i="17"/>
  <c r="AM21" i="17"/>
  <c r="AL21" i="17"/>
  <c r="AG21" i="17"/>
  <c r="AF21" i="17"/>
  <c r="AE21" i="17"/>
  <c r="AD21" i="17"/>
  <c r="AC21" i="17"/>
  <c r="X21" i="17"/>
  <c r="W21" i="17"/>
  <c r="V21" i="17"/>
  <c r="U21" i="17"/>
  <c r="T21" i="17"/>
  <c r="P21" i="17"/>
  <c r="O21" i="17"/>
  <c r="N21" i="17"/>
  <c r="M21" i="17"/>
  <c r="L21" i="17"/>
  <c r="H21" i="17"/>
  <c r="G21" i="17"/>
  <c r="F21" i="17"/>
  <c r="E21" i="17"/>
  <c r="D21" i="17"/>
  <c r="AG20" i="17"/>
  <c r="AF20" i="17"/>
  <c r="AD20" i="17"/>
  <c r="AC20" i="17"/>
  <c r="X20" i="17"/>
  <c r="W20" i="17"/>
  <c r="U20" i="17"/>
  <c r="T20" i="17"/>
  <c r="P20" i="17"/>
  <c r="O20" i="17"/>
  <c r="M20" i="17"/>
  <c r="L20" i="17"/>
  <c r="H20" i="17"/>
  <c r="G20" i="17"/>
  <c r="AG19" i="17"/>
  <c r="AF19" i="17"/>
  <c r="AD19" i="17"/>
  <c r="AC19" i="17"/>
  <c r="X19" i="17"/>
  <c r="W19" i="17"/>
  <c r="U19" i="17"/>
  <c r="T19" i="17"/>
  <c r="P19" i="17"/>
  <c r="O19" i="17"/>
  <c r="M19" i="17"/>
  <c r="L19" i="17"/>
  <c r="H19" i="17"/>
  <c r="G19" i="17"/>
  <c r="AP18" i="17"/>
  <c r="AO18" i="17"/>
  <c r="AN18" i="17"/>
  <c r="AM18" i="17"/>
  <c r="AL18" i="17"/>
  <c r="AG18" i="17"/>
  <c r="AF18" i="17"/>
  <c r="AE18" i="17"/>
  <c r="AD18" i="17"/>
  <c r="AC18" i="17"/>
  <c r="X18" i="17"/>
  <c r="W18" i="17"/>
  <c r="V18" i="17"/>
  <c r="U18" i="17"/>
  <c r="T18" i="17"/>
  <c r="P18" i="17"/>
  <c r="O18" i="17"/>
  <c r="N18" i="17"/>
  <c r="M18" i="17"/>
  <c r="L18" i="17"/>
  <c r="H18" i="17"/>
  <c r="G18" i="17"/>
  <c r="F18" i="17"/>
  <c r="E18" i="17"/>
  <c r="D18" i="17"/>
  <c r="AP17" i="17"/>
  <c r="AO17" i="17"/>
  <c r="AN17" i="17"/>
  <c r="AM17" i="17"/>
  <c r="AL17" i="17"/>
  <c r="AG17" i="17"/>
  <c r="AF17" i="17"/>
  <c r="AE17" i="17"/>
  <c r="AD17" i="17"/>
  <c r="AC17" i="17"/>
  <c r="X17" i="17"/>
  <c r="W17" i="17"/>
  <c r="V17" i="17"/>
  <c r="U17" i="17"/>
  <c r="T17" i="17"/>
  <c r="P17" i="17"/>
  <c r="O17" i="17"/>
  <c r="N17" i="17"/>
  <c r="M17" i="17"/>
  <c r="L17" i="17"/>
  <c r="H17" i="17"/>
  <c r="G17" i="17"/>
  <c r="F17" i="17"/>
  <c r="E17" i="17"/>
  <c r="D17" i="17"/>
  <c r="AP16" i="17"/>
  <c r="AO16" i="17"/>
  <c r="AN16" i="17"/>
  <c r="AM16" i="17"/>
  <c r="AL16" i="17"/>
  <c r="AG16" i="17"/>
  <c r="AF16" i="17"/>
  <c r="AE16" i="17"/>
  <c r="AD16" i="17"/>
  <c r="AC16" i="17"/>
  <c r="X16" i="17"/>
  <c r="W16" i="17"/>
  <c r="V16" i="17"/>
  <c r="U16" i="17"/>
  <c r="T16" i="17"/>
  <c r="P16" i="17"/>
  <c r="O16" i="17"/>
  <c r="N16" i="17"/>
  <c r="M16" i="17"/>
  <c r="L16" i="17"/>
  <c r="H16" i="17"/>
  <c r="G16" i="17"/>
  <c r="F16" i="17"/>
  <c r="E16" i="17"/>
  <c r="D16" i="17"/>
  <c r="AP15" i="17"/>
  <c r="AO15" i="17"/>
  <c r="AN15" i="17"/>
  <c r="AM15" i="17"/>
  <c r="AL15" i="17"/>
  <c r="AG15" i="17"/>
  <c r="AF15" i="17"/>
  <c r="AE15" i="17"/>
  <c r="AD15" i="17"/>
  <c r="AC15" i="17"/>
  <c r="X15" i="17"/>
  <c r="W15" i="17"/>
  <c r="V15" i="17"/>
  <c r="U15" i="17"/>
  <c r="T15" i="17"/>
  <c r="P15" i="17"/>
  <c r="O15" i="17"/>
  <c r="N15" i="17"/>
  <c r="M15" i="17"/>
  <c r="L15" i="17"/>
  <c r="H15" i="17"/>
  <c r="G15" i="17"/>
  <c r="F15" i="17"/>
  <c r="E15" i="17"/>
  <c r="D15" i="17"/>
  <c r="AP14" i="17"/>
  <c r="AO14" i="17"/>
  <c r="AN14" i="17"/>
  <c r="AM14" i="17"/>
  <c r="AL14" i="17"/>
  <c r="AG14" i="17"/>
  <c r="AF14" i="17"/>
  <c r="AE14" i="17"/>
  <c r="AD14" i="17"/>
  <c r="AC14" i="17"/>
  <c r="X14" i="17"/>
  <c r="W14" i="17"/>
  <c r="V14" i="17"/>
  <c r="U14" i="17"/>
  <c r="T14" i="17"/>
  <c r="P14" i="17"/>
  <c r="O14" i="17"/>
  <c r="N14" i="17"/>
  <c r="M14" i="17"/>
  <c r="L14" i="17"/>
  <c r="H14" i="17"/>
  <c r="G14" i="17"/>
  <c r="F14" i="17"/>
  <c r="E14" i="17"/>
  <c r="D14" i="17"/>
  <c r="AP13" i="17"/>
  <c r="AO13" i="17"/>
  <c r="AM13" i="17"/>
  <c r="AL13" i="17"/>
  <c r="AG13" i="17"/>
  <c r="AF13" i="17"/>
  <c r="AD13" i="17"/>
  <c r="AC13" i="17"/>
  <c r="X13" i="17"/>
  <c r="W13" i="17"/>
  <c r="U13" i="17"/>
  <c r="T13" i="17"/>
  <c r="P13" i="17"/>
  <c r="O13" i="17"/>
  <c r="M13" i="17"/>
  <c r="L13" i="17"/>
  <c r="H13" i="17"/>
  <c r="G13" i="17"/>
  <c r="AP12" i="17"/>
  <c r="AO12" i="17"/>
  <c r="AN12" i="17"/>
  <c r="AM12" i="17"/>
  <c r="AL12" i="17"/>
  <c r="AG12" i="17"/>
  <c r="AF12" i="17"/>
  <c r="AE12" i="17"/>
  <c r="AD12" i="17"/>
  <c r="AC12" i="17"/>
  <c r="X12" i="17"/>
  <c r="W12" i="17"/>
  <c r="V12" i="17"/>
  <c r="U12" i="17"/>
  <c r="T12" i="17"/>
  <c r="P12" i="17"/>
  <c r="O12" i="17"/>
  <c r="N12" i="17"/>
  <c r="M12" i="17"/>
  <c r="L12" i="17"/>
  <c r="H12" i="17"/>
  <c r="G12" i="17"/>
  <c r="F12" i="17"/>
  <c r="E12" i="17"/>
  <c r="D12" i="17"/>
  <c r="AP11" i="17"/>
  <c r="AO11" i="17"/>
  <c r="AN11" i="17"/>
  <c r="AM11" i="17"/>
  <c r="AL11" i="17"/>
  <c r="AG11" i="17"/>
  <c r="AF11" i="17"/>
  <c r="AE11" i="17"/>
  <c r="AD11" i="17"/>
  <c r="AC11" i="17"/>
  <c r="X11" i="17"/>
  <c r="W11" i="17"/>
  <c r="V11" i="17"/>
  <c r="U11" i="17"/>
  <c r="T11" i="17"/>
  <c r="P11" i="17"/>
  <c r="O11" i="17"/>
  <c r="N11" i="17"/>
  <c r="M11" i="17"/>
  <c r="L11" i="17"/>
  <c r="H11" i="17"/>
  <c r="G11" i="17"/>
  <c r="F11" i="17"/>
  <c r="E11" i="17"/>
  <c r="D11" i="17"/>
  <c r="AP10" i="17"/>
  <c r="AO10" i="17"/>
  <c r="AN10" i="17"/>
  <c r="AM10" i="17"/>
  <c r="AL10" i="17"/>
  <c r="AG10" i="17"/>
  <c r="AF10" i="17"/>
  <c r="AE10" i="17"/>
  <c r="AD10" i="17"/>
  <c r="AC10" i="17"/>
  <c r="X10" i="17"/>
  <c r="W10" i="17"/>
  <c r="V10" i="17"/>
  <c r="U10" i="17"/>
  <c r="T10" i="17"/>
  <c r="P10" i="17"/>
  <c r="O10" i="17"/>
  <c r="N10" i="17"/>
  <c r="M10" i="17"/>
  <c r="L10" i="17"/>
  <c r="H10" i="17"/>
  <c r="G10" i="17"/>
  <c r="F10" i="17"/>
  <c r="E10" i="17"/>
  <c r="D10" i="17"/>
  <c r="AP9" i="17"/>
  <c r="AO9" i="17"/>
  <c r="AN9" i="17"/>
  <c r="AM9" i="17"/>
  <c r="AL9" i="17"/>
  <c r="AG9" i="17"/>
  <c r="AF9" i="17"/>
  <c r="AE9" i="17"/>
  <c r="AD9" i="17"/>
  <c r="AC9" i="17"/>
  <c r="X9" i="17"/>
  <c r="W9" i="17"/>
  <c r="V9" i="17"/>
  <c r="U9" i="17"/>
  <c r="T9" i="17"/>
  <c r="P9" i="17"/>
  <c r="O9" i="17"/>
  <c r="N9" i="17"/>
  <c r="M9" i="17"/>
  <c r="L9" i="17"/>
  <c r="H9" i="17"/>
  <c r="G9" i="17"/>
  <c r="F9" i="17"/>
  <c r="E9" i="17"/>
  <c r="D9" i="17"/>
  <c r="AP8" i="17"/>
  <c r="AO8" i="17"/>
  <c r="AN8" i="17"/>
  <c r="AM8" i="17"/>
  <c r="AL8" i="17"/>
  <c r="AG8" i="17"/>
  <c r="AF8" i="17"/>
  <c r="AE8" i="17"/>
  <c r="AD8" i="17"/>
  <c r="AC8" i="17"/>
  <c r="X8" i="17"/>
  <c r="W8" i="17"/>
  <c r="V8" i="17"/>
  <c r="U8" i="17"/>
  <c r="T8" i="17"/>
  <c r="P8" i="17"/>
  <c r="O8" i="17"/>
  <c r="N8" i="17"/>
  <c r="M8" i="17"/>
  <c r="L8" i="17"/>
  <c r="H8" i="17"/>
  <c r="G8" i="17"/>
  <c r="F8" i="17"/>
  <c r="E8" i="17"/>
  <c r="D8" i="17"/>
  <c r="AP7" i="17"/>
  <c r="AM7" i="17"/>
  <c r="AL7" i="17"/>
  <c r="AG7" i="17"/>
  <c r="AD7" i="17"/>
  <c r="AC7" i="17"/>
  <c r="X7" i="17"/>
  <c r="U7" i="17"/>
  <c r="T7" i="17"/>
  <c r="P7" i="17"/>
  <c r="M7" i="17"/>
  <c r="L7" i="17"/>
  <c r="AP6" i="17"/>
  <c r="AO6" i="17"/>
  <c r="AN6" i="17"/>
  <c r="AM6" i="17"/>
  <c r="AL6" i="17"/>
  <c r="AG6" i="17"/>
  <c r="AF6" i="17"/>
  <c r="AE6" i="17"/>
  <c r="AD6" i="17"/>
  <c r="AC6" i="17"/>
  <c r="X6" i="17"/>
  <c r="W6" i="17"/>
  <c r="V6" i="17"/>
  <c r="U6" i="17"/>
  <c r="T6" i="17"/>
  <c r="P6" i="17"/>
  <c r="O6" i="17"/>
  <c r="N6" i="17"/>
  <c r="M6" i="17"/>
  <c r="L6" i="17"/>
  <c r="H6" i="17"/>
  <c r="G6" i="17"/>
  <c r="F6" i="17"/>
  <c r="E6" i="17"/>
  <c r="D6" i="17"/>
  <c r="AP5" i="17"/>
  <c r="AO5" i="17"/>
  <c r="AN5" i="17"/>
  <c r="AM5" i="17"/>
  <c r="AL5" i="17"/>
  <c r="AG5" i="17"/>
  <c r="AF5" i="17"/>
  <c r="AE5" i="17"/>
  <c r="AD5" i="17"/>
  <c r="AC5" i="17"/>
  <c r="X5" i="17"/>
  <c r="W5" i="17"/>
  <c r="V5" i="17"/>
  <c r="U5" i="17"/>
  <c r="T5" i="17"/>
  <c r="P5" i="17"/>
  <c r="O5" i="17"/>
  <c r="N5" i="17"/>
  <c r="M5" i="17"/>
  <c r="L5" i="17"/>
  <c r="H5" i="17"/>
  <c r="G5" i="17"/>
  <c r="F5" i="17"/>
  <c r="E5" i="17"/>
  <c r="D5" i="17"/>
  <c r="AP4" i="17"/>
  <c r="AO4" i="17"/>
  <c r="AN4" i="17"/>
  <c r="AM4" i="17"/>
  <c r="AL4" i="17"/>
  <c r="AG4" i="17"/>
  <c r="AF4" i="17"/>
  <c r="AE4" i="17"/>
  <c r="AD4" i="17"/>
  <c r="AC4" i="17"/>
  <c r="X4" i="17"/>
  <c r="W4" i="17"/>
  <c r="V4" i="17"/>
  <c r="U4" i="17"/>
  <c r="T4" i="17"/>
  <c r="P4" i="17"/>
  <c r="O4" i="17"/>
  <c r="N4" i="17"/>
  <c r="M4" i="17"/>
  <c r="L4" i="17"/>
  <c r="H4" i="17"/>
  <c r="G4" i="17"/>
  <c r="F4" i="17"/>
  <c r="E4" i="17"/>
  <c r="D4" i="17"/>
  <c r="AP3" i="17"/>
  <c r="AO3" i="17"/>
  <c r="AN3" i="17"/>
  <c r="AM3" i="17"/>
  <c r="AL3" i="17"/>
  <c r="AG3" i="17"/>
  <c r="AF3" i="17"/>
  <c r="AE3" i="17"/>
  <c r="AD3" i="17"/>
  <c r="AC3" i="17"/>
  <c r="X3" i="17"/>
  <c r="W3" i="17"/>
  <c r="V3" i="17"/>
  <c r="U3" i="17"/>
  <c r="T3" i="17"/>
  <c r="P3" i="17"/>
  <c r="O3" i="17"/>
  <c r="N3" i="17"/>
  <c r="M3" i="17"/>
  <c r="L3" i="17"/>
  <c r="H3" i="17"/>
  <c r="G3" i="17"/>
  <c r="F3" i="17"/>
  <c r="E3" i="17"/>
  <c r="D3" i="17"/>
  <c r="AP2" i="17"/>
  <c r="AO2" i="17"/>
  <c r="AN2" i="17"/>
  <c r="AM2" i="17"/>
  <c r="AL2" i="17"/>
  <c r="AG2" i="17"/>
  <c r="AF2" i="17"/>
  <c r="AE2" i="17"/>
  <c r="AD2" i="17"/>
  <c r="AC2" i="17"/>
  <c r="X2" i="17"/>
  <c r="W2" i="17"/>
  <c r="V2" i="17"/>
  <c r="U2" i="17"/>
  <c r="T2" i="17"/>
  <c r="P2" i="17"/>
  <c r="O2" i="17"/>
  <c r="N2" i="17"/>
  <c r="M2" i="17"/>
  <c r="L2" i="17"/>
  <c r="H2" i="17"/>
  <c r="G2" i="17"/>
  <c r="F2" i="17"/>
  <c r="E2" i="17"/>
  <c r="D2" i="17"/>
  <c r="F41" i="16"/>
  <c r="E41" i="16"/>
  <c r="D41" i="16"/>
  <c r="F40" i="16"/>
  <c r="E40" i="16"/>
  <c r="D40" i="16"/>
  <c r="F39" i="16"/>
  <c r="E39" i="16"/>
  <c r="D39" i="16"/>
  <c r="F38" i="16"/>
  <c r="E38" i="16"/>
  <c r="D38" i="16"/>
  <c r="F37" i="16"/>
  <c r="E37" i="16"/>
  <c r="D37" i="16"/>
  <c r="F36" i="16"/>
  <c r="E36" i="16"/>
  <c r="D36" i="16"/>
  <c r="F35" i="16"/>
  <c r="E35" i="16"/>
  <c r="F34" i="16"/>
  <c r="E34" i="16"/>
  <c r="F33" i="16"/>
  <c r="E33" i="16"/>
  <c r="D33" i="16"/>
  <c r="F32" i="16"/>
  <c r="E32" i="16"/>
  <c r="D32" i="16"/>
  <c r="F31" i="16"/>
  <c r="E31" i="16"/>
  <c r="D31" i="16"/>
  <c r="C31" i="16"/>
  <c r="F30" i="16"/>
  <c r="E30" i="16"/>
  <c r="D30" i="16"/>
  <c r="F29" i="16"/>
  <c r="E29" i="16"/>
  <c r="D29" i="16"/>
  <c r="F28" i="16"/>
  <c r="E28" i="16"/>
  <c r="D28" i="16"/>
  <c r="F27" i="16"/>
  <c r="E27" i="16"/>
  <c r="F26" i="16"/>
  <c r="E26" i="16"/>
  <c r="F25" i="16"/>
  <c r="E25" i="16"/>
  <c r="D25" i="16"/>
  <c r="F24" i="16"/>
  <c r="E24" i="16"/>
  <c r="D24" i="16"/>
  <c r="F23" i="16"/>
  <c r="E23" i="16"/>
  <c r="D23" i="16"/>
  <c r="F22" i="16"/>
  <c r="E22" i="16"/>
  <c r="D22" i="16"/>
  <c r="F21" i="16"/>
  <c r="E21" i="16"/>
  <c r="D21" i="16"/>
  <c r="F20" i="16"/>
  <c r="E20" i="16"/>
  <c r="D20" i="16"/>
  <c r="F19" i="16"/>
  <c r="F18" i="16"/>
  <c r="F17" i="16"/>
  <c r="E17" i="16"/>
  <c r="D17" i="16"/>
  <c r="F16" i="16"/>
  <c r="E16" i="16"/>
  <c r="D16" i="16"/>
  <c r="F15" i="16"/>
  <c r="E15" i="16"/>
  <c r="D15" i="16"/>
  <c r="F14" i="16"/>
  <c r="E14" i="16"/>
  <c r="D14" i="16"/>
  <c r="F13" i="16"/>
  <c r="E13" i="16"/>
  <c r="D13" i="16"/>
  <c r="F12" i="16"/>
  <c r="E12" i="16"/>
  <c r="D12" i="16"/>
  <c r="F11" i="16"/>
  <c r="F10" i="16"/>
  <c r="F9" i="16"/>
  <c r="E9" i="16"/>
  <c r="D9" i="16"/>
  <c r="F8" i="16"/>
  <c r="E8" i="16"/>
  <c r="D8" i="16"/>
  <c r="F7" i="16"/>
  <c r="E7" i="16"/>
  <c r="D7" i="16"/>
  <c r="F6" i="16"/>
  <c r="E6" i="16"/>
  <c r="D6" i="16"/>
  <c r="F5" i="16"/>
  <c r="E5" i="16"/>
  <c r="D5" i="16"/>
  <c r="F4" i="16"/>
  <c r="E4" i="16"/>
  <c r="D4" i="16"/>
  <c r="F41" i="15"/>
  <c r="E41" i="15"/>
  <c r="D41" i="15"/>
  <c r="F40" i="15"/>
  <c r="E40" i="15"/>
  <c r="D40" i="15"/>
  <c r="F39" i="15"/>
  <c r="E39" i="15"/>
  <c r="D39" i="15"/>
  <c r="F38" i="15"/>
  <c r="E38" i="15"/>
  <c r="D38" i="15"/>
  <c r="F37" i="15"/>
  <c r="E37" i="15"/>
  <c r="D37" i="15"/>
  <c r="F36" i="15"/>
  <c r="E36" i="15"/>
  <c r="D36" i="15"/>
  <c r="F35" i="15"/>
  <c r="E35" i="15"/>
  <c r="F34" i="15"/>
  <c r="E34" i="15"/>
  <c r="F33" i="15"/>
  <c r="E33" i="15"/>
  <c r="D33" i="15"/>
  <c r="F32" i="15"/>
  <c r="E32" i="15"/>
  <c r="D32" i="15"/>
  <c r="F31" i="15"/>
  <c r="E31" i="15"/>
  <c r="D31" i="15"/>
  <c r="C31" i="15"/>
  <c r="F30" i="15"/>
  <c r="E30" i="15"/>
  <c r="D30" i="15"/>
  <c r="F29" i="15"/>
  <c r="E29" i="15"/>
  <c r="D29" i="15"/>
  <c r="F28" i="15"/>
  <c r="E28" i="15"/>
  <c r="D28" i="15"/>
  <c r="F27" i="15"/>
  <c r="E27" i="15"/>
  <c r="F26" i="15"/>
  <c r="E26" i="15"/>
  <c r="F25" i="15"/>
  <c r="E25" i="15"/>
  <c r="D25" i="15"/>
  <c r="F24" i="15"/>
  <c r="E24" i="15"/>
  <c r="D24" i="15"/>
  <c r="F23" i="15"/>
  <c r="E23" i="15"/>
  <c r="D23" i="15"/>
  <c r="F22" i="15"/>
  <c r="E22" i="15"/>
  <c r="D22" i="15"/>
  <c r="F21" i="15"/>
  <c r="E21" i="15"/>
  <c r="D21" i="15"/>
  <c r="F20" i="15"/>
  <c r="E20" i="15"/>
  <c r="D20" i="15"/>
  <c r="F19" i="15"/>
  <c r="F18" i="15"/>
  <c r="F17" i="15"/>
  <c r="E17" i="15"/>
  <c r="D17" i="15"/>
  <c r="F16" i="15"/>
  <c r="E16" i="15"/>
  <c r="D16" i="15"/>
  <c r="F15" i="15"/>
  <c r="E15" i="15"/>
  <c r="D15" i="15"/>
  <c r="F14" i="15"/>
  <c r="E14" i="15"/>
  <c r="D14" i="15"/>
  <c r="F13" i="15"/>
  <c r="E13" i="15"/>
  <c r="D13" i="15"/>
  <c r="F12" i="15"/>
  <c r="E12" i="15"/>
  <c r="D12" i="15"/>
  <c r="F11" i="15"/>
  <c r="F10" i="15"/>
  <c r="F9" i="15"/>
  <c r="E9" i="15"/>
  <c r="D9" i="15"/>
  <c r="F8" i="15"/>
  <c r="E8" i="15"/>
  <c r="D8" i="15"/>
  <c r="F7" i="15"/>
  <c r="E7" i="15"/>
  <c r="D7" i="15"/>
  <c r="F6" i="15"/>
  <c r="E6" i="15"/>
  <c r="D6" i="15"/>
  <c r="F5" i="15"/>
  <c r="E5" i="15"/>
  <c r="D5" i="15"/>
  <c r="F4" i="15"/>
  <c r="E4" i="15"/>
  <c r="D4" i="15"/>
  <c r="F41" i="14"/>
  <c r="E41" i="14"/>
  <c r="D41" i="14"/>
  <c r="F40" i="14"/>
  <c r="E40" i="14"/>
  <c r="D40" i="14"/>
  <c r="F39" i="14"/>
  <c r="E39" i="14"/>
  <c r="D39" i="14"/>
  <c r="F38" i="14"/>
  <c r="E38" i="14"/>
  <c r="D38" i="14"/>
  <c r="F37" i="14"/>
  <c r="E37" i="14"/>
  <c r="D37" i="14"/>
  <c r="F36" i="14"/>
  <c r="E36" i="14"/>
  <c r="D36" i="14"/>
  <c r="F35" i="14"/>
  <c r="E35" i="14"/>
  <c r="F34" i="14"/>
  <c r="E34" i="14"/>
  <c r="F33" i="14"/>
  <c r="E33" i="14"/>
  <c r="D33" i="14"/>
  <c r="F32" i="14"/>
  <c r="E32" i="14"/>
  <c r="D32" i="14"/>
  <c r="F31" i="14"/>
  <c r="E31" i="14"/>
  <c r="D31" i="14"/>
  <c r="C31" i="14"/>
  <c r="F30" i="14"/>
  <c r="E30" i="14"/>
  <c r="D30" i="14"/>
  <c r="F29" i="14"/>
  <c r="E29" i="14"/>
  <c r="D29" i="14"/>
  <c r="F28" i="14"/>
  <c r="E28" i="14"/>
  <c r="D28" i="14"/>
  <c r="F27" i="14"/>
  <c r="E27" i="14"/>
  <c r="F26" i="14"/>
  <c r="E26" i="14"/>
  <c r="F25" i="14"/>
  <c r="E25" i="14"/>
  <c r="D25" i="14"/>
  <c r="F24" i="14"/>
  <c r="E24" i="14"/>
  <c r="D24" i="14"/>
  <c r="F23" i="14"/>
  <c r="E23" i="14"/>
  <c r="D23" i="14"/>
  <c r="F22" i="14"/>
  <c r="E22" i="14"/>
  <c r="D22" i="14"/>
  <c r="F21" i="14"/>
  <c r="E21" i="14"/>
  <c r="D21" i="14"/>
  <c r="F20" i="14"/>
  <c r="E20" i="14"/>
  <c r="D20" i="14"/>
  <c r="F19" i="14"/>
  <c r="F18" i="14"/>
  <c r="F17" i="14"/>
  <c r="E17" i="14"/>
  <c r="D17" i="14"/>
  <c r="F16" i="14"/>
  <c r="E16" i="14"/>
  <c r="D16" i="14"/>
  <c r="F15" i="14"/>
  <c r="E15" i="14"/>
  <c r="D15" i="14"/>
  <c r="F14" i="14"/>
  <c r="E14" i="14"/>
  <c r="D14" i="14"/>
  <c r="F13" i="14"/>
  <c r="E13" i="14"/>
  <c r="D13" i="14"/>
  <c r="F12" i="14"/>
  <c r="E12" i="14"/>
  <c r="D12" i="14"/>
  <c r="F11" i="14"/>
  <c r="F10" i="14"/>
  <c r="F9" i="14"/>
  <c r="E9" i="14"/>
  <c r="D9" i="14"/>
  <c r="F8" i="14"/>
  <c r="E8" i="14"/>
  <c r="D8" i="14"/>
  <c r="F7" i="14"/>
  <c r="E7" i="14"/>
  <c r="D7" i="14"/>
  <c r="F6" i="14"/>
  <c r="E6" i="14"/>
  <c r="D6" i="14"/>
  <c r="F5" i="14"/>
  <c r="E5" i="14"/>
  <c r="D5" i="14"/>
  <c r="F4" i="14"/>
  <c r="E4" i="14"/>
  <c r="D4" i="14"/>
  <c r="R41" i="13"/>
  <c r="Q41" i="13"/>
  <c r="P41" i="13"/>
  <c r="O41" i="13"/>
  <c r="N41" i="13"/>
  <c r="F41" i="13"/>
  <c r="E41" i="13"/>
  <c r="D41" i="13"/>
  <c r="R40" i="13"/>
  <c r="Q40" i="13"/>
  <c r="P40" i="13"/>
  <c r="O40" i="13"/>
  <c r="N40" i="13"/>
  <c r="F40" i="13"/>
  <c r="E40" i="13"/>
  <c r="D40" i="13"/>
  <c r="R39" i="13"/>
  <c r="Q39" i="13"/>
  <c r="P39" i="13"/>
  <c r="O39" i="13"/>
  <c r="N39" i="13"/>
  <c r="F39" i="13"/>
  <c r="E39" i="13"/>
  <c r="D39" i="13"/>
  <c r="R38" i="13"/>
  <c r="Q38" i="13"/>
  <c r="P38" i="13"/>
  <c r="O38" i="13"/>
  <c r="N38" i="13"/>
  <c r="F38" i="13"/>
  <c r="E38" i="13"/>
  <c r="D38" i="13"/>
  <c r="R37" i="13"/>
  <c r="Q37" i="13"/>
  <c r="P37" i="13"/>
  <c r="O37" i="13"/>
  <c r="N37" i="13"/>
  <c r="F37" i="13"/>
  <c r="E37" i="13"/>
  <c r="D37" i="13"/>
  <c r="R36" i="13"/>
  <c r="Q36" i="13"/>
  <c r="P36" i="13"/>
  <c r="O36" i="13"/>
  <c r="N36" i="13"/>
  <c r="F36" i="13"/>
  <c r="E36" i="13"/>
  <c r="D36" i="13"/>
  <c r="F35" i="13"/>
  <c r="E35" i="13"/>
  <c r="F34" i="13"/>
  <c r="E34" i="13"/>
  <c r="R33" i="13"/>
  <c r="Q33" i="13"/>
  <c r="P33" i="13"/>
  <c r="O33" i="13"/>
  <c r="N33" i="13"/>
  <c r="F33" i="13"/>
  <c r="E33" i="13"/>
  <c r="D33" i="13"/>
  <c r="R32" i="13"/>
  <c r="Q32" i="13"/>
  <c r="P32" i="13"/>
  <c r="O32" i="13"/>
  <c r="N32" i="13"/>
  <c r="F32" i="13"/>
  <c r="E32" i="13"/>
  <c r="D32" i="13"/>
  <c r="R31" i="13"/>
  <c r="Q31" i="13"/>
  <c r="P31" i="13"/>
  <c r="O31" i="13"/>
  <c r="N31" i="13"/>
  <c r="J31" i="13"/>
  <c r="I31" i="13"/>
  <c r="H31" i="13"/>
  <c r="F31" i="13"/>
  <c r="E31" i="13"/>
  <c r="D31" i="13"/>
  <c r="R30" i="13"/>
  <c r="Q30" i="13"/>
  <c r="P30" i="13"/>
  <c r="O30" i="13"/>
  <c r="N30" i="13"/>
  <c r="F30" i="13"/>
  <c r="E30" i="13"/>
  <c r="D30" i="13"/>
  <c r="R29" i="13"/>
  <c r="Q29" i="13"/>
  <c r="P29" i="13"/>
  <c r="O29" i="13"/>
  <c r="N29" i="13"/>
  <c r="F29" i="13"/>
  <c r="E29" i="13"/>
  <c r="D29" i="13"/>
  <c r="R28" i="13"/>
  <c r="Q28" i="13"/>
  <c r="P28" i="13"/>
  <c r="O28" i="13"/>
  <c r="N28" i="13"/>
  <c r="F28" i="13"/>
  <c r="E28" i="13"/>
  <c r="D28" i="13"/>
  <c r="F27" i="13"/>
  <c r="E27" i="13"/>
  <c r="F26" i="13"/>
  <c r="E26" i="13"/>
  <c r="R25" i="13"/>
  <c r="Q25" i="13"/>
  <c r="P25" i="13"/>
  <c r="O25" i="13"/>
  <c r="N25" i="13"/>
  <c r="F25" i="13"/>
  <c r="E25" i="13"/>
  <c r="D25" i="13"/>
  <c r="R24" i="13"/>
  <c r="Q24" i="13"/>
  <c r="P24" i="13"/>
  <c r="O24" i="13"/>
  <c r="N24" i="13"/>
  <c r="F24" i="13"/>
  <c r="E24" i="13"/>
  <c r="D24" i="13"/>
  <c r="R23" i="13"/>
  <c r="Q23" i="13"/>
  <c r="P23" i="13"/>
  <c r="O23" i="13"/>
  <c r="N23" i="13"/>
  <c r="F23" i="13"/>
  <c r="E23" i="13"/>
  <c r="D23" i="13"/>
  <c r="R22" i="13"/>
  <c r="Q22" i="13"/>
  <c r="P22" i="13"/>
  <c r="O22" i="13"/>
  <c r="N22" i="13"/>
  <c r="F22" i="13"/>
  <c r="E22" i="13"/>
  <c r="D22" i="13"/>
  <c r="R21" i="13"/>
  <c r="Q21" i="13"/>
  <c r="P21" i="13"/>
  <c r="O21" i="13"/>
  <c r="N21" i="13"/>
  <c r="F21" i="13"/>
  <c r="E21" i="13"/>
  <c r="D21" i="13"/>
  <c r="R20" i="13"/>
  <c r="Q20" i="13"/>
  <c r="P20" i="13"/>
  <c r="O20" i="13"/>
  <c r="N20" i="13"/>
  <c r="F20" i="13"/>
  <c r="E20" i="13"/>
  <c r="D20" i="13"/>
  <c r="F19" i="13"/>
  <c r="F18" i="13"/>
  <c r="R17" i="13"/>
  <c r="Q17" i="13"/>
  <c r="P17" i="13"/>
  <c r="O17" i="13"/>
  <c r="N17" i="13"/>
  <c r="F17" i="13"/>
  <c r="E17" i="13"/>
  <c r="D17" i="13"/>
  <c r="R16" i="13"/>
  <c r="Q16" i="13"/>
  <c r="P16" i="13"/>
  <c r="O16" i="13"/>
  <c r="N16" i="13"/>
  <c r="F16" i="13"/>
  <c r="E16" i="13"/>
  <c r="D16" i="13"/>
  <c r="R15" i="13"/>
  <c r="Q15" i="13"/>
  <c r="P15" i="13"/>
  <c r="O15" i="13"/>
  <c r="N15" i="13"/>
  <c r="F15" i="13"/>
  <c r="E15" i="13"/>
  <c r="D15" i="13"/>
  <c r="R14" i="13"/>
  <c r="Q14" i="13"/>
  <c r="P14" i="13"/>
  <c r="O14" i="13"/>
  <c r="N14" i="13"/>
  <c r="F14" i="13"/>
  <c r="E14" i="13"/>
  <c r="D14" i="13"/>
  <c r="R13" i="13"/>
  <c r="Q13" i="13"/>
  <c r="P13" i="13"/>
  <c r="O13" i="13"/>
  <c r="N13" i="13"/>
  <c r="F13" i="13"/>
  <c r="E13" i="13"/>
  <c r="D13" i="13"/>
  <c r="R12" i="13"/>
  <c r="Q12" i="13"/>
  <c r="P12" i="13"/>
  <c r="O12" i="13"/>
  <c r="N12" i="13"/>
  <c r="F12" i="13"/>
  <c r="E12" i="13"/>
  <c r="D12" i="13"/>
  <c r="F11" i="13"/>
  <c r="F10" i="13"/>
  <c r="R9" i="13"/>
  <c r="Q9" i="13"/>
  <c r="P9" i="13"/>
  <c r="O9" i="13"/>
  <c r="N9" i="13"/>
  <c r="F9" i="13"/>
  <c r="E9" i="13"/>
  <c r="D9" i="13"/>
  <c r="R8" i="13"/>
  <c r="Q8" i="13"/>
  <c r="P8" i="13"/>
  <c r="O8" i="13"/>
  <c r="N8" i="13"/>
  <c r="F8" i="13"/>
  <c r="E8" i="13"/>
  <c r="D8" i="13"/>
  <c r="R7" i="13"/>
  <c r="Q7" i="13"/>
  <c r="P7" i="13"/>
  <c r="O7" i="13"/>
  <c r="N7" i="13"/>
  <c r="F7" i="13"/>
  <c r="E7" i="13"/>
  <c r="D7" i="13"/>
  <c r="R6" i="13"/>
  <c r="Q6" i="13"/>
  <c r="P6" i="13"/>
  <c r="O6" i="13"/>
  <c r="N6" i="13"/>
  <c r="F6" i="13"/>
  <c r="E6" i="13"/>
  <c r="D6" i="13"/>
  <c r="R5" i="13"/>
  <c r="Q5" i="13"/>
  <c r="P5" i="13"/>
  <c r="O5" i="13"/>
  <c r="N5" i="13"/>
  <c r="F5" i="13"/>
  <c r="E5" i="13"/>
  <c r="D5" i="13"/>
  <c r="R4" i="13"/>
  <c r="Q4" i="13"/>
  <c r="P4" i="13"/>
  <c r="O4" i="13"/>
  <c r="N4" i="13"/>
  <c r="F4" i="13"/>
  <c r="E4" i="13"/>
  <c r="D4" i="13"/>
  <c r="F41" i="12"/>
  <c r="E41" i="12"/>
  <c r="D41" i="12"/>
  <c r="F40" i="12"/>
  <c r="E40" i="12"/>
  <c r="D40" i="12"/>
  <c r="F39" i="12"/>
  <c r="E39" i="12"/>
  <c r="D39" i="12"/>
  <c r="F38" i="12"/>
  <c r="E38" i="12"/>
  <c r="D38" i="12"/>
  <c r="F37" i="12"/>
  <c r="E37" i="12"/>
  <c r="D37" i="12"/>
  <c r="F36" i="12"/>
  <c r="E36" i="12"/>
  <c r="D36" i="12"/>
  <c r="F35" i="12"/>
  <c r="E35" i="12"/>
  <c r="F34" i="12"/>
  <c r="E34" i="12"/>
  <c r="F33" i="12"/>
  <c r="E33" i="12"/>
  <c r="D33" i="12"/>
  <c r="F32" i="12"/>
  <c r="E32" i="12"/>
  <c r="D32" i="12"/>
  <c r="F31" i="12"/>
  <c r="E31" i="12"/>
  <c r="D31" i="12"/>
  <c r="F30" i="12"/>
  <c r="E30" i="12"/>
  <c r="D30" i="12"/>
  <c r="F29" i="12"/>
  <c r="E29" i="12"/>
  <c r="D29" i="12"/>
  <c r="F28" i="12"/>
  <c r="E28" i="12"/>
  <c r="D28" i="12"/>
  <c r="F27" i="12"/>
  <c r="E27" i="12"/>
  <c r="F26" i="12"/>
  <c r="E26" i="12"/>
  <c r="F25" i="12"/>
  <c r="E25" i="12"/>
  <c r="D25" i="12"/>
  <c r="F24" i="12"/>
  <c r="E24" i="12"/>
  <c r="D24" i="12"/>
  <c r="F23" i="12"/>
  <c r="E23" i="12"/>
  <c r="D23" i="12"/>
  <c r="F22" i="12"/>
  <c r="E22" i="12"/>
  <c r="D22" i="12"/>
  <c r="F21" i="12"/>
  <c r="E21" i="12"/>
  <c r="D21" i="12"/>
  <c r="F20" i="12"/>
  <c r="E20" i="12"/>
  <c r="D20" i="12"/>
  <c r="F19" i="12"/>
  <c r="F18" i="12"/>
  <c r="F17" i="12"/>
  <c r="E17" i="12"/>
  <c r="D17" i="12"/>
  <c r="F16" i="12"/>
  <c r="E16" i="12"/>
  <c r="D16" i="12"/>
  <c r="F15" i="12"/>
  <c r="E15" i="12"/>
  <c r="D15" i="12"/>
  <c r="F14" i="12"/>
  <c r="E14" i="12"/>
  <c r="D14" i="12"/>
  <c r="F13" i="12"/>
  <c r="E13" i="12"/>
  <c r="D13" i="12"/>
  <c r="F12" i="12"/>
  <c r="E12" i="12"/>
  <c r="D12" i="12"/>
  <c r="F11" i="12"/>
  <c r="F10" i="12"/>
  <c r="F9" i="12"/>
  <c r="E9" i="12"/>
  <c r="D9" i="12"/>
  <c r="F8" i="12"/>
  <c r="E8" i="12"/>
  <c r="D8" i="12"/>
  <c r="F7" i="12"/>
  <c r="E7" i="12"/>
  <c r="D7" i="12"/>
  <c r="F6" i="12"/>
  <c r="E6" i="12"/>
  <c r="D6" i="12"/>
  <c r="F5" i="12"/>
  <c r="E5" i="12"/>
  <c r="D5" i="12"/>
  <c r="F4" i="12"/>
  <c r="E4" i="12"/>
  <c r="D4" i="12"/>
  <c r="AX36" i="11"/>
  <c r="AV36" i="11"/>
  <c r="AU36" i="11"/>
  <c r="AT36" i="11"/>
  <c r="AS36" i="11"/>
  <c r="AR36" i="11"/>
  <c r="AN36" i="11"/>
  <c r="AL36" i="11"/>
  <c r="AK36" i="11"/>
  <c r="AJ36" i="11"/>
  <c r="AI36" i="11"/>
  <c r="AH36" i="11"/>
  <c r="AD36" i="11"/>
  <c r="AB36" i="11"/>
  <c r="AA36" i="11"/>
  <c r="Z36" i="11"/>
  <c r="Y36" i="11"/>
  <c r="X36" i="11"/>
  <c r="T36" i="11"/>
  <c r="R36" i="11"/>
  <c r="Q36" i="11"/>
  <c r="P36" i="11"/>
  <c r="O36" i="11"/>
  <c r="N36" i="11"/>
  <c r="J36" i="11"/>
  <c r="H36" i="11"/>
  <c r="G36" i="11"/>
  <c r="F36" i="11"/>
  <c r="E36" i="11"/>
  <c r="D36" i="11"/>
  <c r="AX35" i="11"/>
  <c r="AV35" i="11"/>
  <c r="AU35" i="11"/>
  <c r="AT35" i="11"/>
  <c r="AS35" i="11"/>
  <c r="AR35" i="11"/>
  <c r="AN35" i="11"/>
  <c r="AL35" i="11"/>
  <c r="AK35" i="11"/>
  <c r="AJ35" i="11"/>
  <c r="AI35" i="11"/>
  <c r="AH35" i="11"/>
  <c r="AD35" i="11"/>
  <c r="AB35" i="11"/>
  <c r="AA35" i="11"/>
  <c r="Z35" i="11"/>
  <c r="Y35" i="11"/>
  <c r="X35" i="11"/>
  <c r="T35" i="11"/>
  <c r="R35" i="11"/>
  <c r="Q35" i="11"/>
  <c r="P35" i="11"/>
  <c r="O35" i="11"/>
  <c r="N35" i="11"/>
  <c r="J35" i="11"/>
  <c r="H35" i="11"/>
  <c r="G35" i="11"/>
  <c r="F35" i="11"/>
  <c r="E35" i="11"/>
  <c r="D35" i="11"/>
  <c r="AX34" i="11"/>
  <c r="AU34" i="11"/>
  <c r="AT34" i="11"/>
  <c r="AS34" i="11"/>
  <c r="AR34" i="11"/>
  <c r="AN34" i="11"/>
  <c r="AK34" i="11"/>
  <c r="AJ34" i="11"/>
  <c r="AI34" i="11"/>
  <c r="AH34" i="11"/>
  <c r="AD34" i="11"/>
  <c r="AA34" i="11"/>
  <c r="Z34" i="11"/>
  <c r="Y34" i="11"/>
  <c r="X34" i="11"/>
  <c r="T34" i="11"/>
  <c r="Q34" i="11"/>
  <c r="P34" i="11"/>
  <c r="O34" i="11"/>
  <c r="N34" i="11"/>
  <c r="J34" i="11"/>
  <c r="G34" i="11"/>
  <c r="F34" i="11"/>
  <c r="E34" i="11"/>
  <c r="D34" i="11"/>
  <c r="AX33" i="11"/>
  <c r="AU33" i="11"/>
  <c r="AT33" i="11"/>
  <c r="AS33" i="11"/>
  <c r="AR33" i="11"/>
  <c r="AN33" i="11"/>
  <c r="AK33" i="11"/>
  <c r="AJ33" i="11"/>
  <c r="AI33" i="11"/>
  <c r="AH33" i="11"/>
  <c r="AD33" i="11"/>
  <c r="AA33" i="11"/>
  <c r="Z33" i="11"/>
  <c r="Y33" i="11"/>
  <c r="X33" i="11"/>
  <c r="T33" i="11"/>
  <c r="Q33" i="11"/>
  <c r="P33" i="11"/>
  <c r="O33" i="11"/>
  <c r="N33" i="11"/>
  <c r="J33" i="11"/>
  <c r="G33" i="11"/>
  <c r="F33" i="11"/>
  <c r="E33" i="11"/>
  <c r="D33" i="11"/>
  <c r="AX28" i="11"/>
  <c r="AU28" i="11"/>
  <c r="AT28" i="11"/>
  <c r="AS28" i="11"/>
  <c r="AR28" i="11"/>
  <c r="AN28" i="11"/>
  <c r="AK28" i="11"/>
  <c r="AJ28" i="11"/>
  <c r="AI28" i="11"/>
  <c r="AH28" i="11"/>
  <c r="AD28" i="11"/>
  <c r="AA28" i="11"/>
  <c r="Z28" i="11"/>
  <c r="Y28" i="11"/>
  <c r="X28" i="11"/>
  <c r="T28" i="11"/>
  <c r="Q28" i="11"/>
  <c r="P28" i="11"/>
  <c r="O28" i="11"/>
  <c r="N28" i="11"/>
  <c r="J28" i="11"/>
  <c r="G28" i="11"/>
  <c r="F28" i="11"/>
  <c r="E28" i="11"/>
  <c r="D28" i="11"/>
  <c r="AX27" i="11"/>
  <c r="AU27" i="11"/>
  <c r="AT27" i="11"/>
  <c r="AS27" i="11"/>
  <c r="AR27" i="11"/>
  <c r="AN27" i="11"/>
  <c r="AK27" i="11"/>
  <c r="AJ27" i="11"/>
  <c r="AI27" i="11"/>
  <c r="AH27" i="11"/>
  <c r="AD27" i="11"/>
  <c r="AA27" i="11"/>
  <c r="Z27" i="11"/>
  <c r="Y27" i="11"/>
  <c r="X27" i="11"/>
  <c r="T27" i="11"/>
  <c r="Q27" i="11"/>
  <c r="P27" i="11"/>
  <c r="O27" i="11"/>
  <c r="N27" i="11"/>
  <c r="J27" i="11"/>
  <c r="G27" i="11"/>
  <c r="F27" i="11"/>
  <c r="E27" i="11"/>
  <c r="D27" i="11"/>
  <c r="AX26" i="11"/>
  <c r="AV26" i="11"/>
  <c r="AU26" i="11"/>
  <c r="AT26" i="11"/>
  <c r="AS26" i="11"/>
  <c r="AR26" i="11"/>
  <c r="AN26" i="11"/>
  <c r="AL26" i="11"/>
  <c r="AK26" i="11"/>
  <c r="AJ26" i="11"/>
  <c r="AI26" i="11"/>
  <c r="AH26" i="11"/>
  <c r="AD26" i="11"/>
  <c r="AB26" i="11"/>
  <c r="AA26" i="11"/>
  <c r="Z26" i="11"/>
  <c r="Y26" i="11"/>
  <c r="X26" i="11"/>
  <c r="T26" i="11"/>
  <c r="R26" i="11"/>
  <c r="Q26" i="11"/>
  <c r="P26" i="11"/>
  <c r="O26" i="11"/>
  <c r="N26" i="11"/>
  <c r="J26" i="11"/>
  <c r="H26" i="11"/>
  <c r="G26" i="11"/>
  <c r="F26" i="11"/>
  <c r="E26" i="11"/>
  <c r="D26" i="11"/>
  <c r="AX25" i="11"/>
  <c r="AV25" i="11"/>
  <c r="AU25" i="11"/>
  <c r="AT25" i="11"/>
  <c r="AS25" i="11"/>
  <c r="AR25" i="11"/>
  <c r="AN25" i="11"/>
  <c r="AL25" i="11"/>
  <c r="AK25" i="11"/>
  <c r="AJ25" i="11"/>
  <c r="AI25" i="11"/>
  <c r="AH25" i="11"/>
  <c r="AD25" i="11"/>
  <c r="AB25" i="11"/>
  <c r="AA25" i="11"/>
  <c r="Z25" i="11"/>
  <c r="Y25" i="11"/>
  <c r="X25" i="11"/>
  <c r="T25" i="11"/>
  <c r="R25" i="11"/>
  <c r="Q25" i="11"/>
  <c r="P25" i="11"/>
  <c r="O25" i="11"/>
  <c r="N25" i="11"/>
  <c r="J25" i="11"/>
  <c r="H25" i="11"/>
  <c r="G25" i="11"/>
  <c r="F25" i="11"/>
  <c r="E25" i="11"/>
  <c r="D25" i="11"/>
  <c r="AX21" i="11"/>
  <c r="AU21" i="11"/>
  <c r="AT21" i="11"/>
  <c r="AS21" i="11"/>
  <c r="AR21" i="11"/>
  <c r="AN21" i="11"/>
  <c r="AK21" i="11"/>
  <c r="AJ21" i="11"/>
  <c r="AI21" i="11"/>
  <c r="AH21" i="11"/>
  <c r="AD21" i="11"/>
  <c r="AA21" i="11"/>
  <c r="Z21" i="11"/>
  <c r="Y21" i="11"/>
  <c r="X21" i="11"/>
  <c r="T21" i="11"/>
  <c r="Q21" i="11"/>
  <c r="P21" i="11"/>
  <c r="O21" i="11"/>
  <c r="N21" i="11"/>
  <c r="J21" i="11"/>
  <c r="G21" i="11"/>
  <c r="F21" i="11"/>
  <c r="E21" i="11"/>
  <c r="D21" i="11"/>
  <c r="AX20" i="11"/>
  <c r="AV20" i="11"/>
  <c r="AU20" i="11"/>
  <c r="AT20" i="11"/>
  <c r="AS20" i="11"/>
  <c r="AR20" i="11"/>
  <c r="AN20" i="11"/>
  <c r="AL20" i="11"/>
  <c r="AK20" i="11"/>
  <c r="AJ20" i="11"/>
  <c r="AI20" i="11"/>
  <c r="AH20" i="11"/>
  <c r="AD20" i="11"/>
  <c r="AB20" i="11"/>
  <c r="AA20" i="11"/>
  <c r="Z20" i="11"/>
  <c r="Y20" i="11"/>
  <c r="X20" i="11"/>
  <c r="T20" i="11"/>
  <c r="R20" i="11"/>
  <c r="Q20" i="11"/>
  <c r="P20" i="11"/>
  <c r="O20" i="11"/>
  <c r="N20" i="11"/>
  <c r="J20" i="11"/>
  <c r="H20" i="11"/>
  <c r="G20" i="11"/>
  <c r="F20" i="11"/>
  <c r="E20" i="11"/>
  <c r="D20" i="11"/>
  <c r="AX19" i="11"/>
  <c r="AV19" i="11"/>
  <c r="AU19" i="11"/>
  <c r="AT19" i="11"/>
  <c r="AS19" i="11"/>
  <c r="AR19" i="11"/>
  <c r="AN19" i="11"/>
  <c r="AL19" i="11"/>
  <c r="AK19" i="11"/>
  <c r="AJ19" i="11"/>
  <c r="AI19" i="11"/>
  <c r="AH19" i="11"/>
  <c r="AD19" i="11"/>
  <c r="AB19" i="11"/>
  <c r="AA19" i="11"/>
  <c r="Z19" i="11"/>
  <c r="Y19" i="11"/>
  <c r="X19" i="11"/>
  <c r="T19" i="11"/>
  <c r="R19" i="11"/>
  <c r="Q19" i="11"/>
  <c r="P19" i="11"/>
  <c r="O19" i="11"/>
  <c r="N19" i="11"/>
  <c r="J19" i="11"/>
  <c r="H19" i="11"/>
  <c r="G19" i="11"/>
  <c r="F19" i="11"/>
  <c r="E19" i="11"/>
  <c r="D19" i="11"/>
  <c r="AX18" i="11"/>
  <c r="AU18" i="11"/>
  <c r="AT18" i="11"/>
  <c r="AS18" i="11"/>
  <c r="AR18" i="11"/>
  <c r="AN18" i="11"/>
  <c r="AK18" i="11"/>
  <c r="AJ18" i="11"/>
  <c r="AI18" i="11"/>
  <c r="AH18" i="11"/>
  <c r="AD18" i="11"/>
  <c r="AA18" i="11"/>
  <c r="Z18" i="11"/>
  <c r="Y18" i="11"/>
  <c r="X18" i="11"/>
  <c r="T18" i="11"/>
  <c r="Q18" i="11"/>
  <c r="P18" i="11"/>
  <c r="O18" i="11"/>
  <c r="N18" i="11"/>
  <c r="J18" i="11"/>
  <c r="G18" i="11"/>
  <c r="F18" i="11"/>
  <c r="E18" i="11"/>
  <c r="D18" i="11"/>
  <c r="AX14" i="11"/>
  <c r="AU14" i="11"/>
  <c r="AT14" i="11"/>
  <c r="AS14" i="11"/>
  <c r="AR14" i="11"/>
  <c r="AN14" i="11"/>
  <c r="AK14" i="11"/>
  <c r="AJ14" i="11"/>
  <c r="AI14" i="11"/>
  <c r="AH14" i="11"/>
  <c r="AD14" i="11"/>
  <c r="AA14" i="11"/>
  <c r="Z14" i="11"/>
  <c r="Y14" i="11"/>
  <c r="X14" i="11"/>
  <c r="T14" i="11"/>
  <c r="Q14" i="11"/>
  <c r="P14" i="11"/>
  <c r="O14" i="11"/>
  <c r="N14" i="11"/>
  <c r="J14" i="11"/>
  <c r="G14" i="11"/>
  <c r="F14" i="11"/>
  <c r="E14" i="11"/>
  <c r="D14" i="11"/>
  <c r="AX13" i="11"/>
  <c r="AV13" i="11"/>
  <c r="AU13" i="11"/>
  <c r="AT13" i="11"/>
  <c r="AS13" i="11"/>
  <c r="AR13" i="11"/>
  <c r="AN13" i="11"/>
  <c r="AL13" i="11"/>
  <c r="AK13" i="11"/>
  <c r="AJ13" i="11"/>
  <c r="AI13" i="11"/>
  <c r="AH13" i="11"/>
  <c r="AD13" i="11"/>
  <c r="AB13" i="11"/>
  <c r="AA13" i="11"/>
  <c r="Z13" i="11"/>
  <c r="Y13" i="11"/>
  <c r="X13" i="11"/>
  <c r="T13" i="11"/>
  <c r="R13" i="11"/>
  <c r="Q13" i="11"/>
  <c r="P13" i="11"/>
  <c r="O13" i="11"/>
  <c r="N13" i="11"/>
  <c r="J13" i="11"/>
  <c r="H13" i="11"/>
  <c r="G13" i="11"/>
  <c r="F13" i="11"/>
  <c r="E13" i="11"/>
  <c r="D13" i="11"/>
  <c r="AX12" i="11"/>
  <c r="AV12" i="11"/>
  <c r="AU12" i="11"/>
  <c r="AT12" i="11"/>
  <c r="AS12" i="11"/>
  <c r="AR12" i="11"/>
  <c r="AN12" i="11"/>
  <c r="AL12" i="11"/>
  <c r="AK12" i="11"/>
  <c r="AJ12" i="11"/>
  <c r="AI12" i="11"/>
  <c r="AH12" i="11"/>
  <c r="AD12" i="11"/>
  <c r="AB12" i="11"/>
  <c r="AA12" i="11"/>
  <c r="Z12" i="11"/>
  <c r="Y12" i="11"/>
  <c r="X12" i="11"/>
  <c r="T12" i="11"/>
  <c r="R12" i="11"/>
  <c r="Q12" i="11"/>
  <c r="P12" i="11"/>
  <c r="O12" i="11"/>
  <c r="N12" i="11"/>
  <c r="J12" i="11"/>
  <c r="H12" i="11"/>
  <c r="G12" i="11"/>
  <c r="F12" i="11"/>
  <c r="E12" i="11"/>
  <c r="D12" i="11"/>
  <c r="AX11" i="11"/>
  <c r="AU11" i="11"/>
  <c r="AT11" i="11"/>
  <c r="AS11" i="11"/>
  <c r="AR11" i="11"/>
  <c r="AN11" i="11"/>
  <c r="AK11" i="11"/>
  <c r="AJ11" i="11"/>
  <c r="AI11" i="11"/>
  <c r="AH11" i="11"/>
  <c r="AD11" i="11"/>
  <c r="AA11" i="11"/>
  <c r="Z11" i="11"/>
  <c r="Y11" i="11"/>
  <c r="X11" i="11"/>
  <c r="T11" i="11"/>
  <c r="Q11" i="11"/>
  <c r="P11" i="11"/>
  <c r="O11" i="11"/>
  <c r="N11" i="11"/>
  <c r="J11" i="11"/>
  <c r="G11" i="11"/>
  <c r="F11" i="11"/>
  <c r="E11" i="11"/>
  <c r="D11" i="11"/>
  <c r="AX7" i="11"/>
  <c r="AU7" i="11"/>
  <c r="AT7" i="11"/>
  <c r="AS7" i="11"/>
  <c r="AR7" i="11"/>
  <c r="AN7" i="11"/>
  <c r="AK7" i="11"/>
  <c r="AJ7" i="11"/>
  <c r="AI7" i="11"/>
  <c r="AH7" i="11"/>
  <c r="AD7" i="11"/>
  <c r="AA7" i="11"/>
  <c r="Z7" i="11"/>
  <c r="Y7" i="11"/>
  <c r="X7" i="11"/>
  <c r="T7" i="11"/>
  <c r="Q7" i="11"/>
  <c r="P7" i="11"/>
  <c r="O7" i="11"/>
  <c r="N7" i="11"/>
  <c r="J7" i="11"/>
  <c r="G7" i="11"/>
  <c r="F7" i="11"/>
  <c r="E7" i="11"/>
  <c r="D7" i="11"/>
  <c r="AX6" i="11"/>
  <c r="AV6" i="11"/>
  <c r="AU6" i="11"/>
  <c r="AT6" i="11"/>
  <c r="AS6" i="11"/>
  <c r="AR6" i="11"/>
  <c r="AN6" i="11"/>
  <c r="AL6" i="11"/>
  <c r="AK6" i="11"/>
  <c r="AJ6" i="11"/>
  <c r="AI6" i="11"/>
  <c r="AH6" i="11"/>
  <c r="AD6" i="11"/>
  <c r="AB6" i="11"/>
  <c r="AA6" i="11"/>
  <c r="Z6" i="11"/>
  <c r="Y6" i="11"/>
  <c r="X6" i="11"/>
  <c r="T6" i="11"/>
  <c r="R6" i="11"/>
  <c r="Q6" i="11"/>
  <c r="P6" i="11"/>
  <c r="O6" i="11"/>
  <c r="N6" i="11"/>
  <c r="J6" i="11"/>
  <c r="H6" i="11"/>
  <c r="G6" i="11"/>
  <c r="F6" i="11"/>
  <c r="E6" i="11"/>
  <c r="D6" i="11"/>
  <c r="AX5" i="11"/>
  <c r="AV5" i="11"/>
  <c r="AU5" i="11"/>
  <c r="AT5" i="11"/>
  <c r="AS5" i="11"/>
  <c r="AR5" i="11"/>
  <c r="AN5" i="11"/>
  <c r="AL5" i="11"/>
  <c r="AK5" i="11"/>
  <c r="AJ5" i="11"/>
  <c r="AI5" i="11"/>
  <c r="AH5" i="11"/>
  <c r="AD5" i="11"/>
  <c r="AB5" i="11"/>
  <c r="AA5" i="11"/>
  <c r="Z5" i="11"/>
  <c r="Y5" i="11"/>
  <c r="X5" i="11"/>
  <c r="T5" i="11"/>
  <c r="R5" i="11"/>
  <c r="Q5" i="11"/>
  <c r="P5" i="11"/>
  <c r="O5" i="11"/>
  <c r="N5" i="11"/>
  <c r="J5" i="11"/>
  <c r="H5" i="11"/>
  <c r="G5" i="11"/>
  <c r="F5" i="11"/>
  <c r="E5" i="11"/>
  <c r="D5" i="11"/>
  <c r="AX4" i="11"/>
  <c r="AU4" i="11"/>
  <c r="AT4" i="11"/>
  <c r="AS4" i="11"/>
  <c r="AR4" i="11"/>
  <c r="AN4" i="11"/>
  <c r="AK4" i="11"/>
  <c r="AJ4" i="11"/>
  <c r="AI4" i="11"/>
  <c r="AH4" i="11"/>
  <c r="AD4" i="11"/>
  <c r="AA4" i="11"/>
  <c r="Z4" i="11"/>
  <c r="Y4" i="11"/>
  <c r="X4" i="11"/>
  <c r="T4" i="11"/>
  <c r="Q4" i="11"/>
  <c r="P4" i="11"/>
  <c r="O4" i="11"/>
  <c r="N4" i="11"/>
  <c r="J4" i="11"/>
  <c r="G4" i="11"/>
  <c r="F4" i="11"/>
  <c r="E4" i="11"/>
  <c r="D4" i="11"/>
  <c r="K1" i="11"/>
  <c r="O41" i="5"/>
  <c r="N41" i="5"/>
  <c r="M41" i="5"/>
  <c r="L41" i="5"/>
  <c r="K41" i="5"/>
  <c r="O40" i="5"/>
  <c r="N40" i="5"/>
  <c r="M40" i="5"/>
  <c r="L40" i="5"/>
  <c r="K40" i="5"/>
  <c r="O39" i="5"/>
  <c r="N39" i="5"/>
  <c r="M39" i="5"/>
  <c r="L39" i="5"/>
  <c r="K39" i="5"/>
  <c r="O38" i="5"/>
  <c r="N38" i="5"/>
  <c r="M38" i="5"/>
  <c r="L38" i="5"/>
  <c r="K38" i="5"/>
  <c r="O37" i="5"/>
  <c r="N37" i="5"/>
  <c r="M37" i="5"/>
  <c r="L37" i="5"/>
  <c r="K37" i="5"/>
  <c r="O36" i="5"/>
  <c r="N36" i="5"/>
  <c r="M36" i="5"/>
  <c r="L36" i="5"/>
  <c r="K36" i="5"/>
  <c r="O33" i="5"/>
  <c r="N33" i="5"/>
  <c r="M33" i="5"/>
  <c r="L33" i="5"/>
  <c r="K33" i="5"/>
  <c r="O32" i="5"/>
  <c r="N32" i="5"/>
  <c r="M32" i="5"/>
  <c r="L32" i="5"/>
  <c r="K32" i="5"/>
  <c r="O31" i="5"/>
  <c r="N31" i="5"/>
  <c r="M31" i="5"/>
  <c r="L31" i="5"/>
  <c r="K31" i="5"/>
  <c r="G31" i="5"/>
  <c r="F31" i="5"/>
  <c r="E31" i="5"/>
  <c r="O30" i="5"/>
  <c r="N30" i="5"/>
  <c r="M30" i="5"/>
  <c r="L30" i="5"/>
  <c r="K30" i="5"/>
  <c r="O29" i="5"/>
  <c r="N29" i="5"/>
  <c r="M29" i="5"/>
  <c r="L29" i="5"/>
  <c r="K29" i="5"/>
  <c r="O28" i="5"/>
  <c r="N28" i="5"/>
  <c r="M28" i="5"/>
  <c r="L28" i="5"/>
  <c r="K28" i="5"/>
  <c r="O25" i="5"/>
  <c r="N25" i="5"/>
  <c r="M25" i="5"/>
  <c r="L25" i="5"/>
  <c r="K25" i="5"/>
  <c r="O24" i="5"/>
  <c r="N24" i="5"/>
  <c r="M24" i="5"/>
  <c r="L24" i="5"/>
  <c r="K24" i="5"/>
  <c r="O23" i="5"/>
  <c r="N23" i="5"/>
  <c r="M23" i="5"/>
  <c r="L23" i="5"/>
  <c r="K23" i="5"/>
  <c r="O22" i="5"/>
  <c r="N22" i="5"/>
  <c r="M22" i="5"/>
  <c r="L22" i="5"/>
  <c r="K22" i="5"/>
  <c r="O21" i="5"/>
  <c r="N21" i="5"/>
  <c r="M21" i="5"/>
  <c r="L21" i="5"/>
  <c r="K21" i="5"/>
  <c r="O20" i="5"/>
  <c r="N20" i="5"/>
  <c r="M20" i="5"/>
  <c r="L20" i="5"/>
  <c r="K20" i="5"/>
  <c r="O17" i="5"/>
  <c r="N17" i="5"/>
  <c r="M17" i="5"/>
  <c r="L17" i="5"/>
  <c r="K17" i="5"/>
  <c r="O16" i="5"/>
  <c r="N16" i="5"/>
  <c r="M16" i="5"/>
  <c r="L16" i="5"/>
  <c r="K16" i="5"/>
  <c r="O15" i="5"/>
  <c r="N15" i="5"/>
  <c r="M15" i="5"/>
  <c r="L15" i="5"/>
  <c r="K15" i="5"/>
  <c r="O14" i="5"/>
  <c r="N14" i="5"/>
  <c r="M14" i="5"/>
  <c r="L14" i="5"/>
  <c r="K14" i="5"/>
  <c r="O13" i="5"/>
  <c r="N13" i="5"/>
  <c r="M13" i="5"/>
  <c r="L13" i="5"/>
  <c r="K13" i="5"/>
  <c r="O12" i="5"/>
  <c r="N12" i="5"/>
  <c r="M12" i="5"/>
  <c r="L12" i="5"/>
  <c r="K12" i="5"/>
  <c r="O9" i="5"/>
  <c r="N9" i="5"/>
  <c r="M9" i="5"/>
  <c r="L9" i="5"/>
  <c r="K9" i="5"/>
  <c r="O8" i="5"/>
  <c r="N8" i="5"/>
  <c r="M8" i="5"/>
  <c r="L8" i="5"/>
  <c r="K8" i="5"/>
  <c r="O7" i="5"/>
  <c r="N7" i="5"/>
  <c r="M7" i="5"/>
  <c r="L7" i="5"/>
  <c r="K7" i="5"/>
  <c r="O6" i="5"/>
  <c r="N6" i="5"/>
  <c r="M6" i="5"/>
  <c r="L6" i="5"/>
  <c r="K6" i="5"/>
  <c r="O5" i="5"/>
  <c r="N5" i="5"/>
  <c r="M5" i="5"/>
  <c r="L5" i="5"/>
  <c r="K5" i="5"/>
  <c r="O4" i="5"/>
  <c r="N4" i="5"/>
  <c r="M4" i="5"/>
  <c r="L4" i="5"/>
  <c r="K4" i="5"/>
  <c r="AC27" i="4"/>
  <c r="AB27" i="4"/>
  <c r="AA27" i="4"/>
  <c r="Z27" i="4"/>
  <c r="Y27" i="4"/>
  <c r="O27" i="4"/>
  <c r="N27" i="4"/>
  <c r="M27" i="4"/>
  <c r="L27" i="4"/>
  <c r="K27" i="4"/>
  <c r="AC26" i="4"/>
  <c r="AB26" i="4"/>
  <c r="AA26" i="4"/>
  <c r="Z26" i="4"/>
  <c r="Y26" i="4"/>
  <c r="O26" i="4"/>
  <c r="N26" i="4"/>
  <c r="M26" i="4"/>
  <c r="L26" i="4"/>
  <c r="K26" i="4"/>
  <c r="AC25" i="4"/>
  <c r="AB25" i="4"/>
  <c r="AA25" i="4"/>
  <c r="Z25" i="4"/>
  <c r="Y25" i="4"/>
  <c r="O25" i="4"/>
  <c r="N25" i="4"/>
  <c r="M25" i="4"/>
  <c r="L25" i="4"/>
  <c r="K25" i="4"/>
  <c r="AC24" i="4"/>
  <c r="AB24" i="4"/>
  <c r="AA24" i="4"/>
  <c r="Z24" i="4"/>
  <c r="Y24" i="4"/>
  <c r="O24" i="4"/>
  <c r="N24" i="4"/>
  <c r="M24" i="4"/>
  <c r="L24" i="4"/>
  <c r="K24" i="4"/>
  <c r="AC23" i="4"/>
  <c r="AB23" i="4"/>
  <c r="AA23" i="4"/>
  <c r="Z23" i="4"/>
  <c r="Y23" i="4"/>
  <c r="O23" i="4"/>
  <c r="N23" i="4"/>
  <c r="M23" i="4"/>
  <c r="L23" i="4"/>
  <c r="K23" i="4"/>
  <c r="AC22" i="4"/>
  <c r="AB22" i="4"/>
  <c r="AA22" i="4"/>
  <c r="Z22" i="4"/>
  <c r="Y22" i="4"/>
  <c r="O22" i="4"/>
  <c r="N22" i="4"/>
  <c r="M22" i="4"/>
  <c r="L22" i="4"/>
  <c r="K22" i="4"/>
  <c r="O17" i="4"/>
  <c r="N17" i="4"/>
  <c r="M17" i="4"/>
  <c r="L17" i="4"/>
  <c r="K17" i="4"/>
  <c r="O16" i="4"/>
  <c r="N16" i="4"/>
  <c r="M16" i="4"/>
  <c r="L16" i="4"/>
  <c r="K16" i="4"/>
  <c r="O15" i="4"/>
  <c r="N15" i="4"/>
  <c r="M15" i="4"/>
  <c r="L15" i="4"/>
  <c r="K15" i="4"/>
  <c r="O14" i="4"/>
  <c r="N14" i="4"/>
  <c r="M14" i="4"/>
  <c r="L14" i="4"/>
  <c r="K14" i="4"/>
  <c r="O13" i="4"/>
  <c r="N13" i="4"/>
  <c r="M13" i="4"/>
  <c r="L13" i="4"/>
  <c r="K13" i="4"/>
  <c r="O12" i="4"/>
  <c r="N12" i="4"/>
  <c r="M12" i="4"/>
  <c r="L12" i="4"/>
  <c r="K12" i="4"/>
  <c r="O9" i="4"/>
  <c r="N9" i="4"/>
  <c r="M9" i="4"/>
  <c r="L9" i="4"/>
  <c r="K9" i="4"/>
  <c r="O8" i="4"/>
  <c r="N8" i="4"/>
  <c r="M8" i="4"/>
  <c r="L8" i="4"/>
  <c r="K8" i="4"/>
  <c r="O7" i="4"/>
  <c r="N7" i="4"/>
  <c r="M7" i="4"/>
  <c r="L7" i="4"/>
  <c r="K7" i="4"/>
  <c r="O6" i="4"/>
  <c r="N6" i="4"/>
  <c r="M6" i="4"/>
  <c r="L6" i="4"/>
  <c r="K6" i="4"/>
  <c r="O5" i="4"/>
  <c r="N5" i="4"/>
  <c r="M5" i="4"/>
  <c r="L5" i="4"/>
  <c r="K5" i="4"/>
  <c r="O4" i="4"/>
  <c r="N4" i="4"/>
  <c r="M4" i="4"/>
  <c r="L4" i="4"/>
  <c r="K4" i="4"/>
  <c r="P33" i="3"/>
  <c r="O33" i="3"/>
  <c r="N33" i="3"/>
  <c r="M33" i="3"/>
  <c r="L33" i="3"/>
  <c r="P32" i="3"/>
  <c r="O32" i="3"/>
  <c r="N32" i="3"/>
  <c r="M32" i="3"/>
  <c r="L32" i="3"/>
  <c r="P31" i="3"/>
  <c r="O31" i="3"/>
  <c r="N31" i="3"/>
  <c r="M31" i="3"/>
  <c r="L31" i="3"/>
  <c r="P30" i="3"/>
  <c r="O30" i="3"/>
  <c r="N30" i="3"/>
  <c r="M30" i="3"/>
  <c r="L30" i="3"/>
  <c r="P29" i="3"/>
  <c r="O29" i="3"/>
  <c r="N29" i="3"/>
  <c r="M29" i="3"/>
  <c r="L29" i="3"/>
  <c r="P28" i="3"/>
  <c r="O28" i="3"/>
  <c r="N28" i="3"/>
  <c r="M28" i="3"/>
  <c r="L28" i="3"/>
  <c r="P25" i="3"/>
  <c r="O25" i="3"/>
  <c r="N25" i="3"/>
  <c r="M25" i="3"/>
  <c r="L25" i="3"/>
  <c r="P24" i="3"/>
  <c r="O24" i="3"/>
  <c r="N24" i="3"/>
  <c r="M24" i="3"/>
  <c r="L24" i="3"/>
  <c r="P23" i="3"/>
  <c r="O23" i="3"/>
  <c r="N23" i="3"/>
  <c r="M23" i="3"/>
  <c r="L23" i="3"/>
  <c r="P22" i="3"/>
  <c r="O22" i="3"/>
  <c r="N22" i="3"/>
  <c r="M22" i="3"/>
  <c r="L22" i="3"/>
  <c r="P21" i="3"/>
  <c r="O21" i="3"/>
  <c r="N21" i="3"/>
  <c r="M21" i="3"/>
  <c r="L21" i="3"/>
  <c r="P20" i="3"/>
  <c r="O20" i="3"/>
  <c r="N20" i="3"/>
  <c r="M20" i="3"/>
  <c r="L20" i="3"/>
  <c r="P17" i="3"/>
  <c r="O17" i="3"/>
  <c r="N17" i="3"/>
  <c r="M17" i="3"/>
  <c r="L17" i="3"/>
  <c r="P16" i="3"/>
  <c r="O16" i="3"/>
  <c r="N16" i="3"/>
  <c r="M16" i="3"/>
  <c r="L16" i="3"/>
  <c r="P15" i="3"/>
  <c r="O15" i="3"/>
  <c r="N15" i="3"/>
  <c r="M15" i="3"/>
  <c r="L15" i="3"/>
  <c r="P14" i="3"/>
  <c r="O14" i="3"/>
  <c r="N14" i="3"/>
  <c r="M14" i="3"/>
  <c r="L14" i="3"/>
  <c r="P13" i="3"/>
  <c r="O13" i="3"/>
  <c r="N13" i="3"/>
  <c r="M13" i="3"/>
  <c r="L13" i="3"/>
  <c r="P12" i="3"/>
  <c r="O12" i="3"/>
  <c r="N12" i="3"/>
  <c r="M12" i="3"/>
  <c r="L12" i="3"/>
  <c r="P9" i="3"/>
  <c r="O9" i="3"/>
  <c r="N9" i="3"/>
  <c r="M9" i="3"/>
  <c r="L9" i="3"/>
  <c r="P8" i="3"/>
  <c r="O8" i="3"/>
  <c r="N8" i="3"/>
  <c r="M8" i="3"/>
  <c r="L8" i="3"/>
  <c r="P7" i="3"/>
  <c r="O7" i="3"/>
  <c r="N7" i="3"/>
  <c r="M7" i="3"/>
  <c r="L7" i="3"/>
  <c r="P6" i="3"/>
  <c r="O6" i="3"/>
  <c r="N6" i="3"/>
  <c r="M6" i="3"/>
  <c r="L6" i="3"/>
  <c r="P5" i="3"/>
  <c r="O5" i="3"/>
  <c r="N5" i="3"/>
  <c r="M5" i="3"/>
  <c r="L5" i="3"/>
  <c r="P4" i="3"/>
  <c r="O4" i="3"/>
  <c r="N4" i="3"/>
  <c r="M4" i="3"/>
  <c r="L4" i="3"/>
  <c r="P33" i="9"/>
  <c r="O33" i="9"/>
  <c r="N33" i="9"/>
  <c r="M33" i="9"/>
  <c r="L33" i="9"/>
  <c r="P32" i="9"/>
  <c r="O32" i="9"/>
  <c r="N32" i="9"/>
  <c r="M32" i="9"/>
  <c r="L32" i="9"/>
  <c r="P31" i="9"/>
  <c r="O31" i="9"/>
  <c r="N31" i="9"/>
  <c r="M31" i="9"/>
  <c r="L31" i="9"/>
  <c r="P30" i="9"/>
  <c r="O30" i="9"/>
  <c r="N30" i="9"/>
  <c r="M30" i="9"/>
  <c r="L30" i="9"/>
  <c r="P29" i="9"/>
  <c r="O29" i="9"/>
  <c r="N29" i="9"/>
  <c r="M29" i="9"/>
  <c r="L29" i="9"/>
  <c r="P28" i="9"/>
  <c r="O28" i="9"/>
  <c r="N28" i="9"/>
  <c r="M28" i="9"/>
  <c r="L28" i="9"/>
  <c r="P25" i="9"/>
  <c r="O25" i="9"/>
  <c r="N25" i="9"/>
  <c r="M25" i="9"/>
  <c r="L25" i="9"/>
  <c r="P24" i="9"/>
  <c r="O24" i="9"/>
  <c r="N24" i="9"/>
  <c r="M24" i="9"/>
  <c r="L24" i="9"/>
  <c r="P23" i="9"/>
  <c r="O23" i="9"/>
  <c r="N23" i="9"/>
  <c r="M23" i="9"/>
  <c r="L23" i="9"/>
  <c r="P22" i="9"/>
  <c r="O22" i="9"/>
  <c r="N22" i="9"/>
  <c r="M22" i="9"/>
  <c r="L22" i="9"/>
  <c r="P21" i="9"/>
  <c r="O21" i="9"/>
  <c r="N21" i="9"/>
  <c r="M21" i="9"/>
  <c r="L21" i="9"/>
  <c r="P20" i="9"/>
  <c r="O20" i="9"/>
  <c r="N20" i="9"/>
  <c r="M20" i="9"/>
  <c r="L20" i="9"/>
  <c r="P17" i="9"/>
  <c r="O17" i="9"/>
  <c r="N17" i="9"/>
  <c r="M17" i="9"/>
  <c r="L17" i="9"/>
  <c r="P16" i="9"/>
  <c r="O16" i="9"/>
  <c r="N16" i="9"/>
  <c r="M16" i="9"/>
  <c r="L16" i="9"/>
  <c r="P15" i="9"/>
  <c r="O15" i="9"/>
  <c r="N15" i="9"/>
  <c r="M15" i="9"/>
  <c r="L15" i="9"/>
  <c r="P14" i="9"/>
  <c r="O14" i="9"/>
  <c r="N14" i="9"/>
  <c r="M14" i="9"/>
  <c r="L14" i="9"/>
  <c r="P13" i="9"/>
  <c r="O13" i="9"/>
  <c r="N13" i="9"/>
  <c r="M13" i="9"/>
  <c r="L13" i="9"/>
  <c r="P12" i="9"/>
  <c r="O12" i="9"/>
  <c r="N12" i="9"/>
  <c r="M12" i="9"/>
  <c r="L12" i="9"/>
  <c r="P9" i="9"/>
  <c r="O9" i="9"/>
  <c r="N9" i="9"/>
  <c r="M9" i="9"/>
  <c r="L9" i="9"/>
  <c r="P8" i="9"/>
  <c r="O8" i="9"/>
  <c r="N8" i="9"/>
  <c r="M8" i="9"/>
  <c r="L8" i="9"/>
  <c r="P7" i="9"/>
  <c r="O7" i="9"/>
  <c r="N7" i="9"/>
  <c r="M7" i="9"/>
  <c r="L7" i="9"/>
  <c r="P6" i="9"/>
  <c r="O6" i="9"/>
  <c r="N6" i="9"/>
  <c r="M6" i="9"/>
  <c r="L6" i="9"/>
  <c r="P5" i="9"/>
  <c r="O5" i="9"/>
  <c r="N5" i="9"/>
  <c r="M5" i="9"/>
  <c r="L5" i="9"/>
  <c r="P4" i="9"/>
  <c r="O4" i="9"/>
  <c r="N4" i="9"/>
  <c r="M4" i="9"/>
  <c r="L4" i="9"/>
  <c r="H4" i="19" l="1"/>
  <c r="H11" i="19"/>
  <c r="F3" i="19"/>
  <c r="E4" i="19"/>
  <c r="G4" i="19" s="1"/>
  <c r="H5" i="19"/>
  <c r="F9" i="19"/>
  <c r="E11" i="19"/>
  <c r="G11" i="19" s="1"/>
  <c r="H12" i="19"/>
  <c r="H15" i="19"/>
  <c r="F18" i="19"/>
  <c r="H22" i="19"/>
  <c r="F24" i="19"/>
  <c r="H28" i="19"/>
  <c r="F30" i="19"/>
  <c r="F35" i="19"/>
  <c r="H37" i="19"/>
  <c r="H23" i="19"/>
  <c r="H29" i="19"/>
  <c r="H34" i="19"/>
  <c r="F36" i="19"/>
  <c r="E37" i="19"/>
  <c r="G37" i="19" s="1"/>
  <c r="H18" i="19"/>
  <c r="H24" i="19"/>
  <c r="H30" i="19"/>
  <c r="H35" i="19"/>
  <c r="H30" i="22"/>
  <c r="H35" i="22"/>
  <c r="E5" i="22"/>
  <c r="G5" i="22" s="1"/>
  <c r="H6" i="22"/>
  <c r="E11" i="22"/>
  <c r="G11" i="22" s="1"/>
  <c r="H12" i="22"/>
  <c r="H15" i="22"/>
  <c r="F18" i="22"/>
  <c r="H22" i="22"/>
  <c r="E25" i="22"/>
  <c r="G25" i="22" s="1"/>
  <c r="E30" i="22"/>
  <c r="G30" i="22" s="1"/>
  <c r="H31" i="22"/>
  <c r="E35" i="22"/>
  <c r="G35" i="22" s="1"/>
  <c r="H36" i="22"/>
  <c r="H11" i="22"/>
  <c r="H3" i="22"/>
  <c r="F5" i="22"/>
  <c r="H9" i="22"/>
  <c r="H16" i="22"/>
  <c r="H23" i="22"/>
  <c r="F25" i="22"/>
  <c r="H28" i="22"/>
  <c r="H37" i="22"/>
  <c r="H3" i="21"/>
  <c r="H9" i="21"/>
  <c r="H16" i="21"/>
  <c r="H23" i="21"/>
  <c r="H28" i="21"/>
  <c r="H37" i="21"/>
  <c r="E3" i="21"/>
  <c r="G3" i="21" s="1"/>
  <c r="H4" i="21"/>
  <c r="E9" i="21"/>
  <c r="G9" i="21" s="1"/>
  <c r="H10" i="21"/>
  <c r="E16" i="21"/>
  <c r="G16" i="21" s="1"/>
  <c r="H18" i="21"/>
  <c r="E23" i="21"/>
  <c r="G23" i="21" s="1"/>
  <c r="H24" i="21"/>
  <c r="E28" i="21"/>
  <c r="G28" i="21" s="1"/>
  <c r="H29" i="21"/>
  <c r="H34" i="21"/>
  <c r="E37" i="21"/>
  <c r="G37" i="21" s="1"/>
  <c r="E4" i="21"/>
  <c r="G4" i="21" s="1"/>
  <c r="H5" i="21"/>
  <c r="E10" i="21"/>
  <c r="G10" i="21" s="1"/>
  <c r="H11" i="21"/>
  <c r="E18" i="21"/>
  <c r="G18" i="21" s="1"/>
  <c r="E24" i="21"/>
  <c r="G24" i="21" s="1"/>
  <c r="H25" i="21"/>
  <c r="E29" i="21"/>
  <c r="G29" i="21" s="1"/>
  <c r="H30" i="21"/>
  <c r="E34" i="21"/>
  <c r="G34" i="21" s="1"/>
  <c r="H35" i="21"/>
</calcChain>
</file>

<file path=xl/sharedStrings.xml><?xml version="1.0" encoding="utf-8"?>
<sst xmlns="http://schemas.openxmlformats.org/spreadsheetml/2006/main" count="1538" uniqueCount="147">
  <si>
    <t>dose</t>
  </si>
  <si>
    <t>adsorbents</t>
  </si>
  <si>
    <t>Pb</t>
  </si>
  <si>
    <t>Cu</t>
  </si>
  <si>
    <t>Cr</t>
  </si>
  <si>
    <t>Zn</t>
  </si>
  <si>
    <t>Se</t>
  </si>
  <si>
    <t xml:space="preserve"> pH 3.0</t>
  </si>
  <si>
    <t>conc 2.0</t>
  </si>
  <si>
    <t xml:space="preserve">amounts of metals are adosrbed </t>
  </si>
  <si>
    <t xml:space="preserve">Removal % </t>
  </si>
  <si>
    <t>mg/L</t>
  </si>
  <si>
    <t>0.5,1.0, 2.0, 3.0, 5.0, 10</t>
  </si>
  <si>
    <t>0.1,0.2, 0.4,0.5</t>
  </si>
  <si>
    <t>dose 0.5</t>
  </si>
  <si>
    <t>b</t>
  </si>
  <si>
    <t>p</t>
  </si>
  <si>
    <t>ora</t>
  </si>
  <si>
    <t>on</t>
  </si>
  <si>
    <t>3.0 ppm</t>
  </si>
  <si>
    <t>0.4 g</t>
  </si>
  <si>
    <t xml:space="preserve">time </t>
  </si>
  <si>
    <t>pH 1, 3, 6, 9</t>
  </si>
  <si>
    <t xml:space="preserve">45 min /100 rpm </t>
  </si>
  <si>
    <t>banana</t>
  </si>
  <si>
    <t>potato</t>
  </si>
  <si>
    <t>orange</t>
  </si>
  <si>
    <t>onion</t>
  </si>
  <si>
    <t>opuntia</t>
  </si>
  <si>
    <t>pomegranate</t>
  </si>
  <si>
    <t>q max</t>
  </si>
  <si>
    <t>dose 0.1</t>
  </si>
  <si>
    <t>100 rpm/30min</t>
  </si>
  <si>
    <t>RL = 1 / (1+bC0)</t>
  </si>
  <si>
    <t>M1</t>
  </si>
  <si>
    <t>M2</t>
  </si>
  <si>
    <t>T</t>
  </si>
  <si>
    <t>S</t>
  </si>
  <si>
    <t>L</t>
  </si>
  <si>
    <t>Ce</t>
  </si>
  <si>
    <t>R%</t>
  </si>
  <si>
    <t>qe</t>
  </si>
  <si>
    <t>1/ce</t>
  </si>
  <si>
    <t>1/qe</t>
  </si>
  <si>
    <t>RL</t>
  </si>
  <si>
    <t>Co</t>
  </si>
  <si>
    <t>K</t>
  </si>
  <si>
    <t>pb</t>
  </si>
  <si>
    <t>q</t>
  </si>
  <si>
    <t>R=0.9315</t>
  </si>
  <si>
    <t>R</t>
  </si>
  <si>
    <t>R=0.8186</t>
  </si>
  <si>
    <t>R=0.933</t>
  </si>
  <si>
    <t>R=0.9727</t>
  </si>
  <si>
    <t>R=0.9707</t>
  </si>
  <si>
    <t>R=0.969</t>
  </si>
  <si>
    <t>R=0.842</t>
  </si>
  <si>
    <t>R=0.9456</t>
  </si>
  <si>
    <t>R=0.8977</t>
  </si>
  <si>
    <t>R=0.9245</t>
  </si>
  <si>
    <t>R=0.9644</t>
  </si>
  <si>
    <t>R=0.8038</t>
  </si>
  <si>
    <t>R=0.8112</t>
  </si>
  <si>
    <t>R=0.9934</t>
  </si>
  <si>
    <t>R=0.9575</t>
  </si>
  <si>
    <t>R=0.9816</t>
  </si>
  <si>
    <t>R=0.9836</t>
  </si>
  <si>
    <t>R=0.9253</t>
  </si>
  <si>
    <t>R=0.9803</t>
  </si>
  <si>
    <t>R=0.9355</t>
  </si>
  <si>
    <t>zn</t>
  </si>
  <si>
    <t>se</t>
  </si>
  <si>
    <t>.</t>
  </si>
  <si>
    <t xml:space="preserve"> </t>
  </si>
  <si>
    <t>1/q</t>
  </si>
  <si>
    <t>1/Ce</t>
  </si>
  <si>
    <t>log q</t>
  </si>
  <si>
    <t>log Ce</t>
  </si>
  <si>
    <t xml:space="preserve">Langmuir </t>
  </si>
  <si>
    <t>Banana</t>
  </si>
  <si>
    <t xml:space="preserve">Potato </t>
  </si>
  <si>
    <t>Orange</t>
  </si>
  <si>
    <t xml:space="preserve">Onion </t>
  </si>
  <si>
    <t xml:space="preserve">Opuntia </t>
  </si>
  <si>
    <t xml:space="preserve">Pomegranate </t>
  </si>
  <si>
    <t xml:space="preserve">Freundlich </t>
  </si>
  <si>
    <t>qt</t>
  </si>
  <si>
    <t>qe-qt</t>
  </si>
  <si>
    <t>logqt</t>
  </si>
  <si>
    <t>LOG(qe-qt)</t>
  </si>
  <si>
    <t>t/qt</t>
  </si>
  <si>
    <t xml:space="preserve">Log (𝑞𝑒𝑞− 𝑞𝑡) = log𝑞𝑒𝑞− 𝐾1 .  𝑡/2.303 </t>
  </si>
  <si>
    <r>
      <t>𝑡</t>
    </r>
    <r>
      <rPr>
        <sz val="12"/>
        <color rgb="FF000000"/>
        <rFont val="Times New Roman"/>
        <family val="1"/>
      </rPr>
      <t>/</t>
    </r>
    <r>
      <rPr>
        <sz val="12"/>
        <color rgb="FF000000"/>
        <rFont val="Cambria Math"/>
        <family val="1"/>
      </rPr>
      <t>𝑞</t>
    </r>
    <r>
      <rPr>
        <vertAlign val="subscript"/>
        <sz val="12"/>
        <color rgb="FF000000"/>
        <rFont val="Cambria Math"/>
        <family val="1"/>
      </rPr>
      <t>𝑡</t>
    </r>
    <r>
      <rPr>
        <sz val="12"/>
        <color rgb="FF000000"/>
        <rFont val="Times New Roman"/>
        <family val="1"/>
      </rPr>
      <t>= 1/</t>
    </r>
    <r>
      <rPr>
        <sz val="12"/>
        <color rgb="FF000000"/>
        <rFont val="Cambria Math"/>
        <family val="1"/>
      </rPr>
      <t>𝐾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Cambria Math"/>
        <family val="1"/>
      </rPr>
      <t>𝑞</t>
    </r>
    <r>
      <rPr>
        <vertAlign val="subscript"/>
        <sz val="12"/>
        <color rgb="FF000000"/>
        <rFont val="Cambria Math"/>
        <family val="1"/>
      </rPr>
      <t>𝑒𝑞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+ </t>
    </r>
    <r>
      <rPr>
        <sz val="12"/>
        <color rgb="FF000000"/>
        <rFont val="Cambria Math"/>
        <family val="1"/>
      </rPr>
      <t>𝑡</t>
    </r>
    <r>
      <rPr>
        <sz val="12"/>
        <color rgb="FF000000"/>
        <rFont val="Times New Roman"/>
        <family val="1"/>
      </rPr>
      <t>/</t>
    </r>
    <r>
      <rPr>
        <sz val="12"/>
        <color rgb="FF000000"/>
        <rFont val="Cambria Math"/>
        <family val="1"/>
      </rPr>
      <t>𝑞</t>
    </r>
    <r>
      <rPr>
        <vertAlign val="subscript"/>
        <sz val="12"/>
        <color rgb="FF000000"/>
        <rFont val="Cambria Math"/>
        <family val="1"/>
      </rPr>
      <t>𝑒𝑞</t>
    </r>
    <r>
      <rPr>
        <vertAlign val="subscript"/>
        <sz val="12"/>
        <color rgb="FF000000"/>
        <rFont val="Times New Roman"/>
        <family val="1"/>
      </rPr>
      <t xml:space="preserve">      </t>
    </r>
    <r>
      <rPr>
        <sz val="12"/>
        <color rgb="FF000000"/>
        <rFont val="Times New Roman"/>
        <family val="1"/>
      </rPr>
      <t>(8)</t>
    </r>
  </si>
  <si>
    <t>`</t>
  </si>
  <si>
    <t>O=0.9911</t>
  </si>
  <si>
    <t>On =0.8252</t>
  </si>
  <si>
    <t>p=9974</t>
  </si>
  <si>
    <t>b=0.9619</t>
  </si>
  <si>
    <t>Or=.9770</t>
  </si>
  <si>
    <t>P=</t>
  </si>
  <si>
    <t>Po=0.9974</t>
  </si>
  <si>
    <t>po=0.9974</t>
  </si>
  <si>
    <t>on=.9711</t>
  </si>
  <si>
    <t>or=.9717</t>
  </si>
  <si>
    <t>b=0.9712</t>
  </si>
  <si>
    <t>op=0.9468</t>
  </si>
  <si>
    <t>pom=0.9525</t>
  </si>
  <si>
    <t>op=9911</t>
  </si>
  <si>
    <t>po=9974</t>
  </si>
  <si>
    <t>pom=9627</t>
  </si>
  <si>
    <t>on=8225</t>
  </si>
  <si>
    <t>ba=5767</t>
  </si>
  <si>
    <t>or=4798</t>
  </si>
  <si>
    <t>SD</t>
  </si>
  <si>
    <t>SE</t>
  </si>
  <si>
    <t>time</t>
  </si>
  <si>
    <t>Metal ions</t>
  </si>
  <si>
    <t>slope</t>
  </si>
  <si>
    <t>inter</t>
  </si>
  <si>
    <t>n</t>
  </si>
  <si>
    <t>cu</t>
  </si>
  <si>
    <t>pome</t>
  </si>
  <si>
    <t>Kf</t>
  </si>
  <si>
    <t>log kf</t>
  </si>
  <si>
    <t>Fe NPs (Banana)</t>
  </si>
  <si>
    <t>Fe NPs (Potato)</t>
  </si>
  <si>
    <t>Fe NPs (Orange)</t>
  </si>
  <si>
    <t>Fe NPs (Onion)</t>
  </si>
  <si>
    <t xml:space="preserve">Fe NPs (Opuntia) </t>
  </si>
  <si>
    <t xml:space="preserve">Fe NPs (Pomegranate) </t>
  </si>
  <si>
    <t>cr</t>
  </si>
  <si>
    <t>sloe</t>
  </si>
  <si>
    <t>Kl</t>
  </si>
  <si>
    <t>s</t>
  </si>
  <si>
    <t>i</t>
  </si>
  <si>
    <t>FeNPs/Potato</t>
  </si>
  <si>
    <t>FeNPs/Banana</t>
  </si>
  <si>
    <t>FeNPs/Onion</t>
  </si>
  <si>
    <t>FeNPs/Opuntia</t>
  </si>
  <si>
    <t>FeNPs/Orang</t>
  </si>
  <si>
    <t>FeNPs/pomegranante</t>
  </si>
  <si>
    <t>𝑡/𝑞𝑡= 1/𝐾2𝑞𝑒𝑞2+ 𝑡/𝑞𝑒𝑞</t>
  </si>
  <si>
    <t>K2</t>
  </si>
  <si>
    <t>q2</t>
  </si>
  <si>
    <t>t min</t>
  </si>
  <si>
    <t>conc</t>
  </si>
  <si>
    <r>
      <t>𝑡</t>
    </r>
    <r>
      <rPr>
        <sz val="12"/>
        <color rgb="FF000000"/>
        <rFont val="Times New Roman"/>
        <family val="1"/>
      </rPr>
      <t>/</t>
    </r>
    <r>
      <rPr>
        <sz val="12"/>
        <color rgb="FF000000"/>
        <rFont val="Cambria Math"/>
        <family val="1"/>
      </rPr>
      <t>𝑞</t>
    </r>
    <r>
      <rPr>
        <vertAlign val="subscript"/>
        <sz val="12"/>
        <color rgb="FF000000"/>
        <rFont val="Cambria Math"/>
        <family val="1"/>
      </rPr>
      <t>𝑡</t>
    </r>
    <r>
      <rPr>
        <sz val="12"/>
        <color rgb="FF000000"/>
        <rFont val="Times New Roman"/>
        <family val="1"/>
      </rPr>
      <t>= 1/</t>
    </r>
    <r>
      <rPr>
        <sz val="12"/>
        <color rgb="FF000000"/>
        <rFont val="Cambria Math"/>
        <family val="1"/>
      </rPr>
      <t>𝐾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Cambria Math"/>
        <family val="1"/>
      </rPr>
      <t>𝑞</t>
    </r>
    <r>
      <rPr>
        <vertAlign val="subscript"/>
        <sz val="12"/>
        <color rgb="FF000000"/>
        <rFont val="Cambria Math"/>
        <family val="1"/>
      </rPr>
      <t>𝑒𝑞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+ </t>
    </r>
    <r>
      <rPr>
        <sz val="12"/>
        <color rgb="FF000000"/>
        <rFont val="Cambria Math"/>
        <family val="1"/>
      </rPr>
      <t>𝑡</t>
    </r>
    <r>
      <rPr>
        <sz val="12"/>
        <color rgb="FF000000"/>
        <rFont val="Times New Roman"/>
        <family val="1"/>
      </rPr>
      <t>/</t>
    </r>
    <r>
      <rPr>
        <sz val="12"/>
        <color rgb="FF000000"/>
        <rFont val="Cambria Math"/>
        <family val="1"/>
      </rPr>
      <t>𝑞</t>
    </r>
    <r>
      <rPr>
        <vertAlign val="subscript"/>
        <sz val="12"/>
        <color rgb="FF000000"/>
        <rFont val="Cambria Math"/>
        <family val="1"/>
      </rPr>
      <t>𝑒𝑞</t>
    </r>
    <r>
      <rPr>
        <vertAlign val="subscript"/>
        <sz val="12"/>
        <color rgb="FF000000"/>
        <rFont val="Times New Roman"/>
        <family val="1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0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 tint="4.9989318521683403E-2"/>
      <name val="Times New Roman"/>
      <family val="1"/>
    </font>
    <font>
      <b/>
      <sz val="11"/>
      <color theme="1" tint="4.9989318521683403E-2"/>
      <name val="Calibri"/>
      <family val="2"/>
      <scheme val="minor"/>
    </font>
    <font>
      <b/>
      <sz val="11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000000"/>
      <name val="Cambria Math"/>
      <family val="1"/>
    </font>
    <font>
      <vertAlign val="subscript"/>
      <sz val="12"/>
      <color rgb="FF000000"/>
      <name val="Cambria Math"/>
      <family val="1"/>
    </font>
    <font>
      <vertAlign val="sub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7"/>
      <color rgb="FF000000"/>
      <name val="Times New Roman"/>
      <family val="1"/>
    </font>
    <font>
      <b/>
      <sz val="10"/>
      <color rgb="FF00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EECE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Fill="1"/>
    <xf numFmtId="0" fontId="2" fillId="0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4" borderId="0" xfId="0" applyFill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0" fillId="0" borderId="1" xfId="0" applyBorder="1"/>
    <xf numFmtId="0" fontId="6" fillId="0" borderId="1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0" fontId="8" fillId="4" borderId="1" xfId="0" applyFont="1" applyFill="1" applyBorder="1"/>
    <xf numFmtId="0" fontId="7" fillId="4" borderId="3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9" fillId="4" borderId="0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7" fillId="0" borderId="0" xfId="0" applyFont="1"/>
    <xf numFmtId="0" fontId="7" fillId="3" borderId="0" xfId="0" applyFont="1" applyFill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7" fillId="0" borderId="0" xfId="0" applyFont="1" applyFill="1"/>
    <xf numFmtId="0" fontId="7" fillId="4" borderId="1" xfId="0" applyFont="1" applyFill="1" applyBorder="1"/>
    <xf numFmtId="0" fontId="0" fillId="7" borderId="0" xfId="0" applyFill="1"/>
    <xf numFmtId="0" fontId="10" fillId="0" borderId="0" xfId="0" applyFont="1"/>
    <xf numFmtId="0" fontId="2" fillId="7" borderId="1" xfId="0" applyFont="1" applyFill="1" applyBorder="1" applyAlignment="1">
      <alignment horizontal="center"/>
    </xf>
    <xf numFmtId="0" fontId="3" fillId="0" borderId="0" xfId="0" applyFont="1"/>
    <xf numFmtId="0" fontId="11" fillId="3" borderId="1" xfId="0" applyFont="1" applyFill="1" applyBorder="1" applyAlignment="1">
      <alignment horizontal="center"/>
    </xf>
    <xf numFmtId="0" fontId="12" fillId="3" borderId="0" xfId="0" applyFont="1" applyFill="1"/>
    <xf numFmtId="0" fontId="11" fillId="3" borderId="2" xfId="0" applyFont="1" applyFill="1" applyBorder="1" applyAlignment="1">
      <alignment horizontal="center"/>
    </xf>
    <xf numFmtId="0" fontId="12" fillId="3" borderId="1" xfId="0" applyFont="1" applyFill="1" applyBorder="1"/>
    <xf numFmtId="0" fontId="11" fillId="3" borderId="0" xfId="0" applyFont="1" applyFill="1"/>
    <xf numFmtId="0" fontId="11" fillId="4" borderId="1" xfId="0" applyFont="1" applyFill="1" applyBorder="1" applyAlignment="1">
      <alignment horizontal="center"/>
    </xf>
    <xf numFmtId="0" fontId="12" fillId="4" borderId="1" xfId="0" applyFont="1" applyFill="1" applyBorder="1"/>
    <xf numFmtId="0" fontId="12" fillId="4" borderId="0" xfId="0" applyFont="1" applyFill="1"/>
    <xf numFmtId="0" fontId="13" fillId="3" borderId="1" xfId="0" applyFont="1" applyFill="1" applyBorder="1" applyAlignment="1">
      <alignment horizontal="center"/>
    </xf>
    <xf numFmtId="0" fontId="14" fillId="3" borderId="1" xfId="0" applyFont="1" applyFill="1" applyBorder="1"/>
    <xf numFmtId="0" fontId="14" fillId="3" borderId="0" xfId="0" applyFont="1" applyFill="1"/>
    <xf numFmtId="0" fontId="13" fillId="3" borderId="0" xfId="0" applyFont="1" applyFill="1" applyAlignment="1">
      <alignment horizontal="center"/>
    </xf>
    <xf numFmtId="0" fontId="13" fillId="3" borderId="0" xfId="0" applyFont="1" applyFill="1"/>
    <xf numFmtId="0" fontId="3" fillId="3" borderId="0" xfId="0" applyFont="1" applyFill="1"/>
    <xf numFmtId="0" fontId="13" fillId="4" borderId="1" xfId="0" applyFont="1" applyFill="1" applyBorder="1" applyAlignment="1">
      <alignment horizontal="center"/>
    </xf>
    <xf numFmtId="0" fontId="14" fillId="4" borderId="1" xfId="0" applyFont="1" applyFill="1" applyBorder="1"/>
    <xf numFmtId="0" fontId="14" fillId="4" borderId="0" xfId="0" applyFont="1" applyFill="1"/>
    <xf numFmtId="0" fontId="13" fillId="4" borderId="0" xfId="0" applyFont="1" applyFill="1" applyAlignment="1">
      <alignment horizontal="center"/>
    </xf>
    <xf numFmtId="0" fontId="3" fillId="4" borderId="0" xfId="0" applyFont="1" applyFill="1"/>
    <xf numFmtId="0" fontId="15" fillId="3" borderId="1" xfId="0" applyFont="1" applyFill="1" applyBorder="1"/>
    <xf numFmtId="0" fontId="15" fillId="3" borderId="0" xfId="0" applyFont="1" applyFill="1"/>
    <xf numFmtId="0" fontId="16" fillId="3" borderId="0" xfId="0" applyFont="1" applyFill="1"/>
    <xf numFmtId="0" fontId="0" fillId="3" borderId="0" xfId="0" applyFill="1"/>
    <xf numFmtId="0" fontId="2" fillId="4" borderId="1" xfId="0" applyFont="1" applyFill="1" applyBorder="1" applyAlignment="1">
      <alignment horizontal="center"/>
    </xf>
    <xf numFmtId="0" fontId="13" fillId="3" borderId="0" xfId="0" applyFont="1" applyFill="1" applyBorder="1" applyAlignment="1">
      <alignment horizontal="center"/>
    </xf>
    <xf numFmtId="0" fontId="13" fillId="4" borderId="0" xfId="0" applyFont="1" applyFill="1" applyBorder="1" applyAlignment="1">
      <alignment horizontal="center"/>
    </xf>
    <xf numFmtId="0" fontId="14" fillId="3" borderId="0" xfId="0" applyFont="1" applyFill="1" applyAlignment="1">
      <alignment horizontal="center"/>
    </xf>
    <xf numFmtId="0" fontId="0" fillId="7" borderId="1" xfId="0" applyFill="1" applyBorder="1"/>
    <xf numFmtId="0" fontId="1" fillId="0" borderId="0" xfId="0" applyFont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4" fillId="4" borderId="4" xfId="0" applyFont="1" applyFill="1" applyBorder="1" applyAlignment="1"/>
    <xf numFmtId="0" fontId="4" fillId="4" borderId="2" xfId="0" applyFont="1" applyFill="1" applyBorder="1" applyAlignment="1"/>
    <xf numFmtId="0" fontId="4" fillId="4" borderId="5" xfId="0" applyFont="1" applyFill="1" applyBorder="1" applyAlignment="1"/>
    <xf numFmtId="0" fontId="5" fillId="4" borderId="1" xfId="0" applyFont="1" applyFill="1" applyBorder="1" applyAlignment="1">
      <alignment horizontal="center"/>
    </xf>
    <xf numFmtId="0" fontId="17" fillId="4" borderId="1" xfId="0" applyFont="1" applyFill="1" applyBorder="1" applyAlignment="1">
      <alignment horizontal="center"/>
    </xf>
    <xf numFmtId="0" fontId="5" fillId="4" borderId="4" xfId="0" applyFont="1" applyFill="1" applyBorder="1" applyAlignment="1"/>
    <xf numFmtId="0" fontId="18" fillId="0" borderId="0" xfId="0" applyFont="1"/>
    <xf numFmtId="0" fontId="5" fillId="4" borderId="2" xfId="0" applyFont="1" applyFill="1" applyBorder="1" applyAlignment="1"/>
    <xf numFmtId="0" fontId="5" fillId="4" borderId="5" xfId="0" applyFont="1" applyFill="1" applyBorder="1" applyAlignment="1"/>
    <xf numFmtId="0" fontId="18" fillId="4" borderId="0" xfId="0" applyFont="1" applyFill="1"/>
    <xf numFmtId="0" fontId="4" fillId="4" borderId="6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 vertical="center" wrapText="1"/>
    </xf>
    <xf numFmtId="0" fontId="8" fillId="5" borderId="1" xfId="0" applyFont="1" applyFill="1" applyBorder="1"/>
    <xf numFmtId="0" fontId="7" fillId="5" borderId="3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/>
    </xf>
    <xf numFmtId="0" fontId="0" fillId="5" borderId="0" xfId="0" applyFill="1"/>
    <xf numFmtId="0" fontId="4" fillId="4" borderId="4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19" fillId="0" borderId="0" xfId="0" applyFont="1" applyAlignment="1">
      <alignment horizontal="justify" vertical="center"/>
    </xf>
    <xf numFmtId="0" fontId="4" fillId="4" borderId="7" xfId="0" applyFont="1" applyFill="1" applyBorder="1" applyAlignment="1"/>
    <xf numFmtId="0" fontId="0" fillId="0" borderId="8" xfId="0" applyBorder="1" applyAlignment="1"/>
    <xf numFmtId="0" fontId="4" fillId="4" borderId="8" xfId="0" applyFont="1" applyFill="1" applyBorder="1" applyAlignment="1"/>
    <xf numFmtId="0" fontId="4" fillId="4" borderId="9" xfId="0" applyFont="1" applyFill="1" applyBorder="1" applyAlignment="1"/>
    <xf numFmtId="0" fontId="4" fillId="4" borderId="0" xfId="0" applyFont="1" applyFill="1" applyBorder="1" applyAlignment="1"/>
    <xf numFmtId="0" fontId="4" fillId="4" borderId="1" xfId="0" applyFont="1" applyFill="1" applyBorder="1" applyAlignment="1"/>
    <xf numFmtId="0" fontId="4" fillId="4" borderId="4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0" fontId="0" fillId="8" borderId="10" xfId="0" applyFill="1" applyBorder="1" applyAlignment="1">
      <alignment vertical="center" wrapText="1"/>
    </xf>
    <xf numFmtId="0" fontId="0" fillId="8" borderId="3" xfId="0" applyFill="1" applyBorder="1" applyAlignment="1">
      <alignment vertical="center" wrapText="1"/>
    </xf>
    <xf numFmtId="0" fontId="24" fillId="8" borderId="3" xfId="0" applyFont="1" applyFill="1" applyBorder="1" applyAlignment="1">
      <alignment horizontal="center" vertical="center"/>
    </xf>
    <xf numFmtId="0" fontId="5" fillId="9" borderId="3" xfId="0" applyFont="1" applyFill="1" applyBorder="1" applyAlignment="1">
      <alignment horizontal="center" vertical="center"/>
    </xf>
    <xf numFmtId="0" fontId="0" fillId="4" borderId="10" xfId="0" applyFill="1" applyBorder="1" applyAlignment="1">
      <alignment vertical="center" wrapText="1"/>
    </xf>
    <xf numFmtId="0" fontId="0" fillId="4" borderId="3" xfId="0" applyFill="1" applyBorder="1" applyAlignment="1">
      <alignment vertical="center" wrapText="1"/>
    </xf>
    <xf numFmtId="0" fontId="2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/>
    </xf>
    <xf numFmtId="0" fontId="25" fillId="0" borderId="13" xfId="0" applyFont="1" applyBorder="1" applyAlignment="1">
      <alignment vertical="center"/>
    </xf>
    <xf numFmtId="0" fontId="25" fillId="0" borderId="10" xfId="0" applyFont="1" applyBorder="1" applyAlignment="1">
      <alignment vertical="center"/>
    </xf>
    <xf numFmtId="0" fontId="26" fillId="0" borderId="13" xfId="0" applyFont="1" applyBorder="1" applyAlignment="1">
      <alignment horizontal="center" vertical="center"/>
    </xf>
    <xf numFmtId="0" fontId="26" fillId="0" borderId="10" xfId="0" applyFont="1" applyBorder="1" applyAlignment="1">
      <alignment horizontal="center" vertical="center"/>
    </xf>
    <xf numFmtId="0" fontId="1" fillId="5" borderId="0" xfId="0" applyFont="1" applyFill="1" applyBorder="1" applyAlignment="1">
      <alignment horizontal="center"/>
    </xf>
    <xf numFmtId="0" fontId="0" fillId="8" borderId="12" xfId="0" applyFill="1" applyBorder="1" applyAlignment="1">
      <alignment vertical="center" wrapText="1"/>
    </xf>
    <xf numFmtId="0" fontId="0" fillId="8" borderId="11" xfId="0" applyFill="1" applyBorder="1" applyAlignment="1">
      <alignment vertical="center" wrapText="1"/>
    </xf>
    <xf numFmtId="0" fontId="0" fillId="8" borderId="10" xfId="0" applyFill="1" applyBorder="1" applyAlignment="1">
      <alignment vertical="center" wrapText="1"/>
    </xf>
    <xf numFmtId="0" fontId="0" fillId="4" borderId="12" xfId="0" applyFill="1" applyBorder="1" applyAlignment="1">
      <alignment vertical="center" wrapText="1"/>
    </xf>
    <xf numFmtId="0" fontId="0" fillId="4" borderId="11" xfId="0" applyFill="1" applyBorder="1" applyAlignment="1">
      <alignment vertical="center" wrapText="1"/>
    </xf>
    <xf numFmtId="0" fontId="0" fillId="4" borderId="10" xfId="0" applyFill="1" applyBorder="1" applyAlignment="1">
      <alignment vertical="center" wrapText="1"/>
    </xf>
    <xf numFmtId="0" fontId="4" fillId="4" borderId="4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2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7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8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9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0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1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2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3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4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5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7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8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0.xml"/></Relationships>
</file>

<file path=xl/charts/_rels/chart3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1.xml"/></Relationships>
</file>

<file path=xl/charts/_rels/chart3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2.xml"/></Relationships>
</file>

<file path=xl/charts/_rels/chart3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4.xml"/></Relationships>
</file>

<file path=xl/charts/_rels/chart3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5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7.xml"/></Relationships>
</file>

<file path=xl/charts/_rels/chart3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8.xml"/></Relationships>
</file>

<file path=xl/charts/_rels/chart3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0.xml"/></Relationships>
</file>

<file path=xl/charts/_rels/chart3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1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4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3.xml"/></Relationships>
</file>

<file path=xl/charts/_rels/chart4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7174103237096"/>
          <c:y val="6.5289442986293383E-2"/>
          <c:w val="0.75396981627296589"/>
          <c:h val="0.66962561971420242"/>
        </c:manualLayout>
      </c:layout>
      <c:lineChart>
        <c:grouping val="standard"/>
        <c:varyColors val="0"/>
        <c:ser>
          <c:idx val="0"/>
          <c:order val="0"/>
          <c:tx>
            <c:strRef>
              <c:f>'contact time'!$M$3</c:f>
              <c:strCache>
                <c:ptCount val="1"/>
                <c:pt idx="0">
                  <c:v>Cu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M$4:$M$9</c:f>
              <c:numCache>
                <c:formatCode>General</c:formatCode>
                <c:ptCount val="6"/>
                <c:pt idx="0">
                  <c:v>31.466666666666665</c:v>
                </c:pt>
                <c:pt idx="1">
                  <c:v>69.833333333333329</c:v>
                </c:pt>
                <c:pt idx="2">
                  <c:v>52.5</c:v>
                </c:pt>
                <c:pt idx="3">
                  <c:v>51.466666666666669</c:v>
                </c:pt>
                <c:pt idx="4">
                  <c:v>2.6666666666666687</c:v>
                </c:pt>
                <c:pt idx="5">
                  <c:v>54.9999999999999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ontact time'!$N$3</c:f>
              <c:strCache>
                <c:ptCount val="1"/>
                <c:pt idx="0">
                  <c:v>Cr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N$4:$N$9</c:f>
              <c:numCache>
                <c:formatCode>General</c:formatCode>
                <c:ptCount val="6"/>
                <c:pt idx="0">
                  <c:v>6.2666666666666719</c:v>
                </c:pt>
                <c:pt idx="1">
                  <c:v>65.933333333333337</c:v>
                </c:pt>
                <c:pt idx="2">
                  <c:v>8.4999999999999964</c:v>
                </c:pt>
                <c:pt idx="3">
                  <c:v>12.833333333333327</c:v>
                </c:pt>
                <c:pt idx="4">
                  <c:v>37.333333333333336</c:v>
                </c:pt>
                <c:pt idx="5">
                  <c:v>59.33333333333333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ontact time'!$O$3</c:f>
              <c:strCache>
                <c:ptCount val="1"/>
                <c:pt idx="0">
                  <c:v>Zn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O$4:$O$9</c:f>
              <c:numCache>
                <c:formatCode>General</c:formatCode>
                <c:ptCount val="6"/>
                <c:pt idx="0">
                  <c:v>58.13333333333334</c:v>
                </c:pt>
                <c:pt idx="1">
                  <c:v>65.833333333333329</c:v>
                </c:pt>
                <c:pt idx="2">
                  <c:v>49.133333333333333</c:v>
                </c:pt>
                <c:pt idx="3">
                  <c:v>12.823333333333334</c:v>
                </c:pt>
                <c:pt idx="4">
                  <c:v>22.333333333333329</c:v>
                </c:pt>
                <c:pt idx="5">
                  <c:v>48.66666666666666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ontact time'!$P$3</c:f>
              <c:strCache>
                <c:ptCount val="1"/>
                <c:pt idx="0">
                  <c:v>Se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P$4:$P$9</c:f>
              <c:numCache>
                <c:formatCode>General</c:formatCode>
                <c:ptCount val="6"/>
                <c:pt idx="0">
                  <c:v>22.833333333333336</c:v>
                </c:pt>
                <c:pt idx="1">
                  <c:v>55.81333333333334</c:v>
                </c:pt>
                <c:pt idx="2">
                  <c:v>41.466666666666669</c:v>
                </c:pt>
                <c:pt idx="3">
                  <c:v>10.366666666666664</c:v>
                </c:pt>
                <c:pt idx="4">
                  <c:v>8.0000000000000071</c:v>
                </c:pt>
                <c:pt idx="5">
                  <c:v>18.66666666666666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contact time'!$L$3</c:f>
              <c:strCache>
                <c:ptCount val="1"/>
                <c:pt idx="0">
                  <c:v>Pb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L$4:$L$9</c:f>
              <c:numCache>
                <c:formatCode>General</c:formatCode>
                <c:ptCount val="6"/>
                <c:pt idx="0">
                  <c:v>32.833333333333329</c:v>
                </c:pt>
                <c:pt idx="1">
                  <c:v>82.466666666666683</c:v>
                </c:pt>
                <c:pt idx="2">
                  <c:v>52.466666666666676</c:v>
                </c:pt>
                <c:pt idx="3">
                  <c:v>36.766666666666666</c:v>
                </c:pt>
                <c:pt idx="4">
                  <c:v>36.000000000000007</c:v>
                </c:pt>
                <c:pt idx="5">
                  <c:v>52.33333333333332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5149568"/>
        <c:axId val="235155456"/>
      </c:lineChart>
      <c:catAx>
        <c:axId val="235149568"/>
        <c:scaling>
          <c:orientation val="minMax"/>
        </c:scaling>
        <c:delete val="0"/>
        <c:axPos val="b"/>
        <c:majorTickMark val="out"/>
        <c:minorTickMark val="none"/>
        <c:tickLblPos val="nextTo"/>
        <c:crossAx val="235155456"/>
        <c:crosses val="autoZero"/>
        <c:auto val="1"/>
        <c:lblAlgn val="ctr"/>
        <c:lblOffset val="100"/>
        <c:noMultiLvlLbl val="0"/>
      </c:catAx>
      <c:valAx>
        <c:axId val="23515545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351495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07174103237095"/>
          <c:y val="6.9919072615923006E-2"/>
          <c:w val="0.75396981627296589"/>
          <c:h val="0.66962561971420242"/>
        </c:manualLayout>
      </c:layout>
      <c:lineChart>
        <c:grouping val="standard"/>
        <c:varyColors val="0"/>
        <c:ser>
          <c:idx val="1"/>
          <c:order val="0"/>
          <c:tx>
            <c:strRef>
              <c:f>'pH '!$K$3</c:f>
              <c:strCache>
                <c:ptCount val="1"/>
                <c:pt idx="0">
                  <c:v>Pb</c:v>
                </c:pt>
              </c:strCache>
            </c:strRef>
          </c:tx>
          <c:marker>
            <c:symbol val="none"/>
          </c:marker>
          <c:cat>
            <c:strRef>
              <c:f>'pH '!$B$4:$B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pH '!$K$12:$K$17</c:f>
              <c:numCache>
                <c:formatCode>General</c:formatCode>
                <c:ptCount val="6"/>
                <c:pt idx="0">
                  <c:v>94.933333333333323</c:v>
                </c:pt>
                <c:pt idx="1">
                  <c:v>100</c:v>
                </c:pt>
                <c:pt idx="2">
                  <c:v>99.783333333333331</c:v>
                </c:pt>
                <c:pt idx="3">
                  <c:v>95.933333333333337</c:v>
                </c:pt>
                <c:pt idx="4">
                  <c:v>77.400000000000006</c:v>
                </c:pt>
                <c:pt idx="5">
                  <c:v>89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pH '!$L$3</c:f>
              <c:strCache>
                <c:ptCount val="1"/>
                <c:pt idx="0">
                  <c:v>Cu</c:v>
                </c:pt>
              </c:strCache>
            </c:strRef>
          </c:tx>
          <c:marker>
            <c:symbol val="none"/>
          </c:marker>
          <c:cat>
            <c:strRef>
              <c:f>'pH '!$B$4:$B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pH '!$L$12:$L$17</c:f>
              <c:numCache>
                <c:formatCode>General</c:formatCode>
                <c:ptCount val="6"/>
                <c:pt idx="0">
                  <c:v>92.86666666666666</c:v>
                </c:pt>
                <c:pt idx="1">
                  <c:v>100</c:v>
                </c:pt>
                <c:pt idx="2">
                  <c:v>99.916666666666671</c:v>
                </c:pt>
                <c:pt idx="3">
                  <c:v>99.85</c:v>
                </c:pt>
                <c:pt idx="4">
                  <c:v>17.266666666666662</c:v>
                </c:pt>
                <c:pt idx="5">
                  <c:v>88.666666666666671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pH '!$M$3</c:f>
              <c:strCache>
                <c:ptCount val="1"/>
                <c:pt idx="0">
                  <c:v>Cr</c:v>
                </c:pt>
              </c:strCache>
            </c:strRef>
          </c:tx>
          <c:marker>
            <c:symbol val="none"/>
          </c:marker>
          <c:cat>
            <c:strRef>
              <c:f>'pH '!$B$4:$B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pH '!$M$12:$M$17</c:f>
              <c:numCache>
                <c:formatCode>General</c:formatCode>
                <c:ptCount val="6"/>
                <c:pt idx="0">
                  <c:v>75.166666666666657</c:v>
                </c:pt>
                <c:pt idx="1">
                  <c:v>100</c:v>
                </c:pt>
                <c:pt idx="2">
                  <c:v>79.166666666666657</c:v>
                </c:pt>
                <c:pt idx="3">
                  <c:v>80.033333333333317</c:v>
                </c:pt>
                <c:pt idx="4">
                  <c:v>87.4</c:v>
                </c:pt>
                <c:pt idx="5">
                  <c:v>99.9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pH '!$N$3</c:f>
              <c:strCache>
                <c:ptCount val="1"/>
                <c:pt idx="0">
                  <c:v>Zn</c:v>
                </c:pt>
              </c:strCache>
            </c:strRef>
          </c:tx>
          <c:marker>
            <c:symbol val="none"/>
          </c:marker>
          <c:cat>
            <c:strRef>
              <c:f>'pH '!$B$4:$B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pH '!$N$12:$N$17</c:f>
              <c:numCache>
                <c:formatCode>General</c:formatCode>
                <c:ptCount val="6"/>
                <c:pt idx="0">
                  <c:v>89.2</c:v>
                </c:pt>
                <c:pt idx="1">
                  <c:v>100</c:v>
                </c:pt>
                <c:pt idx="2">
                  <c:v>99.85</c:v>
                </c:pt>
                <c:pt idx="3">
                  <c:v>80.8</c:v>
                </c:pt>
                <c:pt idx="4">
                  <c:v>77.400000000000006</c:v>
                </c:pt>
                <c:pt idx="5">
                  <c:v>88.3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'pH '!$O$3</c:f>
              <c:strCache>
                <c:ptCount val="1"/>
                <c:pt idx="0">
                  <c:v>Se</c:v>
                </c:pt>
              </c:strCache>
            </c:strRef>
          </c:tx>
          <c:marker>
            <c:symbol val="none"/>
          </c:marker>
          <c:cat>
            <c:strRef>
              <c:f>'pH '!$B$4:$B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pH '!$O$12:$O$17</c:f>
              <c:numCache>
                <c:formatCode>General</c:formatCode>
                <c:ptCount val="6"/>
                <c:pt idx="0">
                  <c:v>87.833333333333329</c:v>
                </c:pt>
                <c:pt idx="1">
                  <c:v>100</c:v>
                </c:pt>
                <c:pt idx="2">
                  <c:v>99.826666666666668</c:v>
                </c:pt>
                <c:pt idx="3">
                  <c:v>79.933333333333337</c:v>
                </c:pt>
                <c:pt idx="4">
                  <c:v>61.56666666666667</c:v>
                </c:pt>
                <c:pt idx="5">
                  <c:v>84.3333333333333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6081152"/>
        <c:axId val="236082688"/>
      </c:lineChart>
      <c:catAx>
        <c:axId val="236081152"/>
        <c:scaling>
          <c:orientation val="minMax"/>
        </c:scaling>
        <c:delete val="0"/>
        <c:axPos val="b"/>
        <c:majorTickMark val="out"/>
        <c:minorTickMark val="none"/>
        <c:tickLblPos val="nextTo"/>
        <c:crossAx val="236082688"/>
        <c:crosses val="autoZero"/>
        <c:auto val="1"/>
        <c:lblAlgn val="ctr"/>
        <c:lblOffset val="100"/>
        <c:noMultiLvlLbl val="0"/>
      </c:catAx>
      <c:valAx>
        <c:axId val="236082688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crossAx val="2360811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504155730533683"/>
          <c:y val="6.3854986876640416E-2"/>
          <c:w val="0.11273622047244095"/>
          <c:h val="0.4185859580052493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96062992125986"/>
          <c:y val="4.6770924467774859E-2"/>
          <c:w val="0.69285870516185477"/>
          <c:h val="0.67425524934383207"/>
        </c:manualLayout>
      </c:layout>
      <c:lineChart>
        <c:grouping val="standard"/>
        <c:varyColors val="0"/>
        <c:ser>
          <c:idx val="1"/>
          <c:order val="0"/>
          <c:tx>
            <c:strRef>
              <c:f>'pH '!$K$3</c:f>
              <c:strCache>
                <c:ptCount val="1"/>
                <c:pt idx="0">
                  <c:v>Pb</c:v>
                </c:pt>
              </c:strCache>
            </c:strRef>
          </c:tx>
          <c:marker>
            <c:symbol val="none"/>
          </c:marker>
          <c:cat>
            <c:strRef>
              <c:f>'pH '!$B$4:$B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pH '!$K$22:$K$27</c:f>
              <c:numCache>
                <c:formatCode>General</c:formatCode>
                <c:ptCount val="6"/>
                <c:pt idx="0">
                  <c:v>82.466666666666683</c:v>
                </c:pt>
                <c:pt idx="1">
                  <c:v>85.833333333333343</c:v>
                </c:pt>
                <c:pt idx="2">
                  <c:v>83.26666666666668</c:v>
                </c:pt>
                <c:pt idx="3">
                  <c:v>79.166666666666657</c:v>
                </c:pt>
                <c:pt idx="4">
                  <c:v>70.73333333333332</c:v>
                </c:pt>
                <c:pt idx="5">
                  <c:v>82.233333333333334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pH '!$L$3</c:f>
              <c:strCache>
                <c:ptCount val="1"/>
                <c:pt idx="0">
                  <c:v>Cu</c:v>
                </c:pt>
              </c:strCache>
            </c:strRef>
          </c:tx>
          <c:marker>
            <c:symbol val="none"/>
          </c:marker>
          <c:cat>
            <c:strRef>
              <c:f>'pH '!$B$4:$B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pH '!$L$22:$L$27</c:f>
              <c:numCache>
                <c:formatCode>General</c:formatCode>
                <c:ptCount val="6"/>
                <c:pt idx="0">
                  <c:v>76.2</c:v>
                </c:pt>
                <c:pt idx="1">
                  <c:v>85.300000000000011</c:v>
                </c:pt>
                <c:pt idx="2">
                  <c:v>83.36666666666666</c:v>
                </c:pt>
                <c:pt idx="3">
                  <c:v>81.599999999999994</c:v>
                </c:pt>
                <c:pt idx="4">
                  <c:v>6.0000000000000053</c:v>
                </c:pt>
                <c:pt idx="5">
                  <c:v>78.866666666666674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pH '!$M$3</c:f>
              <c:strCache>
                <c:ptCount val="1"/>
                <c:pt idx="0">
                  <c:v>Cr</c:v>
                </c:pt>
              </c:strCache>
            </c:strRef>
          </c:tx>
          <c:marker>
            <c:symbol val="none"/>
          </c:marker>
          <c:cat>
            <c:strRef>
              <c:f>'pH '!$B$4:$B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pH '!$M$22:$M$27</c:f>
              <c:numCache>
                <c:formatCode>General</c:formatCode>
                <c:ptCount val="6"/>
                <c:pt idx="0">
                  <c:v>65.833333333333329</c:v>
                </c:pt>
                <c:pt idx="1">
                  <c:v>88.13333333333334</c:v>
                </c:pt>
                <c:pt idx="2">
                  <c:v>70.5</c:v>
                </c:pt>
                <c:pt idx="3">
                  <c:v>67.899999999999991</c:v>
                </c:pt>
                <c:pt idx="4">
                  <c:v>73.999999999999986</c:v>
                </c:pt>
                <c:pt idx="5">
                  <c:v>92.233333333333334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pH '!$N$3</c:f>
              <c:strCache>
                <c:ptCount val="1"/>
                <c:pt idx="0">
                  <c:v>Zn</c:v>
                </c:pt>
              </c:strCache>
            </c:strRef>
          </c:tx>
          <c:marker>
            <c:symbol val="none"/>
          </c:marker>
          <c:cat>
            <c:strRef>
              <c:f>'pH '!$B$4:$B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pH '!$N$22:$N$27</c:f>
              <c:numCache>
                <c:formatCode>General</c:formatCode>
                <c:ptCount val="6"/>
                <c:pt idx="0">
                  <c:v>67.033333333333331</c:v>
                </c:pt>
                <c:pt idx="1">
                  <c:v>84.500000000000014</c:v>
                </c:pt>
                <c:pt idx="2">
                  <c:v>81.599999999999994</c:v>
                </c:pt>
                <c:pt idx="3">
                  <c:v>65.900000000000006</c:v>
                </c:pt>
                <c:pt idx="4">
                  <c:v>70.73333333333332</c:v>
                </c:pt>
                <c:pt idx="5">
                  <c:v>82.166666666666671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'pH '!$O$3</c:f>
              <c:strCache>
                <c:ptCount val="1"/>
                <c:pt idx="0">
                  <c:v>Se</c:v>
                </c:pt>
              </c:strCache>
            </c:strRef>
          </c:tx>
          <c:marker>
            <c:symbol val="none"/>
          </c:marker>
          <c:cat>
            <c:strRef>
              <c:f>'pH '!$B$4:$B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pH '!$O$22:$O$27</c:f>
              <c:numCache>
                <c:formatCode>General</c:formatCode>
                <c:ptCount val="6"/>
                <c:pt idx="0">
                  <c:v>66.600000000000009</c:v>
                </c:pt>
                <c:pt idx="1">
                  <c:v>82.466666666666683</c:v>
                </c:pt>
                <c:pt idx="2">
                  <c:v>79.166666666666657</c:v>
                </c:pt>
                <c:pt idx="3">
                  <c:v>65.833333333333329</c:v>
                </c:pt>
                <c:pt idx="4">
                  <c:v>38.233333333333334</c:v>
                </c:pt>
                <c:pt idx="5">
                  <c:v>73.7666666666666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6127744"/>
        <c:axId val="236129280"/>
      </c:lineChart>
      <c:catAx>
        <c:axId val="236127744"/>
        <c:scaling>
          <c:orientation val="minMax"/>
        </c:scaling>
        <c:delete val="0"/>
        <c:axPos val="b"/>
        <c:majorTickMark val="out"/>
        <c:minorTickMark val="none"/>
        <c:tickLblPos val="nextTo"/>
        <c:crossAx val="236129280"/>
        <c:crosses val="autoZero"/>
        <c:auto val="1"/>
        <c:lblAlgn val="ctr"/>
        <c:lblOffset val="100"/>
        <c:noMultiLvlLbl val="0"/>
      </c:catAx>
      <c:valAx>
        <c:axId val="236129280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crossAx val="2361277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3726377952755904"/>
          <c:y val="6.3854986876640416E-2"/>
          <c:w val="0.14051399825021874"/>
          <c:h val="0.4185859580052493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96062992125984"/>
          <c:y val="6.9919072615923006E-2"/>
          <c:w val="0.75396981627296589"/>
          <c:h val="0.669625619714202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itial conc'!$K$35</c:f>
              <c:strCache>
                <c:ptCount val="1"/>
                <c:pt idx="0">
                  <c:v>Pb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K$36:$K$41</c:f>
              <c:numCache>
                <c:formatCode>General</c:formatCode>
                <c:ptCount val="6"/>
                <c:pt idx="0">
                  <c:v>74.700000000000017</c:v>
                </c:pt>
                <c:pt idx="1">
                  <c:v>78.499999999999986</c:v>
                </c:pt>
                <c:pt idx="2">
                  <c:v>78.2</c:v>
                </c:pt>
                <c:pt idx="3">
                  <c:v>76.5</c:v>
                </c:pt>
                <c:pt idx="4">
                  <c:v>74</c:v>
                </c:pt>
                <c:pt idx="5">
                  <c:v>85</c:v>
                </c:pt>
              </c:numCache>
            </c:numRef>
          </c:val>
        </c:ser>
        <c:ser>
          <c:idx val="1"/>
          <c:order val="1"/>
          <c:tx>
            <c:strRef>
              <c:f>'initial conc'!$L$35</c:f>
              <c:strCache>
                <c:ptCount val="1"/>
                <c:pt idx="0">
                  <c:v>Cu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L$36:$L$41</c:f>
              <c:numCache>
                <c:formatCode>General</c:formatCode>
                <c:ptCount val="6"/>
                <c:pt idx="0">
                  <c:v>73.5</c:v>
                </c:pt>
                <c:pt idx="1">
                  <c:v>76.84</c:v>
                </c:pt>
                <c:pt idx="2">
                  <c:v>75.849999999999994</c:v>
                </c:pt>
                <c:pt idx="3">
                  <c:v>73.5</c:v>
                </c:pt>
                <c:pt idx="4">
                  <c:v>13.000000000000005</c:v>
                </c:pt>
                <c:pt idx="5">
                  <c:v>86</c:v>
                </c:pt>
              </c:numCache>
            </c:numRef>
          </c:val>
        </c:ser>
        <c:ser>
          <c:idx val="2"/>
          <c:order val="2"/>
          <c:tx>
            <c:strRef>
              <c:f>'initial conc'!$M$35</c:f>
              <c:strCache>
                <c:ptCount val="1"/>
                <c:pt idx="0">
                  <c:v>Cr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M$36:$M$41</c:f>
              <c:numCache>
                <c:formatCode>General</c:formatCode>
                <c:ptCount val="6"/>
                <c:pt idx="0">
                  <c:v>71.099999999999994</c:v>
                </c:pt>
                <c:pt idx="1">
                  <c:v>73.41</c:v>
                </c:pt>
                <c:pt idx="2">
                  <c:v>72.850000000000009</c:v>
                </c:pt>
                <c:pt idx="3">
                  <c:v>70.199999999999989</c:v>
                </c:pt>
                <c:pt idx="4">
                  <c:v>81.3</c:v>
                </c:pt>
                <c:pt idx="5">
                  <c:v>99.600000000000009</c:v>
                </c:pt>
              </c:numCache>
            </c:numRef>
          </c:val>
        </c:ser>
        <c:ser>
          <c:idx val="3"/>
          <c:order val="3"/>
          <c:tx>
            <c:strRef>
              <c:f>'initial conc'!$N$35</c:f>
              <c:strCache>
                <c:ptCount val="1"/>
                <c:pt idx="0">
                  <c:v>Zn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N$36:$N$41</c:f>
              <c:numCache>
                <c:formatCode>General</c:formatCode>
                <c:ptCount val="6"/>
                <c:pt idx="0">
                  <c:v>68.8</c:v>
                </c:pt>
                <c:pt idx="1">
                  <c:v>70.22</c:v>
                </c:pt>
                <c:pt idx="2">
                  <c:v>69.5</c:v>
                </c:pt>
                <c:pt idx="3">
                  <c:v>67.5</c:v>
                </c:pt>
                <c:pt idx="4">
                  <c:v>73</c:v>
                </c:pt>
                <c:pt idx="5">
                  <c:v>85.500000000000014</c:v>
                </c:pt>
              </c:numCache>
            </c:numRef>
          </c:val>
        </c:ser>
        <c:ser>
          <c:idx val="4"/>
          <c:order val="4"/>
          <c:tx>
            <c:strRef>
              <c:f>'initial conc'!$O$35</c:f>
              <c:strCache>
                <c:ptCount val="1"/>
                <c:pt idx="0">
                  <c:v>Se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O$36:$O$41</c:f>
              <c:numCache>
                <c:formatCode>General</c:formatCode>
                <c:ptCount val="6"/>
                <c:pt idx="0">
                  <c:v>67.5</c:v>
                </c:pt>
                <c:pt idx="1">
                  <c:v>69.95</c:v>
                </c:pt>
                <c:pt idx="2">
                  <c:v>68.5</c:v>
                </c:pt>
                <c:pt idx="3">
                  <c:v>65.5</c:v>
                </c:pt>
                <c:pt idx="4">
                  <c:v>55.000000000000007</c:v>
                </c:pt>
                <c:pt idx="5">
                  <c:v>80.1999999999999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216320"/>
        <c:axId val="236217856"/>
      </c:barChart>
      <c:catAx>
        <c:axId val="236216320"/>
        <c:scaling>
          <c:orientation val="minMax"/>
        </c:scaling>
        <c:delete val="0"/>
        <c:axPos val="b"/>
        <c:majorTickMark val="out"/>
        <c:minorTickMark val="none"/>
        <c:tickLblPos val="nextTo"/>
        <c:crossAx val="236217856"/>
        <c:crosses val="autoZero"/>
        <c:auto val="1"/>
        <c:lblAlgn val="ctr"/>
        <c:lblOffset val="100"/>
        <c:noMultiLvlLbl val="0"/>
      </c:catAx>
      <c:valAx>
        <c:axId val="2362178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62163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96062992125984"/>
          <c:y val="6.9919072615923006E-2"/>
          <c:w val="0.75396981627296589"/>
          <c:h val="0.669625619714202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itial conc'!$K$35</c:f>
              <c:strCache>
                <c:ptCount val="1"/>
                <c:pt idx="0">
                  <c:v>Pb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K$28:$K$33</c:f>
              <c:numCache>
                <c:formatCode>General</c:formatCode>
                <c:ptCount val="6"/>
                <c:pt idx="0">
                  <c:v>86.039999999999992</c:v>
                </c:pt>
                <c:pt idx="1">
                  <c:v>93.5</c:v>
                </c:pt>
                <c:pt idx="2">
                  <c:v>89.759999999999991</c:v>
                </c:pt>
                <c:pt idx="3">
                  <c:v>87.5</c:v>
                </c:pt>
                <c:pt idx="4">
                  <c:v>76</c:v>
                </c:pt>
                <c:pt idx="5">
                  <c:v>88.000000000000014</c:v>
                </c:pt>
              </c:numCache>
            </c:numRef>
          </c:val>
        </c:ser>
        <c:ser>
          <c:idx val="1"/>
          <c:order val="1"/>
          <c:tx>
            <c:strRef>
              <c:f>'initial conc'!$L$35</c:f>
              <c:strCache>
                <c:ptCount val="1"/>
                <c:pt idx="0">
                  <c:v>Cu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L$28:$L$33</c:f>
              <c:numCache>
                <c:formatCode>General</c:formatCode>
                <c:ptCount val="6"/>
                <c:pt idx="0">
                  <c:v>82.88</c:v>
                </c:pt>
                <c:pt idx="1">
                  <c:v>89.72</c:v>
                </c:pt>
                <c:pt idx="2">
                  <c:v>86.96</c:v>
                </c:pt>
                <c:pt idx="3">
                  <c:v>88.4</c:v>
                </c:pt>
                <c:pt idx="4">
                  <c:v>15.999999999999998</c:v>
                </c:pt>
                <c:pt idx="5">
                  <c:v>88.000000000000014</c:v>
                </c:pt>
              </c:numCache>
            </c:numRef>
          </c:val>
        </c:ser>
        <c:ser>
          <c:idx val="2"/>
          <c:order val="2"/>
          <c:tx>
            <c:strRef>
              <c:f>'initial conc'!$M$35</c:f>
              <c:strCache>
                <c:ptCount val="1"/>
                <c:pt idx="0">
                  <c:v>Cr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M$28:$M$33</c:f>
              <c:numCache>
                <c:formatCode>General</c:formatCode>
                <c:ptCount val="6"/>
                <c:pt idx="0">
                  <c:v>59.000000000000007</c:v>
                </c:pt>
                <c:pt idx="1">
                  <c:v>89.358000000000004</c:v>
                </c:pt>
                <c:pt idx="2">
                  <c:v>63.5</c:v>
                </c:pt>
                <c:pt idx="3">
                  <c:v>68.49260000000001</c:v>
                </c:pt>
                <c:pt idx="4">
                  <c:v>86</c:v>
                </c:pt>
                <c:pt idx="5">
                  <c:v>99.8</c:v>
                </c:pt>
              </c:numCache>
            </c:numRef>
          </c:val>
        </c:ser>
        <c:ser>
          <c:idx val="3"/>
          <c:order val="3"/>
          <c:tx>
            <c:strRef>
              <c:f>'initial conc'!$N$35</c:f>
              <c:strCache>
                <c:ptCount val="1"/>
                <c:pt idx="0">
                  <c:v>Zn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N$28:$N$33</c:f>
              <c:numCache>
                <c:formatCode>General</c:formatCode>
                <c:ptCount val="6"/>
                <c:pt idx="0">
                  <c:v>74.8</c:v>
                </c:pt>
                <c:pt idx="1">
                  <c:v>89.960000000000008</c:v>
                </c:pt>
                <c:pt idx="2">
                  <c:v>89.48</c:v>
                </c:pt>
                <c:pt idx="3">
                  <c:v>69.702400000000011</c:v>
                </c:pt>
                <c:pt idx="4">
                  <c:v>75.400000000000006</c:v>
                </c:pt>
                <c:pt idx="5">
                  <c:v>88.000000000000014</c:v>
                </c:pt>
              </c:numCache>
            </c:numRef>
          </c:val>
        </c:ser>
        <c:ser>
          <c:idx val="4"/>
          <c:order val="4"/>
          <c:tx>
            <c:strRef>
              <c:f>'initial conc'!$O$35</c:f>
              <c:strCache>
                <c:ptCount val="1"/>
                <c:pt idx="0">
                  <c:v>Se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O$28:$O$33</c:f>
              <c:numCache>
                <c:formatCode>General</c:formatCode>
                <c:ptCount val="6"/>
                <c:pt idx="0">
                  <c:v>73.5</c:v>
                </c:pt>
                <c:pt idx="1">
                  <c:v>87.78</c:v>
                </c:pt>
                <c:pt idx="2">
                  <c:v>87.7</c:v>
                </c:pt>
                <c:pt idx="3">
                  <c:v>68.334800000000001</c:v>
                </c:pt>
                <c:pt idx="4">
                  <c:v>60</c:v>
                </c:pt>
                <c:pt idx="5">
                  <c:v>84.0000000000000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329216"/>
        <c:axId val="236347392"/>
      </c:barChart>
      <c:catAx>
        <c:axId val="236329216"/>
        <c:scaling>
          <c:orientation val="minMax"/>
        </c:scaling>
        <c:delete val="0"/>
        <c:axPos val="b"/>
        <c:majorTickMark val="out"/>
        <c:minorTickMark val="none"/>
        <c:tickLblPos val="nextTo"/>
        <c:crossAx val="236347392"/>
        <c:crosses val="autoZero"/>
        <c:auto val="1"/>
        <c:lblAlgn val="ctr"/>
        <c:lblOffset val="100"/>
        <c:noMultiLvlLbl val="0"/>
      </c:catAx>
      <c:valAx>
        <c:axId val="236347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63292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96062992125984"/>
          <c:y val="6.9919072615923006E-2"/>
          <c:w val="0.75396981627296589"/>
          <c:h val="0.669625619714202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itial conc'!$K$35</c:f>
              <c:strCache>
                <c:ptCount val="1"/>
                <c:pt idx="0">
                  <c:v>Pb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K$20:$K$25</c:f>
              <c:numCache>
                <c:formatCode>General</c:formatCode>
                <c:ptCount val="6"/>
                <c:pt idx="0">
                  <c:v>94.933333333333323</c:v>
                </c:pt>
                <c:pt idx="1">
                  <c:v>100</c:v>
                </c:pt>
                <c:pt idx="2">
                  <c:v>99.783333333333331</c:v>
                </c:pt>
                <c:pt idx="3">
                  <c:v>95.933333333333337</c:v>
                </c:pt>
                <c:pt idx="4">
                  <c:v>77.400000000000006</c:v>
                </c:pt>
                <c:pt idx="5">
                  <c:v>89</c:v>
                </c:pt>
              </c:numCache>
            </c:numRef>
          </c:val>
        </c:ser>
        <c:ser>
          <c:idx val="1"/>
          <c:order val="1"/>
          <c:tx>
            <c:strRef>
              <c:f>'initial conc'!$L$35</c:f>
              <c:strCache>
                <c:ptCount val="1"/>
                <c:pt idx="0">
                  <c:v>Cu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L$20:$L$25</c:f>
              <c:numCache>
                <c:formatCode>General</c:formatCode>
                <c:ptCount val="6"/>
                <c:pt idx="0">
                  <c:v>92.86666666666666</c:v>
                </c:pt>
                <c:pt idx="1">
                  <c:v>100</c:v>
                </c:pt>
                <c:pt idx="2">
                  <c:v>99.916666666666671</c:v>
                </c:pt>
                <c:pt idx="3">
                  <c:v>99.85</c:v>
                </c:pt>
                <c:pt idx="4">
                  <c:v>17.266666666666662</c:v>
                </c:pt>
                <c:pt idx="5">
                  <c:v>88.666666666666671</c:v>
                </c:pt>
              </c:numCache>
            </c:numRef>
          </c:val>
        </c:ser>
        <c:ser>
          <c:idx val="2"/>
          <c:order val="2"/>
          <c:tx>
            <c:strRef>
              <c:f>'initial conc'!$M$35</c:f>
              <c:strCache>
                <c:ptCount val="1"/>
                <c:pt idx="0">
                  <c:v>Cr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M$20:$M$25</c:f>
              <c:numCache>
                <c:formatCode>General</c:formatCode>
                <c:ptCount val="6"/>
                <c:pt idx="0">
                  <c:v>75.166666666666657</c:v>
                </c:pt>
                <c:pt idx="1">
                  <c:v>100</c:v>
                </c:pt>
                <c:pt idx="2">
                  <c:v>79.166666666666657</c:v>
                </c:pt>
                <c:pt idx="3">
                  <c:v>80.033333333333317</c:v>
                </c:pt>
                <c:pt idx="4">
                  <c:v>87.4</c:v>
                </c:pt>
                <c:pt idx="5">
                  <c:v>99.9</c:v>
                </c:pt>
              </c:numCache>
            </c:numRef>
          </c:val>
        </c:ser>
        <c:ser>
          <c:idx val="3"/>
          <c:order val="3"/>
          <c:tx>
            <c:strRef>
              <c:f>'initial conc'!$N$35</c:f>
              <c:strCache>
                <c:ptCount val="1"/>
                <c:pt idx="0">
                  <c:v>Zn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N$20:$N$25</c:f>
              <c:numCache>
                <c:formatCode>General</c:formatCode>
                <c:ptCount val="6"/>
                <c:pt idx="0">
                  <c:v>89.2</c:v>
                </c:pt>
                <c:pt idx="1">
                  <c:v>100</c:v>
                </c:pt>
                <c:pt idx="2">
                  <c:v>99.85</c:v>
                </c:pt>
                <c:pt idx="3">
                  <c:v>80.8</c:v>
                </c:pt>
                <c:pt idx="4">
                  <c:v>77.400000000000006</c:v>
                </c:pt>
                <c:pt idx="5">
                  <c:v>88.333333333333329</c:v>
                </c:pt>
              </c:numCache>
            </c:numRef>
          </c:val>
        </c:ser>
        <c:ser>
          <c:idx val="4"/>
          <c:order val="4"/>
          <c:tx>
            <c:strRef>
              <c:f>'initial conc'!$O$35</c:f>
              <c:strCache>
                <c:ptCount val="1"/>
                <c:pt idx="0">
                  <c:v>Se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O$20:$O$25</c:f>
              <c:numCache>
                <c:formatCode>General</c:formatCode>
                <c:ptCount val="6"/>
                <c:pt idx="0">
                  <c:v>87.833333333333329</c:v>
                </c:pt>
                <c:pt idx="1">
                  <c:v>100</c:v>
                </c:pt>
                <c:pt idx="2">
                  <c:v>99.826666666666668</c:v>
                </c:pt>
                <c:pt idx="3">
                  <c:v>79.933333333333337</c:v>
                </c:pt>
                <c:pt idx="4">
                  <c:v>61.56666666666667</c:v>
                </c:pt>
                <c:pt idx="5">
                  <c:v>84.3333333333333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385024"/>
        <c:axId val="236386560"/>
      </c:barChart>
      <c:catAx>
        <c:axId val="236385024"/>
        <c:scaling>
          <c:orientation val="minMax"/>
        </c:scaling>
        <c:delete val="0"/>
        <c:axPos val="b"/>
        <c:majorTickMark val="out"/>
        <c:minorTickMark val="none"/>
        <c:tickLblPos val="nextTo"/>
        <c:crossAx val="236386560"/>
        <c:crosses val="autoZero"/>
        <c:auto val="1"/>
        <c:lblAlgn val="ctr"/>
        <c:lblOffset val="100"/>
        <c:noMultiLvlLbl val="0"/>
      </c:catAx>
      <c:valAx>
        <c:axId val="236386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63850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05161854768154"/>
          <c:y val="6.9919072615923006E-2"/>
          <c:w val="0.75396981627296589"/>
          <c:h val="0.669625619714202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itial conc'!$K$35</c:f>
              <c:strCache>
                <c:ptCount val="1"/>
                <c:pt idx="0">
                  <c:v>Pb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K$12:$K$17</c:f>
              <c:numCache>
                <c:formatCode>General</c:formatCode>
                <c:ptCount val="6"/>
                <c:pt idx="0">
                  <c:v>95.25</c:v>
                </c:pt>
                <c:pt idx="1">
                  <c:v>100</c:v>
                </c:pt>
                <c:pt idx="2">
                  <c:v>100</c:v>
                </c:pt>
                <c:pt idx="3">
                  <c:v>99.375</c:v>
                </c:pt>
                <c:pt idx="4">
                  <c:v>83</c:v>
                </c:pt>
                <c:pt idx="5">
                  <c:v>94</c:v>
                </c:pt>
              </c:numCache>
            </c:numRef>
          </c:val>
        </c:ser>
        <c:ser>
          <c:idx val="1"/>
          <c:order val="1"/>
          <c:tx>
            <c:strRef>
              <c:f>'initial conc'!$L$35</c:f>
              <c:strCache>
                <c:ptCount val="1"/>
                <c:pt idx="0">
                  <c:v>Cu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L$12:$L$17</c:f>
              <c:numCache>
                <c:formatCode>General</c:formatCode>
                <c:ptCount val="6"/>
                <c:pt idx="0">
                  <c:v>99.929999999999993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40</c:v>
                </c:pt>
                <c:pt idx="5">
                  <c:v>94.5</c:v>
                </c:pt>
              </c:numCache>
            </c:numRef>
          </c:val>
        </c:ser>
        <c:ser>
          <c:idx val="2"/>
          <c:order val="2"/>
          <c:tx>
            <c:strRef>
              <c:f>'initial conc'!$M$35</c:f>
              <c:strCache>
                <c:ptCount val="1"/>
                <c:pt idx="0">
                  <c:v>Cr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M$12:$M$17</c:f>
              <c:numCache>
                <c:formatCode>General</c:formatCode>
                <c:ptCount val="6"/>
                <c:pt idx="0">
                  <c:v>71</c:v>
                </c:pt>
                <c:pt idx="1">
                  <c:v>100</c:v>
                </c:pt>
                <c:pt idx="2">
                  <c:v>93.75</c:v>
                </c:pt>
                <c:pt idx="3">
                  <c:v>93.75</c:v>
                </c:pt>
                <c:pt idx="4">
                  <c:v>94</c:v>
                </c:pt>
                <c:pt idx="5">
                  <c:v>100</c:v>
                </c:pt>
              </c:numCache>
            </c:numRef>
          </c:val>
        </c:ser>
        <c:ser>
          <c:idx val="3"/>
          <c:order val="3"/>
          <c:tx>
            <c:strRef>
              <c:f>'initial conc'!$N$35</c:f>
              <c:strCache>
                <c:ptCount val="1"/>
                <c:pt idx="0">
                  <c:v>Zn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N$12:$N$17</c:f>
              <c:numCache>
                <c:formatCode>General</c:formatCode>
                <c:ptCount val="6"/>
                <c:pt idx="0">
                  <c:v>93.75</c:v>
                </c:pt>
                <c:pt idx="1">
                  <c:v>100</c:v>
                </c:pt>
                <c:pt idx="2">
                  <c:v>100</c:v>
                </c:pt>
                <c:pt idx="3">
                  <c:v>92.75</c:v>
                </c:pt>
                <c:pt idx="4">
                  <c:v>83.5</c:v>
                </c:pt>
                <c:pt idx="5">
                  <c:v>93.5</c:v>
                </c:pt>
              </c:numCache>
            </c:numRef>
          </c:val>
        </c:ser>
        <c:ser>
          <c:idx val="4"/>
          <c:order val="4"/>
          <c:tx>
            <c:strRef>
              <c:f>'initial conc'!$O$35</c:f>
              <c:strCache>
                <c:ptCount val="1"/>
                <c:pt idx="0">
                  <c:v>Se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O$12:$O$17</c:f>
              <c:numCache>
                <c:formatCode>General</c:formatCode>
                <c:ptCount val="6"/>
                <c:pt idx="0">
                  <c:v>92.9</c:v>
                </c:pt>
                <c:pt idx="1">
                  <c:v>100</c:v>
                </c:pt>
                <c:pt idx="2">
                  <c:v>100</c:v>
                </c:pt>
                <c:pt idx="3">
                  <c:v>91.75</c:v>
                </c:pt>
                <c:pt idx="4">
                  <c:v>73</c:v>
                </c:pt>
                <c:pt idx="5">
                  <c:v>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436480"/>
        <c:axId val="236438272"/>
      </c:barChart>
      <c:catAx>
        <c:axId val="236436480"/>
        <c:scaling>
          <c:orientation val="minMax"/>
        </c:scaling>
        <c:delete val="0"/>
        <c:axPos val="b"/>
        <c:majorTickMark val="out"/>
        <c:minorTickMark val="none"/>
        <c:tickLblPos val="nextTo"/>
        <c:crossAx val="236438272"/>
        <c:crosses val="autoZero"/>
        <c:auto val="1"/>
        <c:lblAlgn val="ctr"/>
        <c:lblOffset val="100"/>
        <c:noMultiLvlLbl val="0"/>
      </c:catAx>
      <c:valAx>
        <c:axId val="2364382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64364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96062992125984"/>
          <c:y val="6.9919072615923006E-2"/>
          <c:w val="0.75396981627296589"/>
          <c:h val="0.669625619714202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itial conc'!$K$35</c:f>
              <c:strCache>
                <c:ptCount val="1"/>
                <c:pt idx="0">
                  <c:v>Pb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K$4:$K$9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90</c:v>
                </c:pt>
                <c:pt idx="5">
                  <c:v>96</c:v>
                </c:pt>
              </c:numCache>
            </c:numRef>
          </c:val>
        </c:ser>
        <c:ser>
          <c:idx val="1"/>
          <c:order val="1"/>
          <c:tx>
            <c:strRef>
              <c:f>'initial conc'!$L$35</c:f>
              <c:strCache>
                <c:ptCount val="1"/>
                <c:pt idx="0">
                  <c:v>Cu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L$4:$L$9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56.000000000000007</c:v>
                </c:pt>
                <c:pt idx="5">
                  <c:v>96</c:v>
                </c:pt>
              </c:numCache>
            </c:numRef>
          </c:val>
        </c:ser>
        <c:ser>
          <c:idx val="2"/>
          <c:order val="2"/>
          <c:tx>
            <c:strRef>
              <c:f>'initial conc'!$M$35</c:f>
              <c:strCache>
                <c:ptCount val="1"/>
                <c:pt idx="0">
                  <c:v>Cr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M$4:$M$9</c:f>
              <c:numCache>
                <c:formatCode>General</c:formatCode>
                <c:ptCount val="6"/>
                <c:pt idx="0">
                  <c:v>89</c:v>
                </c:pt>
                <c:pt idx="1">
                  <c:v>100</c:v>
                </c:pt>
                <c:pt idx="2">
                  <c:v>99.88</c:v>
                </c:pt>
                <c:pt idx="3">
                  <c:v>99.68</c:v>
                </c:pt>
                <c:pt idx="4">
                  <c:v>95</c:v>
                </c:pt>
                <c:pt idx="5">
                  <c:v>100</c:v>
                </c:pt>
              </c:numCache>
            </c:numRef>
          </c:val>
        </c:ser>
        <c:ser>
          <c:idx val="3"/>
          <c:order val="3"/>
          <c:tx>
            <c:strRef>
              <c:f>'initial conc'!$N$35</c:f>
              <c:strCache>
                <c:ptCount val="1"/>
                <c:pt idx="0">
                  <c:v>Zn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N$4:$N$9</c:f>
              <c:numCache>
                <c:formatCode>General</c:formatCode>
                <c:ptCount val="6"/>
                <c:pt idx="0">
                  <c:v>99.850000000000009</c:v>
                </c:pt>
                <c:pt idx="1">
                  <c:v>100</c:v>
                </c:pt>
                <c:pt idx="2">
                  <c:v>100</c:v>
                </c:pt>
                <c:pt idx="3">
                  <c:v>98.460000000000008</c:v>
                </c:pt>
                <c:pt idx="4">
                  <c:v>88</c:v>
                </c:pt>
                <c:pt idx="5">
                  <c:v>96.5</c:v>
                </c:pt>
              </c:numCache>
            </c:numRef>
          </c:val>
        </c:ser>
        <c:ser>
          <c:idx val="4"/>
          <c:order val="4"/>
          <c:tx>
            <c:strRef>
              <c:f>'initial conc'!$O$35</c:f>
              <c:strCache>
                <c:ptCount val="1"/>
                <c:pt idx="0">
                  <c:v>Se</c:v>
                </c:pt>
              </c:strCache>
            </c:strRef>
          </c:tx>
          <c:invertIfNegative val="0"/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initial conc'!$O$4:$O$9</c:f>
              <c:numCache>
                <c:formatCode>General</c:formatCode>
                <c:ptCount val="6"/>
                <c:pt idx="0">
                  <c:v>95.8</c:v>
                </c:pt>
                <c:pt idx="1">
                  <c:v>100</c:v>
                </c:pt>
                <c:pt idx="2">
                  <c:v>100</c:v>
                </c:pt>
                <c:pt idx="3">
                  <c:v>96.8</c:v>
                </c:pt>
                <c:pt idx="4">
                  <c:v>81</c:v>
                </c:pt>
                <c:pt idx="5">
                  <c:v>90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484096"/>
        <c:axId val="236485632"/>
      </c:barChart>
      <c:catAx>
        <c:axId val="236484096"/>
        <c:scaling>
          <c:orientation val="minMax"/>
        </c:scaling>
        <c:delete val="0"/>
        <c:axPos val="b"/>
        <c:majorTickMark val="out"/>
        <c:minorTickMark val="none"/>
        <c:tickLblPos val="nextTo"/>
        <c:crossAx val="236485632"/>
        <c:crosses val="autoZero"/>
        <c:auto val="1"/>
        <c:lblAlgn val="ctr"/>
        <c:lblOffset val="100"/>
        <c:noMultiLvlLbl val="0"/>
      </c:catAx>
      <c:valAx>
        <c:axId val="236485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64840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00240594925636"/>
          <c:y val="4.1564016826663788E-2"/>
          <c:w val="0.81399693788276462"/>
          <c:h val="0.834912451012116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isotherm '!$B$10</c:f>
              <c:strCache>
                <c:ptCount val="1"/>
                <c:pt idx="0">
                  <c:v>potato</c:v>
                </c:pt>
              </c:strCache>
            </c:strRef>
          </c:tx>
          <c:xVal>
            <c:numRef>
              <c:f>'isotherm '!$E$8:$E$12</c:f>
              <c:numCache>
                <c:formatCode>General</c:formatCode>
                <c:ptCount val="5"/>
                <c:pt idx="0">
                  <c:v>10000</c:v>
                </c:pt>
                <c:pt idx="1">
                  <c:v>10000</c:v>
                </c:pt>
                <c:pt idx="2">
                  <c:v>10000</c:v>
                </c:pt>
                <c:pt idx="3">
                  <c:v>3.0769230769230766</c:v>
                </c:pt>
                <c:pt idx="4">
                  <c:v>0.46511627906976744</c:v>
                </c:pt>
              </c:numCache>
            </c:numRef>
          </c:xVal>
          <c:yVal>
            <c:numRef>
              <c:f>'isotherm '!$F$8:$F$12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001250062503128</c:v>
                </c:pt>
                <c:pt idx="2">
                  <c:v>0.16667222240741358</c:v>
                </c:pt>
                <c:pt idx="3">
                  <c:v>0.10695187165775401</c:v>
                </c:pt>
                <c:pt idx="4">
                  <c:v>6.3694267515923567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otherm '!$B$2</c:f>
              <c:strCache>
                <c:ptCount val="1"/>
                <c:pt idx="0">
                  <c:v>banana</c:v>
                </c:pt>
              </c:strCache>
            </c:strRef>
          </c:tx>
          <c:xVal>
            <c:numRef>
              <c:f>'isotherm '!$E$2:$E$6</c:f>
              <c:numCache>
                <c:formatCode>General</c:formatCode>
                <c:ptCount val="5"/>
                <c:pt idx="0">
                  <c:v>10000</c:v>
                </c:pt>
                <c:pt idx="1">
                  <c:v>10.526315789473685</c:v>
                </c:pt>
                <c:pt idx="2">
                  <c:v>6.5789473684210531</c:v>
                </c:pt>
                <c:pt idx="3">
                  <c:v>1.4326647564469914</c:v>
                </c:pt>
                <c:pt idx="4">
                  <c:v>0.39525691699604748</c:v>
                </c:pt>
              </c:numCache>
            </c:numRef>
          </c:xVal>
          <c:yVal>
            <c:numRef>
              <c:f>'isotherm '!$F$2:$F$6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6246719160104987</c:v>
                </c:pt>
                <c:pt idx="2">
                  <c:v>0.175561797752809</c:v>
                </c:pt>
                <c:pt idx="3">
                  <c:v>0.11622501162250118</c:v>
                </c:pt>
                <c:pt idx="4">
                  <c:v>6.6934404283801874E-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otherm '!$B$14</c:f>
              <c:strCache>
                <c:ptCount val="1"/>
                <c:pt idx="0">
                  <c:v>orange</c:v>
                </c:pt>
              </c:strCache>
            </c:strRef>
          </c:tx>
          <c:xVal>
            <c:numRef>
              <c:f>'isotherm '!$E$14:$E$18</c:f>
              <c:numCache>
                <c:formatCode>General</c:formatCode>
                <c:ptCount val="5"/>
                <c:pt idx="0">
                  <c:v>10000</c:v>
                </c:pt>
                <c:pt idx="1">
                  <c:v>10000</c:v>
                </c:pt>
                <c:pt idx="2">
                  <c:v>153.84615384615384</c:v>
                </c:pt>
                <c:pt idx="3">
                  <c:v>1.953125</c:v>
                </c:pt>
                <c:pt idx="4">
                  <c:v>0.4587155963302752</c:v>
                </c:pt>
              </c:numCache>
            </c:numRef>
          </c:xVal>
          <c:yVal>
            <c:numRef>
              <c:f>'isotherm '!$F$14:$F$18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001250062503128</c:v>
                </c:pt>
                <c:pt idx="2">
                  <c:v>0.16702856188408219</c:v>
                </c:pt>
                <c:pt idx="3">
                  <c:v>0.11140819964349377</c:v>
                </c:pt>
                <c:pt idx="4">
                  <c:v>6.3938618925831206E-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otherm '!$B$21</c:f>
              <c:strCache>
                <c:ptCount val="1"/>
                <c:pt idx="0">
                  <c:v>onion</c:v>
                </c:pt>
              </c:strCache>
            </c:strRef>
          </c:tx>
          <c:xVal>
            <c:numRef>
              <c:f>'isotherm '!$E$21:$E$25</c:f>
              <c:numCache>
                <c:formatCode>General</c:formatCode>
                <c:ptCount val="5"/>
                <c:pt idx="0">
                  <c:v>10000</c:v>
                </c:pt>
                <c:pt idx="1">
                  <c:v>80</c:v>
                </c:pt>
                <c:pt idx="2">
                  <c:v>8.1967213114754092</c:v>
                </c:pt>
                <c:pt idx="3">
                  <c:v>1.6</c:v>
                </c:pt>
                <c:pt idx="4">
                  <c:v>0.42553191489361702</c:v>
                </c:pt>
              </c:numCache>
            </c:numRef>
          </c:xVal>
          <c:yVal>
            <c:numRef>
              <c:f>'isotherm '!$F$21:$F$25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157232704402516</c:v>
                </c:pt>
                <c:pt idx="2">
                  <c:v>0.17373175816539263</c:v>
                </c:pt>
                <c:pt idx="3">
                  <c:v>0.11428571428571428</c:v>
                </c:pt>
                <c:pt idx="4">
                  <c:v>6.535947712418301E-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otherm '!$B$27</c:f>
              <c:strCache>
                <c:ptCount val="1"/>
                <c:pt idx="0">
                  <c:v>opuntia</c:v>
                </c:pt>
              </c:strCache>
            </c:strRef>
          </c:tx>
          <c:xVal>
            <c:numRef>
              <c:f>'isotherm '!$E$27:$E$31</c:f>
              <c:numCache>
                <c:formatCode>General</c:formatCode>
                <c:ptCount val="5"/>
                <c:pt idx="0">
                  <c:v>10</c:v>
                </c:pt>
                <c:pt idx="1">
                  <c:v>2.9411764705882351</c:v>
                </c:pt>
                <c:pt idx="2">
                  <c:v>1.4749262536873156</c:v>
                </c:pt>
                <c:pt idx="3">
                  <c:v>0.83333333333333337</c:v>
                </c:pt>
                <c:pt idx="4">
                  <c:v>0.38461538461538458</c:v>
                </c:pt>
              </c:numCache>
            </c:numRef>
          </c:xVal>
          <c:yVal>
            <c:numRef>
              <c:f>'isotherm '!$F$27:$F$31</c:f>
              <c:numCache>
                <c:formatCode>General</c:formatCode>
                <c:ptCount val="5"/>
                <c:pt idx="0">
                  <c:v>0.55555555555555558</c:v>
                </c:pt>
                <c:pt idx="1">
                  <c:v>0.30120481927710846</c:v>
                </c:pt>
                <c:pt idx="2">
                  <c:v>0.21533161068044787</c:v>
                </c:pt>
                <c:pt idx="3">
                  <c:v>0.13157894736842105</c:v>
                </c:pt>
                <c:pt idx="4">
                  <c:v>6.7567567567567557E-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isotherm '!$B$33</c:f>
              <c:strCache>
                <c:ptCount val="1"/>
                <c:pt idx="0">
                  <c:v>pomegranate</c:v>
                </c:pt>
              </c:strCache>
            </c:strRef>
          </c:tx>
          <c:xVal>
            <c:numRef>
              <c:f>'isotherm '!$E$33:$E$37</c:f>
              <c:numCache>
                <c:formatCode>General</c:formatCode>
                <c:ptCount val="5"/>
                <c:pt idx="0">
                  <c:v>25</c:v>
                </c:pt>
                <c:pt idx="1">
                  <c:v>8.3333333333333339</c:v>
                </c:pt>
                <c:pt idx="2">
                  <c:v>3.0303030303030303</c:v>
                </c:pt>
                <c:pt idx="3">
                  <c:v>1.6666666666666667</c:v>
                </c:pt>
                <c:pt idx="4">
                  <c:v>0.66666666666666663</c:v>
                </c:pt>
              </c:numCache>
            </c:numRef>
          </c:xVal>
          <c:yVal>
            <c:numRef>
              <c:f>'isotherm '!$F$33:$F$37</c:f>
              <c:numCache>
                <c:formatCode>General</c:formatCode>
                <c:ptCount val="5"/>
                <c:pt idx="0">
                  <c:v>0.52083333333333337</c:v>
                </c:pt>
                <c:pt idx="1">
                  <c:v>0.26595744680851063</c:v>
                </c:pt>
                <c:pt idx="2">
                  <c:v>0.18726591760299627</c:v>
                </c:pt>
                <c:pt idx="3">
                  <c:v>0.11363636363636363</c:v>
                </c:pt>
                <c:pt idx="4">
                  <c:v>5.8823529411764705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804928"/>
        <c:axId val="235810816"/>
      </c:scatterChart>
      <c:valAx>
        <c:axId val="235804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5810816"/>
        <c:crosses val="autoZero"/>
        <c:crossBetween val="midCat"/>
      </c:valAx>
      <c:valAx>
        <c:axId val="235810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580492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9765201224846893"/>
          <c:y val="6.8064214575917742E-2"/>
          <c:w val="0.18012576552930884"/>
          <c:h val="0.5104713623125876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reundlich pb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4.9083333333333333E-2"/>
          <c:y val="0.21795166229221347"/>
          <c:w val="0.61891601049868772"/>
          <c:h val="0.75379593175853021"/>
        </c:manualLayout>
      </c:layout>
      <c:scatterChart>
        <c:scatterStyle val="lineMarker"/>
        <c:varyColors val="0"/>
        <c:ser>
          <c:idx val="0"/>
          <c:order val="0"/>
          <c:tx>
            <c:strRef>
              <c:f>'isotherm '!$B$10</c:f>
              <c:strCache>
                <c:ptCount val="1"/>
                <c:pt idx="0">
                  <c:v>potato</c:v>
                </c:pt>
              </c:strCache>
            </c:strRef>
          </c:tx>
          <c:xVal>
            <c:numRef>
              <c:f>'isotherm '!$G$8:$G$12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813677365963341</c:v>
                </c:pt>
                <c:pt idx="3">
                  <c:v>0.97081161087251777</c:v>
                </c:pt>
                <c:pt idx="4">
                  <c:v>1.1958996524092338</c:v>
                </c:pt>
              </c:numCache>
            </c:numRef>
          </c:xVal>
          <c:yVal>
            <c:numRef>
              <c:f>'isotherm '!$H$8:$H$12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4</c:v>
                </c:pt>
                <c:pt idx="3">
                  <c:v>-0.48811663902112562</c:v>
                </c:pt>
                <c:pt idx="4">
                  <c:v>0.332438459915605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otherm '!$B$2</c:f>
              <c:strCache>
                <c:ptCount val="1"/>
                <c:pt idx="0">
                  <c:v>banana</c:v>
                </c:pt>
              </c:strCache>
            </c:strRef>
          </c:tx>
          <c:trendline>
            <c:trendlineType val="linear"/>
            <c:intercept val="0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11777712160979878"/>
                  <c:y val="-0.22255395158938465"/>
                </c:manualLayout>
              </c:layout>
              <c:numFmt formatCode="General" sourceLinked="0"/>
            </c:trendlineLbl>
          </c:trendline>
          <c:xVal>
            <c:numRef>
              <c:f>'isotherm '!$H$2:$H$6</c:f>
              <c:numCache>
                <c:formatCode>General</c:formatCode>
                <c:ptCount val="5"/>
                <c:pt idx="0">
                  <c:v>-4</c:v>
                </c:pt>
                <c:pt idx="1">
                  <c:v>-1.0222763947111522</c:v>
                </c:pt>
                <c:pt idx="2">
                  <c:v>-0.81815641205522749</c:v>
                </c:pt>
                <c:pt idx="3">
                  <c:v>-0.15614457737683893</c:v>
                </c:pt>
                <c:pt idx="4">
                  <c:v>0.40312052117581787</c:v>
                </c:pt>
              </c:numCache>
            </c:numRef>
          </c:xVal>
          <c:yVal>
            <c:numRef>
              <c:f>'isotherm '!$G$2:$G$6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58092497567561929</c:v>
                </c:pt>
                <c:pt idx="2">
                  <c:v>0.75556998062879999</c:v>
                </c:pt>
                <c:pt idx="3">
                  <c:v>0.9347004017154249</c:v>
                </c:pt>
                <c:pt idx="4">
                  <c:v>1.174350597479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otherm '!$B$14</c:f>
              <c:strCache>
                <c:ptCount val="1"/>
                <c:pt idx="0">
                  <c:v>orange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-0.16764807524059491"/>
                  <c:y val="0.47040208515602216"/>
                </c:manualLayout>
              </c:layout>
              <c:numFmt formatCode="General" sourceLinked="0"/>
            </c:trendlineLbl>
          </c:trendline>
          <c:xVal>
            <c:numRef>
              <c:f>'isotherm '!$G$14:$G$18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720925814568487</c:v>
                </c:pt>
                <c:pt idx="3">
                  <c:v>0.9530828439120862</c:v>
                </c:pt>
                <c:pt idx="4">
                  <c:v>1.1942367487238292</c:v>
                </c:pt>
              </c:numCache>
            </c:numRef>
          </c:xVal>
          <c:yVal>
            <c:numRef>
              <c:f>'isotherm '!$H$14:$H$18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2.1870866433571443</c:v>
                </c:pt>
                <c:pt idx="3">
                  <c:v>-0.29073003902416922</c:v>
                </c:pt>
                <c:pt idx="4">
                  <c:v>0.3384564936046048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otherm '!$B$21</c:f>
              <c:strCache>
                <c:ptCount val="1"/>
                <c:pt idx="0">
                  <c:v>onion</c:v>
                </c:pt>
              </c:strCache>
            </c:strRef>
          </c:tx>
          <c:xVal>
            <c:numRef>
              <c:f>'isotherm '!$G$21:$G$25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59933713299248914</c:v>
                </c:pt>
                <c:pt idx="2">
                  <c:v>0.76012078526456761</c:v>
                </c:pt>
                <c:pt idx="3">
                  <c:v>0.94200805302231327</c:v>
                </c:pt>
                <c:pt idx="4">
                  <c:v>1.1846914308175989</c:v>
                </c:pt>
              </c:numCache>
            </c:numRef>
          </c:xVal>
          <c:yVal>
            <c:numRef>
              <c:f>'isotherm '!$H$21:$H$25</c:f>
              <c:numCache>
                <c:formatCode>General</c:formatCode>
                <c:ptCount val="5"/>
                <c:pt idx="0">
                  <c:v>-4</c:v>
                </c:pt>
                <c:pt idx="1">
                  <c:v>-1.9030899869919435</c:v>
                </c:pt>
                <c:pt idx="2">
                  <c:v>-0.91364016932525183</c:v>
                </c:pt>
                <c:pt idx="3">
                  <c:v>-0.20411998265592479</c:v>
                </c:pt>
                <c:pt idx="4">
                  <c:v>0.3710678622717362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otherm '!$B$27</c:f>
              <c:strCache>
                <c:ptCount val="1"/>
                <c:pt idx="0">
                  <c:v>opuntia</c:v>
                </c:pt>
              </c:strCache>
            </c:strRef>
          </c:tx>
          <c:xVal>
            <c:numRef>
              <c:f>'isotherm '!$G$27:$G$31</c:f>
              <c:numCache>
                <c:formatCode>General</c:formatCode>
                <c:ptCount val="5"/>
                <c:pt idx="0">
                  <c:v>0.25527250510330607</c:v>
                </c:pt>
                <c:pt idx="1">
                  <c:v>0.52113808370403625</c:v>
                </c:pt>
                <c:pt idx="2">
                  <c:v>0.66689221106653629</c:v>
                </c:pt>
                <c:pt idx="3">
                  <c:v>0.88081359228079137</c:v>
                </c:pt>
                <c:pt idx="4">
                  <c:v>1.1702617153949575</c:v>
                </c:pt>
              </c:numCache>
            </c:numRef>
          </c:xVal>
          <c:yVal>
            <c:numRef>
              <c:f>'isotherm '!$H$27:$H$31</c:f>
              <c:numCache>
                <c:formatCode>General</c:formatCode>
                <c:ptCount val="5"/>
                <c:pt idx="0">
                  <c:v>-1</c:v>
                </c:pt>
                <c:pt idx="1">
                  <c:v>-0.46852108295774486</c:v>
                </c:pt>
                <c:pt idx="2">
                  <c:v>-0.16877030613293661</c:v>
                </c:pt>
                <c:pt idx="3">
                  <c:v>7.9181246047624818E-2</c:v>
                </c:pt>
                <c:pt idx="4">
                  <c:v>0.4149733479708179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isotherm '!$B$33</c:f>
              <c:strCache>
                <c:ptCount val="1"/>
                <c:pt idx="0">
                  <c:v>pomegranate</c:v>
                </c:pt>
              </c:strCache>
            </c:strRef>
          </c:tx>
          <c:xVal>
            <c:numRef>
              <c:f>'isotherm '!$G$33:$G$37</c:f>
              <c:numCache>
                <c:formatCode>General</c:formatCode>
                <c:ptCount val="5"/>
                <c:pt idx="0">
                  <c:v>0.28330122870354957</c:v>
                </c:pt>
                <c:pt idx="1">
                  <c:v>0.57518784492766106</c:v>
                </c:pt>
                <c:pt idx="2">
                  <c:v>0.72754125702855643</c:v>
                </c:pt>
                <c:pt idx="3">
                  <c:v>0.94448267215016868</c:v>
                </c:pt>
                <c:pt idx="4">
                  <c:v>1.2304489213782739</c:v>
                </c:pt>
              </c:numCache>
            </c:numRef>
          </c:xVal>
          <c:yVal>
            <c:numRef>
              <c:f>'isotherm '!$H$33:$H$37</c:f>
              <c:numCache>
                <c:formatCode>General</c:formatCode>
                <c:ptCount val="5"/>
                <c:pt idx="0">
                  <c:v>-1.3979400086720375</c:v>
                </c:pt>
                <c:pt idx="1">
                  <c:v>-0.92081875395237522</c:v>
                </c:pt>
                <c:pt idx="2">
                  <c:v>-0.48148606012211248</c:v>
                </c:pt>
                <c:pt idx="3">
                  <c:v>-0.22184874961635639</c:v>
                </c:pt>
                <c:pt idx="4">
                  <c:v>0.176091259055681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994112"/>
        <c:axId val="239272704"/>
      </c:scatterChart>
      <c:valAx>
        <c:axId val="235994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9272704"/>
        <c:crosses val="autoZero"/>
        <c:crossBetween val="midCat"/>
      </c:valAx>
      <c:valAx>
        <c:axId val="2392727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59941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4765201224846889"/>
          <c:y val="0.28814231554389036"/>
          <c:w val="0.23568132108486439"/>
          <c:h val="0.5023031496062991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1780288152817002E-2"/>
          <c:y val="7.3276540091191666E-2"/>
          <c:w val="0.78024127031626989"/>
          <c:h val="0.8354758897458637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isotherm '!$J$2:$J$6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isotherm '!$M$2:$M$6</c:f>
              <c:numCache>
                <c:formatCode>General</c:formatCode>
                <c:ptCount val="5"/>
                <c:pt idx="0">
                  <c:v>10000</c:v>
                </c:pt>
                <c:pt idx="1">
                  <c:v>10000</c:v>
                </c:pt>
                <c:pt idx="2">
                  <c:v>4.6728971962616823</c:v>
                </c:pt>
                <c:pt idx="3">
                  <c:v>1.1682242990654206</c:v>
                </c:pt>
                <c:pt idx="4">
                  <c:v>0.37735849056603776</c:v>
                </c:pt>
              </c:numCache>
            </c:numRef>
          </c:xVal>
          <c:yVal>
            <c:numRef>
              <c:f>'isotherm '!$N$2:$N$6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001250062503128</c:v>
                </c:pt>
                <c:pt idx="2">
                  <c:v>0.17946877243359655</c:v>
                </c:pt>
                <c:pt idx="3">
                  <c:v>0.12065637065637065</c:v>
                </c:pt>
                <c:pt idx="4">
                  <c:v>6.8027210884353748E-2</c:v>
                </c:pt>
              </c:numCache>
            </c:numRef>
          </c:yVal>
          <c:smooth val="1"/>
        </c:ser>
        <c:ser>
          <c:idx val="1"/>
          <c:order val="1"/>
          <c:tx>
            <c:v>Potato</c:v>
          </c:tx>
          <c:marker>
            <c:symbol val="none"/>
          </c:marker>
          <c:xVal>
            <c:numRef>
              <c:f>'isotherm '!$M$8:$M$12</c:f>
              <c:numCache>
                <c:formatCode>General</c:formatCode>
                <c:ptCount val="5"/>
                <c:pt idx="0">
                  <c:v>10000</c:v>
                </c:pt>
                <c:pt idx="1">
                  <c:v>2500</c:v>
                </c:pt>
                <c:pt idx="2">
                  <c:v>714.28571428571433</c:v>
                </c:pt>
                <c:pt idx="3">
                  <c:v>1.9455252918287937</c:v>
                </c:pt>
                <c:pt idx="4">
                  <c:v>0.43177892918825567</c:v>
                </c:pt>
              </c:numCache>
            </c:numRef>
          </c:xVal>
          <c:yVal>
            <c:numRef>
              <c:f>'isotherm '!$N$8:$N$12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005001000200039</c:v>
                </c:pt>
                <c:pt idx="2">
                  <c:v>0.16674448075768691</c:v>
                </c:pt>
                <c:pt idx="3">
                  <c:v>0.11145786892554616</c:v>
                </c:pt>
                <c:pt idx="4">
                  <c:v>6.5070275897969806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isotherm '!$R$14:$R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isotherm '!$M$14:$M$18</c:f>
              <c:numCache>
                <c:formatCode>General</c:formatCode>
                <c:ptCount val="5"/>
                <c:pt idx="0">
                  <c:v>10000</c:v>
                </c:pt>
                <c:pt idx="1">
                  <c:v>10000</c:v>
                </c:pt>
                <c:pt idx="2">
                  <c:v>400</c:v>
                </c:pt>
                <c:pt idx="3">
                  <c:v>1.5337423312883436</c:v>
                </c:pt>
                <c:pt idx="4">
                  <c:v>0.41407867494824013</c:v>
                </c:pt>
              </c:numCache>
            </c:numRef>
          </c:xVal>
          <c:yVal>
            <c:numRef>
              <c:f>'isotherm '!$N$14:$N$18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001250062503128</c:v>
                </c:pt>
                <c:pt idx="2">
                  <c:v>0.16680567139282734</c:v>
                </c:pt>
                <c:pt idx="3">
                  <c:v>0.11499540018399264</c:v>
                </c:pt>
                <c:pt idx="4">
                  <c:v>6.5919578114700061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isotherm '!$R$21:$R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isotherm '!$M$21:$M$25</c:f>
              <c:numCache>
                <c:formatCode>General</c:formatCode>
                <c:ptCount val="5"/>
                <c:pt idx="0">
                  <c:v>10000</c:v>
                </c:pt>
                <c:pt idx="1">
                  <c:v>10000</c:v>
                </c:pt>
                <c:pt idx="2">
                  <c:v>222.22222222222223</c:v>
                </c:pt>
                <c:pt idx="3">
                  <c:v>1.7241379310344829</c:v>
                </c:pt>
                <c:pt idx="4">
                  <c:v>0.37735849056603776</c:v>
                </c:pt>
              </c:numCache>
            </c:numRef>
          </c:xVal>
          <c:yVal>
            <c:numRef>
              <c:f>'isotherm '!$N$21:$N$25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001250062503128</c:v>
                </c:pt>
                <c:pt idx="2">
                  <c:v>0.16691704223001169</c:v>
                </c:pt>
                <c:pt idx="3">
                  <c:v>0.11312217194570136</c:v>
                </c:pt>
                <c:pt idx="4">
                  <c:v>6.8027210884353748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isotherm '!$J$27:$J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isotherm '!$M$27:$M$31</c:f>
              <c:numCache>
                <c:formatCode>General</c:formatCode>
                <c:ptCount val="5"/>
                <c:pt idx="0">
                  <c:v>2.2727272727272729</c:v>
                </c:pt>
                <c:pt idx="1">
                  <c:v>0.83333333333333337</c:v>
                </c:pt>
                <c:pt idx="2">
                  <c:v>0.40290088638194999</c:v>
                </c:pt>
                <c:pt idx="3">
                  <c:v>0.23809523809523808</c:v>
                </c:pt>
                <c:pt idx="4">
                  <c:v>0.1149425287356322</c:v>
                </c:pt>
              </c:numCache>
            </c:numRef>
          </c:xVal>
          <c:yVal>
            <c:numRef>
              <c:f>'isotherm '!$N$27:$N$31</c:f>
              <c:numCache>
                <c:formatCode>General</c:formatCode>
                <c:ptCount val="5"/>
                <c:pt idx="0">
                  <c:v>0.89285714285714279</c:v>
                </c:pt>
                <c:pt idx="1">
                  <c:v>0.625</c:v>
                </c:pt>
                <c:pt idx="2">
                  <c:v>0.96525096525096565</c:v>
                </c:pt>
                <c:pt idx="3">
                  <c:v>0.62500000000000011</c:v>
                </c:pt>
                <c:pt idx="4">
                  <c:v>0.3846153846153844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isotherm '!$J$33:$J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isotherm '!$M$33:$M$37</c:f>
              <c:numCache>
                <c:formatCode>General</c:formatCode>
                <c:ptCount val="5"/>
                <c:pt idx="0">
                  <c:v>25</c:v>
                </c:pt>
                <c:pt idx="1">
                  <c:v>9.0909090909090917</c:v>
                </c:pt>
                <c:pt idx="2">
                  <c:v>2.9411764705882351</c:v>
                </c:pt>
                <c:pt idx="3">
                  <c:v>1.6666666666666667</c:v>
                </c:pt>
                <c:pt idx="4">
                  <c:v>0.7142857142857143</c:v>
                </c:pt>
              </c:numCache>
            </c:numRef>
          </c:xVal>
          <c:yVal>
            <c:numRef>
              <c:f>'isotherm '!$N$33:$N$37</c:f>
              <c:numCache>
                <c:formatCode>General</c:formatCode>
                <c:ptCount val="5"/>
                <c:pt idx="0">
                  <c:v>0.52083333333333337</c:v>
                </c:pt>
                <c:pt idx="1">
                  <c:v>0.26455026455026459</c:v>
                </c:pt>
                <c:pt idx="2">
                  <c:v>0.18796992481203006</c:v>
                </c:pt>
                <c:pt idx="3">
                  <c:v>0.11363636363636363</c:v>
                </c:pt>
                <c:pt idx="4">
                  <c:v>5.8139534883720929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7044480"/>
        <c:axId val="237046016"/>
      </c:scatterChart>
      <c:valAx>
        <c:axId val="237044480"/>
        <c:scaling>
          <c:orientation val="minMax"/>
          <c:max val="100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237046016"/>
        <c:crosses val="autoZero"/>
        <c:crossBetween val="midCat"/>
      </c:valAx>
      <c:valAx>
        <c:axId val="2370460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70444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2542979002624677"/>
          <c:y val="7.9685397687063855E-2"/>
          <c:w val="0.23012576552930883"/>
          <c:h val="0.4908634543548950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7174103237096"/>
          <c:y val="6.5289442986293383E-2"/>
          <c:w val="0.75396981627296589"/>
          <c:h val="0.66962561971420242"/>
        </c:manualLayout>
      </c:layout>
      <c:lineChart>
        <c:grouping val="standard"/>
        <c:varyColors val="0"/>
        <c:ser>
          <c:idx val="0"/>
          <c:order val="0"/>
          <c:tx>
            <c:strRef>
              <c:f>'contact time'!$M$3</c:f>
              <c:strCache>
                <c:ptCount val="1"/>
                <c:pt idx="0">
                  <c:v>Cu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M$12:$M$17</c:f>
              <c:numCache>
                <c:formatCode>General</c:formatCode>
                <c:ptCount val="6"/>
                <c:pt idx="0">
                  <c:v>68.400000000000006</c:v>
                </c:pt>
                <c:pt idx="1">
                  <c:v>99.25</c:v>
                </c:pt>
                <c:pt idx="2">
                  <c:v>81.033333333333331</c:v>
                </c:pt>
                <c:pt idx="3">
                  <c:v>79.166666666666657</c:v>
                </c:pt>
                <c:pt idx="4">
                  <c:v>9.9999999999999929</c:v>
                </c:pt>
                <c:pt idx="5">
                  <c:v>72.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ontact time'!$N$3</c:f>
              <c:strCache>
                <c:ptCount val="1"/>
                <c:pt idx="0">
                  <c:v>Cr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N$12:$N$17</c:f>
              <c:numCache>
                <c:formatCode>General</c:formatCode>
                <c:ptCount val="6"/>
                <c:pt idx="0">
                  <c:v>41.466666666666669</c:v>
                </c:pt>
                <c:pt idx="1">
                  <c:v>98.133333333333326</c:v>
                </c:pt>
                <c:pt idx="2">
                  <c:v>48.133333333333333</c:v>
                </c:pt>
                <c:pt idx="3">
                  <c:v>45.833333333333329</c:v>
                </c:pt>
                <c:pt idx="4">
                  <c:v>66</c:v>
                </c:pt>
                <c:pt idx="5">
                  <c:v>78.33333333333332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ontact time'!$O$3</c:f>
              <c:strCache>
                <c:ptCount val="1"/>
                <c:pt idx="0">
                  <c:v>Zn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O$12:$O$17</c:f>
              <c:numCache>
                <c:formatCode>General</c:formatCode>
                <c:ptCount val="6"/>
                <c:pt idx="0">
                  <c:v>55.833333333333336</c:v>
                </c:pt>
                <c:pt idx="1">
                  <c:v>97.3</c:v>
                </c:pt>
                <c:pt idx="2">
                  <c:v>84.8</c:v>
                </c:pt>
                <c:pt idx="3">
                  <c:v>41.966666666666661</c:v>
                </c:pt>
                <c:pt idx="4">
                  <c:v>59</c:v>
                </c:pt>
                <c:pt idx="5">
                  <c:v>70.33333333333332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ontact time'!$P$3</c:f>
              <c:strCache>
                <c:ptCount val="1"/>
                <c:pt idx="0">
                  <c:v>Se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P$12:$P$17</c:f>
              <c:numCache>
                <c:formatCode>General</c:formatCode>
                <c:ptCount val="6"/>
                <c:pt idx="0">
                  <c:v>54.36666666666666</c:v>
                </c:pt>
                <c:pt idx="1">
                  <c:v>96.733333333333334</c:v>
                </c:pt>
                <c:pt idx="2">
                  <c:v>83.7</c:v>
                </c:pt>
                <c:pt idx="3">
                  <c:v>38.266666666666666</c:v>
                </c:pt>
                <c:pt idx="4">
                  <c:v>34</c:v>
                </c:pt>
                <c:pt idx="5">
                  <c:v>51.66666666666667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contact time'!$L$3</c:f>
              <c:strCache>
                <c:ptCount val="1"/>
                <c:pt idx="0">
                  <c:v>Pb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L$12:$L$17</c:f>
              <c:numCache>
                <c:formatCode>General</c:formatCode>
                <c:ptCount val="6"/>
                <c:pt idx="0">
                  <c:v>79.166666666666657</c:v>
                </c:pt>
                <c:pt idx="1">
                  <c:v>99.48</c:v>
                </c:pt>
                <c:pt idx="2">
                  <c:v>84.8</c:v>
                </c:pt>
                <c:pt idx="3">
                  <c:v>70.5</c:v>
                </c:pt>
                <c:pt idx="4">
                  <c:v>62.666666666666657</c:v>
                </c:pt>
                <c:pt idx="5">
                  <c:v>68.9000000000000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5191296"/>
        <c:axId val="235471616"/>
      </c:lineChart>
      <c:catAx>
        <c:axId val="235191296"/>
        <c:scaling>
          <c:orientation val="minMax"/>
        </c:scaling>
        <c:delete val="0"/>
        <c:axPos val="b"/>
        <c:majorTickMark val="out"/>
        <c:minorTickMark val="none"/>
        <c:tickLblPos val="nextTo"/>
        <c:crossAx val="235471616"/>
        <c:crosses val="autoZero"/>
        <c:auto val="1"/>
        <c:lblAlgn val="ctr"/>
        <c:lblOffset val="100"/>
        <c:noMultiLvlLbl val="0"/>
      </c:catAx>
      <c:valAx>
        <c:axId val="23547161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351912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847112860892385E-2"/>
          <c:y val="7.4548702245552642E-2"/>
          <c:w val="0.64427712160979878"/>
          <c:h val="0.83261956838728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isotherm '!$J$2:$J$6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isotherm '!$P$2:$P$6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0.66958622665080914</c:v>
                </c:pt>
                <c:pt idx="3">
                  <c:v>-6.7526235322846781E-2</c:v>
                </c:pt>
                <c:pt idx="4">
                  <c:v>0.42324587393680785</c:v>
                </c:pt>
              </c:numCache>
            </c:numRef>
          </c:xVal>
          <c:yVal>
            <c:numRef>
              <c:f>'isotherm '!$O$2:$O$6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4601110775192592</c:v>
                </c:pt>
                <c:pt idx="3">
                  <c:v>0.91844974240115784</c:v>
                </c:pt>
                <c:pt idx="4">
                  <c:v>1.16731733474817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isotherm '!$J$10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xVal>
            <c:numRef>
              <c:f>'isotherm '!$P$8:$P$12</c:f>
              <c:numCache>
                <c:formatCode>General</c:formatCode>
                <c:ptCount val="5"/>
                <c:pt idx="0">
                  <c:v>-4</c:v>
                </c:pt>
                <c:pt idx="1">
                  <c:v>-3.3979400086720375</c:v>
                </c:pt>
                <c:pt idx="2">
                  <c:v>-2.8538719643217618</c:v>
                </c:pt>
                <c:pt idx="3">
                  <c:v>-0.28903688100472424</c:v>
                </c:pt>
                <c:pt idx="4">
                  <c:v>0.36473855505539854</c:v>
                </c:pt>
              </c:numCache>
            </c:numRef>
          </c:xVal>
          <c:yVal>
            <c:numRef>
              <c:f>'isotherm '!$O$8:$O$12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197312374453382</c:v>
                </c:pt>
                <c:pt idx="2">
                  <c:v>0.77794853232086103</c:v>
                </c:pt>
                <c:pt idx="3">
                  <c:v>0.95288926491093007</c:v>
                </c:pt>
                <c:pt idx="4">
                  <c:v>1.186617351853637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isotherm '!$R$14:$R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isotherm '!$P$14:$P$18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2.6020599913279625</c:v>
                </c:pt>
                <c:pt idx="3">
                  <c:v>-0.18575240426807979</c:v>
                </c:pt>
                <c:pt idx="4">
                  <c:v>0.38291713508753095</c:v>
                </c:pt>
              </c:numCache>
            </c:numRef>
          </c:xVal>
          <c:yVal>
            <c:numRef>
              <c:f>'isotherm '!$O$14:$O$18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778918743486747</c:v>
                </c:pt>
                <c:pt idx="3">
                  <c:v>0.93931953107823807</c:v>
                </c:pt>
                <c:pt idx="4">
                  <c:v>1.180985580786730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isotherm '!$R$21:$R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isotherm '!$P$21:$P$25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2.3467874862246565</c:v>
                </c:pt>
                <c:pt idx="3">
                  <c:v>-0.23657200643706275</c:v>
                </c:pt>
                <c:pt idx="4">
                  <c:v>0.42324587393680785</c:v>
                </c:pt>
              </c:numCache>
            </c:numRef>
          </c:xVal>
          <c:yVal>
            <c:numRef>
              <c:f>'isotherm '!$O$21:$O$25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7499319590365</c:v>
                </c:pt>
                <c:pt idx="3">
                  <c:v>0.94645226501307311</c:v>
                </c:pt>
                <c:pt idx="4">
                  <c:v>1.16731733474817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isotherm '!$J$27:$J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isotherm '!$P$27:$P$31</c:f>
              <c:numCache>
                <c:formatCode>General</c:formatCode>
                <c:ptCount val="5"/>
                <c:pt idx="0">
                  <c:v>-0.35654732351381258</c:v>
                </c:pt>
                <c:pt idx="1">
                  <c:v>7.9181246047624818E-2</c:v>
                </c:pt>
                <c:pt idx="2">
                  <c:v>0.39480177716271109</c:v>
                </c:pt>
                <c:pt idx="3">
                  <c:v>0.62324929039790045</c:v>
                </c:pt>
                <c:pt idx="4">
                  <c:v>0.93951925261861846</c:v>
                </c:pt>
              </c:numCache>
            </c:numRef>
          </c:xVal>
          <c:yVal>
            <c:numRef>
              <c:f>'isotherm '!$O$27:$O$31</c:f>
              <c:numCache>
                <c:formatCode>General</c:formatCode>
                <c:ptCount val="5"/>
                <c:pt idx="0">
                  <c:v>4.9218022670181653E-2</c:v>
                </c:pt>
                <c:pt idx="1">
                  <c:v>0.20411998265592479</c:v>
                </c:pt>
                <c:pt idx="2">
                  <c:v>1.5359755409214046E-2</c:v>
                </c:pt>
                <c:pt idx="3">
                  <c:v>0.20411998265592468</c:v>
                </c:pt>
                <c:pt idx="4">
                  <c:v>0.414973347970818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isotherm '!$J$33:$J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isotherm '!$P$33:$P$37</c:f>
              <c:numCache>
                <c:formatCode>General</c:formatCode>
                <c:ptCount val="5"/>
                <c:pt idx="0">
                  <c:v>-1.3979400086720375</c:v>
                </c:pt>
                <c:pt idx="1">
                  <c:v>-0.95860731484177497</c:v>
                </c:pt>
                <c:pt idx="2">
                  <c:v>-0.46852108295774486</c:v>
                </c:pt>
                <c:pt idx="3">
                  <c:v>-0.22184874961635639</c:v>
                </c:pt>
                <c:pt idx="4">
                  <c:v>0.14612803567823801</c:v>
                </c:pt>
              </c:numCache>
            </c:numRef>
          </c:xVal>
          <c:yVal>
            <c:numRef>
              <c:f>'isotherm '!$O$33:$O$37</c:f>
              <c:numCache>
                <c:formatCode>General</c:formatCode>
                <c:ptCount val="5"/>
                <c:pt idx="0">
                  <c:v>0.28330122870354957</c:v>
                </c:pt>
                <c:pt idx="1">
                  <c:v>0.57749179983722532</c:v>
                </c:pt>
                <c:pt idx="2">
                  <c:v>0.72591163229504818</c:v>
                </c:pt>
                <c:pt idx="3">
                  <c:v>0.94448267215016868</c:v>
                </c:pt>
                <c:pt idx="4">
                  <c:v>1.235528446907548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7121920"/>
        <c:axId val="237123456"/>
      </c:scatterChart>
      <c:valAx>
        <c:axId val="237121920"/>
        <c:scaling>
          <c:orientation val="minMax"/>
          <c:max val="1"/>
          <c:min val="-4"/>
        </c:scaling>
        <c:delete val="0"/>
        <c:axPos val="b"/>
        <c:numFmt formatCode="General" sourceLinked="1"/>
        <c:majorTickMark val="out"/>
        <c:minorTickMark val="none"/>
        <c:tickLblPos val="nextTo"/>
        <c:crossAx val="237123456"/>
        <c:crosses val="autoZero"/>
        <c:crossBetween val="midCat"/>
        <c:majorUnit val="0.5"/>
        <c:minorUnit val="0.2"/>
      </c:valAx>
      <c:valAx>
        <c:axId val="2371234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71219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5320756780402454"/>
          <c:y val="0.2025521289005541"/>
          <c:w val="0.23012576552930883"/>
          <c:h val="0.6319327792359288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989340193861909"/>
          <c:y val="3.0184074672785107E-2"/>
          <c:w val="0.60288582677165359"/>
          <c:h val="0.83261956838728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isotherm '!$J$2:$J$6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isotherm '!$AP$2:$AP$6</c:f>
              <c:numCache>
                <c:formatCode>General</c:formatCode>
                <c:ptCount val="5"/>
                <c:pt idx="0">
                  <c:v>-1.3767507096020994</c:v>
                </c:pt>
                <c:pt idx="1">
                  <c:v>-0.8477116556169435</c:v>
                </c:pt>
                <c:pt idx="2">
                  <c:v>-0.43770713554352531</c:v>
                </c:pt>
                <c:pt idx="3">
                  <c:v>0.12221587827282664</c:v>
                </c:pt>
                <c:pt idx="4">
                  <c:v>0.51188336097887432</c:v>
                </c:pt>
              </c:numCache>
            </c:numRef>
          </c:xVal>
          <c:yVal>
            <c:numRef>
              <c:f>'isotherm '!$AO$2:$AO$6</c:f>
              <c:numCache>
                <c:formatCode>General</c:formatCode>
                <c:ptCount val="5"/>
                <c:pt idx="0">
                  <c:v>0.28239550474252562</c:v>
                </c:pt>
                <c:pt idx="1">
                  <c:v>0.57007570532160423</c:v>
                </c:pt>
                <c:pt idx="2">
                  <c:v>0.72181061521254652</c:v>
                </c:pt>
                <c:pt idx="3">
                  <c:v>0.86628733908419486</c:v>
                </c:pt>
                <c:pt idx="4">
                  <c:v>1.130333768495006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isotherm '!$R$10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xVal>
            <c:numRef>
              <c:f>'isotherm '!$AP$8:$AP$12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4</c:v>
                </c:pt>
                <c:pt idx="3">
                  <c:v>-0.21395878975744578</c:v>
                </c:pt>
                <c:pt idx="4">
                  <c:v>0.47784447633875832</c:v>
                </c:pt>
              </c:numCache>
            </c:numRef>
          </c:xVal>
          <c:yVal>
            <c:numRef>
              <c:f>'isotherm '!$AO$8:$AO$12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813677365963341</c:v>
                </c:pt>
                <c:pt idx="3">
                  <c:v>0.94339557650895445</c:v>
                </c:pt>
                <c:pt idx="4">
                  <c:v>1.145817714491827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isotherm '!$R$14:$R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isotherm '!$AP$14:$AP$18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2.283996656365201</c:v>
                </c:pt>
                <c:pt idx="3">
                  <c:v>-0.21112488422458328</c:v>
                </c:pt>
                <c:pt idx="4">
                  <c:v>0.49831055378960049</c:v>
                </c:pt>
              </c:numCache>
            </c:numRef>
          </c:xVal>
          <c:yVal>
            <c:numRef>
              <c:f>'isotherm '!$AO$14:$AO$18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73978201199826</c:v>
                </c:pt>
                <c:pt idx="3">
                  <c:v>0.94299959336604045</c:v>
                </c:pt>
                <c:pt idx="4">
                  <c:v>1.1367205671564067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isotherm '!$R$21:$R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isotherm '!$AP$21:$AP$25</c:f>
              <c:numCache>
                <c:formatCode>General</c:formatCode>
                <c:ptCount val="5"/>
                <c:pt idx="0">
                  <c:v>-1.494850021680094</c:v>
                </c:pt>
                <c:pt idx="1">
                  <c:v>-0.78251605578609373</c:v>
                </c:pt>
                <c:pt idx="2">
                  <c:v>-0.22040350874217546</c:v>
                </c:pt>
                <c:pt idx="3">
                  <c:v>-1.864040907875443</c:v>
                </c:pt>
                <c:pt idx="4">
                  <c:v>0.53781909507327419</c:v>
                </c:pt>
              </c:numCache>
            </c:numRef>
          </c:xVal>
          <c:yVal>
            <c:numRef>
              <c:f>'isotherm '!$AO$21:$AO$25</c:f>
              <c:numCache>
                <c:formatCode>General</c:formatCode>
                <c:ptCount val="5"/>
                <c:pt idx="0">
                  <c:v>0.28690535297237485</c:v>
                </c:pt>
                <c:pt idx="1">
                  <c:v>0.56466606425208932</c:v>
                </c:pt>
                <c:pt idx="2">
                  <c:v>0.68087917442681112</c:v>
                </c:pt>
                <c:pt idx="3">
                  <c:v>0.99881049021691104</c:v>
                </c:pt>
                <c:pt idx="4">
                  <c:v>1.117271295655764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isotherm '!$J$27:$J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isotherm '!$AP$27:$AP$31</c:f>
              <c:numCache>
                <c:formatCode>General</c:formatCode>
                <c:ptCount val="5"/>
                <c:pt idx="0">
                  <c:v>-0.72124639904717103</c:v>
                </c:pt>
                <c:pt idx="1">
                  <c:v>-0.26760624017703144</c:v>
                </c:pt>
                <c:pt idx="2">
                  <c:v>6.1829307294699029E-2</c:v>
                </c:pt>
                <c:pt idx="3">
                  <c:v>0.3010299956639812</c:v>
                </c:pt>
                <c:pt idx="4">
                  <c:v>0.65321251377534373</c:v>
                </c:pt>
              </c:numCache>
            </c:numRef>
          </c:xVal>
          <c:yVal>
            <c:numRef>
              <c:f>'isotherm '!$AO$27:$AO$31</c:f>
              <c:numCache>
                <c:formatCode>General</c:formatCode>
                <c:ptCount val="5"/>
                <c:pt idx="0">
                  <c:v>0.20951501454263097</c:v>
                </c:pt>
                <c:pt idx="1">
                  <c:v>0.46538285144841829</c:v>
                </c:pt>
                <c:pt idx="2">
                  <c:v>0.56749689110422263</c:v>
                </c:pt>
                <c:pt idx="3">
                  <c:v>0.77815125038364363</c:v>
                </c:pt>
                <c:pt idx="4">
                  <c:v>1.041392685158225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isotherm '!$J$33:$J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isotherm '!$AP$33:$AP$37</c:f>
              <c:numCache>
                <c:formatCode>General</c:formatCode>
                <c:ptCount val="5"/>
                <c:pt idx="0">
                  <c:v>-1.0087739243075051</c:v>
                </c:pt>
                <c:pt idx="1">
                  <c:v>-0.61978875828839397</c:v>
                </c:pt>
                <c:pt idx="2">
                  <c:v>-0.32790214206428259</c:v>
                </c:pt>
                <c:pt idx="3">
                  <c:v>-9.6910013008056392E-2</c:v>
                </c:pt>
                <c:pt idx="4">
                  <c:v>0.2966651902615311</c:v>
                </c:pt>
              </c:numCache>
            </c:numRef>
          </c:xVal>
          <c:yVal>
            <c:numRef>
              <c:f>'isotherm '!$AO$33:$AO$37</c:f>
              <c:numCache>
                <c:formatCode>General</c:formatCode>
                <c:ptCount val="5"/>
                <c:pt idx="0">
                  <c:v>0.25623653320592293</c:v>
                </c:pt>
                <c:pt idx="1">
                  <c:v>0.54654266347813107</c:v>
                </c:pt>
                <c:pt idx="2">
                  <c:v>0.70415051683979912</c:v>
                </c:pt>
                <c:pt idx="3">
                  <c:v>0.9242792860618817</c:v>
                </c:pt>
                <c:pt idx="4">
                  <c:v>1.205204363948144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9408640"/>
        <c:axId val="239410176"/>
      </c:scatterChart>
      <c:valAx>
        <c:axId val="239408640"/>
        <c:scaling>
          <c:orientation val="minMax"/>
          <c:max val="2"/>
          <c:min val="-4"/>
        </c:scaling>
        <c:delete val="0"/>
        <c:axPos val="b"/>
        <c:numFmt formatCode="General" sourceLinked="1"/>
        <c:majorTickMark val="out"/>
        <c:minorTickMark val="none"/>
        <c:tickLblPos val="nextTo"/>
        <c:crossAx val="239410176"/>
        <c:crosses val="autoZero"/>
        <c:crossBetween val="midCat"/>
        <c:majorUnit val="1"/>
        <c:minorUnit val="1"/>
      </c:valAx>
      <c:valAx>
        <c:axId val="239410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94086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5876312335958007"/>
          <c:y val="0.33543168031148424"/>
          <c:w val="0.23012576552930883"/>
          <c:h val="0.4680561784081625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36799246248065"/>
          <c:y val="5.667414089795067E-2"/>
          <c:w val="0.60288582677165359"/>
          <c:h val="0.83261956838728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isotherm '!$J$2:$J$6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isotherm '!$AM$2:$AM$6</c:f>
              <c:numCache>
                <c:formatCode>General</c:formatCode>
                <c:ptCount val="5"/>
                <c:pt idx="0">
                  <c:v>23.809523809523807</c:v>
                </c:pt>
                <c:pt idx="1">
                  <c:v>7.042253521126761</c:v>
                </c:pt>
                <c:pt idx="2">
                  <c:v>2.7397260273972601</c:v>
                </c:pt>
                <c:pt idx="3">
                  <c:v>0.75471698113207553</c:v>
                </c:pt>
                <c:pt idx="4">
                  <c:v>0.30769230769230771</c:v>
                </c:pt>
              </c:numCache>
            </c:numRef>
          </c:xVal>
          <c:yVal>
            <c:numRef>
              <c:f>'isotherm '!$AN$2:$AN$6</c:f>
              <c:numCache>
                <c:formatCode>General</c:formatCode>
                <c:ptCount val="5"/>
                <c:pt idx="0">
                  <c:v>0.52192066805845516</c:v>
                </c:pt>
                <c:pt idx="1">
                  <c:v>0.26910656620021528</c:v>
                </c:pt>
                <c:pt idx="2">
                  <c:v>0.18975332068311196</c:v>
                </c:pt>
                <c:pt idx="3">
                  <c:v>0.1360544217687075</c:v>
                </c:pt>
                <c:pt idx="4">
                  <c:v>7.407407407407407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isotherm '!$R$10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xVal>
            <c:numRef>
              <c:f>'isotherm '!$AM$8:$AM$12</c:f>
              <c:numCache>
                <c:formatCode>General</c:formatCode>
                <c:ptCount val="5"/>
                <c:pt idx="0">
                  <c:v>10000</c:v>
                </c:pt>
                <c:pt idx="1">
                  <c:v>10000</c:v>
                </c:pt>
                <c:pt idx="2">
                  <c:v>10000</c:v>
                </c:pt>
                <c:pt idx="3">
                  <c:v>1.6366612111292962</c:v>
                </c:pt>
                <c:pt idx="4">
                  <c:v>0.3327787021630616</c:v>
                </c:pt>
              </c:numCache>
            </c:numRef>
          </c:xVal>
          <c:yVal>
            <c:numRef>
              <c:f>'isotherm '!$AN$8:$AN$12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001250062503128</c:v>
                </c:pt>
                <c:pt idx="2">
                  <c:v>0.16667222240741358</c:v>
                </c:pt>
                <c:pt idx="3">
                  <c:v>0.11392116655274549</c:v>
                </c:pt>
                <c:pt idx="4">
                  <c:v>7.147962830593281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isotherm '!$R$14:$R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isotherm '!$AM$14:$AM$18</c:f>
              <c:numCache>
                <c:formatCode>General</c:formatCode>
                <c:ptCount val="5"/>
                <c:pt idx="0">
                  <c:v>10000</c:v>
                </c:pt>
                <c:pt idx="1">
                  <c:v>10000</c:v>
                </c:pt>
                <c:pt idx="2">
                  <c:v>192.30769230769232</c:v>
                </c:pt>
                <c:pt idx="3">
                  <c:v>1.6260162601626016</c:v>
                </c:pt>
                <c:pt idx="4">
                  <c:v>0.31746031746031744</c:v>
                </c:pt>
              </c:numCache>
            </c:numRef>
          </c:xVal>
          <c:yVal>
            <c:numRef>
              <c:f>'isotherm '!$AN$14:$AN$18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001250062503128</c:v>
                </c:pt>
                <c:pt idx="2">
                  <c:v>0.16695605716575396</c:v>
                </c:pt>
                <c:pt idx="3">
                  <c:v>0.11402508551881414</c:v>
                </c:pt>
                <c:pt idx="4">
                  <c:v>7.2992700729927015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isotherm '!$R$21:$R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isotherm '!$AM$21:$AM$25</c:f>
              <c:numCache>
                <c:formatCode>General</c:formatCode>
                <c:ptCount val="5"/>
                <c:pt idx="0">
                  <c:v>31.25</c:v>
                </c:pt>
                <c:pt idx="1">
                  <c:v>6.0606060606060606</c:v>
                </c:pt>
                <c:pt idx="2">
                  <c:v>1.6611295681063123</c:v>
                </c:pt>
                <c:pt idx="3">
                  <c:v>73.120795554255636</c:v>
                </c:pt>
                <c:pt idx="4">
                  <c:v>0.28985507246376813</c:v>
                </c:pt>
              </c:numCache>
            </c:numRef>
          </c:xVal>
          <c:yVal>
            <c:numRef>
              <c:f>'isotherm '!$AN$21:$AN$25</c:f>
              <c:numCache>
                <c:formatCode>General</c:formatCode>
                <c:ptCount val="5"/>
                <c:pt idx="0">
                  <c:v>0.51652892561983477</c:v>
                </c:pt>
                <c:pt idx="1">
                  <c:v>0.27247956403269757</c:v>
                </c:pt>
                <c:pt idx="2">
                  <c:v>0.20850708924103417</c:v>
                </c:pt>
                <c:pt idx="3">
                  <c:v>0.10027427018380675</c:v>
                </c:pt>
                <c:pt idx="4">
                  <c:v>7.6335877862595422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isotherm '!$J$27:$J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isotherm '!$AM$27:$AM$31</c:f>
              <c:numCache>
                <c:formatCode>General</c:formatCode>
                <c:ptCount val="5"/>
                <c:pt idx="0">
                  <c:v>5.2631578947368425</c:v>
                </c:pt>
                <c:pt idx="1">
                  <c:v>1.8518518518518516</c:v>
                </c:pt>
                <c:pt idx="2">
                  <c:v>0.86730268863833471</c:v>
                </c:pt>
                <c:pt idx="3">
                  <c:v>0.5</c:v>
                </c:pt>
                <c:pt idx="4">
                  <c:v>0.22222222222222221</c:v>
                </c:pt>
              </c:numCache>
            </c:numRef>
          </c:xVal>
          <c:yVal>
            <c:numRef>
              <c:f>'isotherm '!$AN$27:$AN$31</c:f>
              <c:numCache>
                <c:formatCode>General</c:formatCode>
                <c:ptCount val="5"/>
                <c:pt idx="0">
                  <c:v>0.61728395061728392</c:v>
                </c:pt>
                <c:pt idx="1">
                  <c:v>0.34246575342465752</c:v>
                </c:pt>
                <c:pt idx="2">
                  <c:v>0.27070925825663239</c:v>
                </c:pt>
                <c:pt idx="3">
                  <c:v>0.16666666666666666</c:v>
                </c:pt>
                <c:pt idx="4">
                  <c:v>9.0909090909090912E-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isotherm '!$J$33:$J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isotherm '!$AM$33:$AM$37</c:f>
              <c:numCache>
                <c:formatCode>General</c:formatCode>
                <c:ptCount val="5"/>
                <c:pt idx="0">
                  <c:v>10.204081632653061</c:v>
                </c:pt>
                <c:pt idx="1">
                  <c:v>4.166666666666667</c:v>
                </c:pt>
                <c:pt idx="2">
                  <c:v>2.1276595744680851</c:v>
                </c:pt>
                <c:pt idx="3">
                  <c:v>1.25</c:v>
                </c:pt>
                <c:pt idx="4">
                  <c:v>0.50505050505050508</c:v>
                </c:pt>
              </c:numCache>
            </c:numRef>
          </c:xVal>
          <c:yVal>
            <c:numRef>
              <c:f>'isotherm '!$AN$33:$AN$37</c:f>
              <c:numCache>
                <c:formatCode>General</c:formatCode>
                <c:ptCount val="5"/>
                <c:pt idx="0">
                  <c:v>0.55432372505543237</c:v>
                </c:pt>
                <c:pt idx="1">
                  <c:v>0.28409090909090912</c:v>
                </c:pt>
                <c:pt idx="2">
                  <c:v>0.19762845849802368</c:v>
                </c:pt>
                <c:pt idx="3">
                  <c:v>0.11904761904761904</c:v>
                </c:pt>
                <c:pt idx="4">
                  <c:v>6.2344139650872821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9465600"/>
        <c:axId val="239467136"/>
      </c:scatterChart>
      <c:valAx>
        <c:axId val="239465600"/>
        <c:scaling>
          <c:orientation val="minMax"/>
          <c:max val="100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239467136"/>
        <c:crosses val="autoZero"/>
        <c:crossBetween val="midCat"/>
        <c:majorUnit val="2000"/>
        <c:minorUnit val="1"/>
      </c:valAx>
      <c:valAx>
        <c:axId val="239467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94656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6665268912391871"/>
          <c:y val="0.15441622777285288"/>
          <c:w val="0.22223630330232388"/>
          <c:h val="0.63582659783421125"/>
        </c:manualLayout>
      </c:layout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002405949256338E-2"/>
          <c:y val="6.9919072615923006E-2"/>
          <c:w val="0.68209370858345664"/>
          <c:h val="0.83261956838728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isotherm '!$J$2:$J$6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isotherm '!$AD$2:$AD$6</c:f>
              <c:numCache>
                <c:formatCode>General</c:formatCode>
                <c:ptCount val="5"/>
                <c:pt idx="0">
                  <c:v>666.66666666666663</c:v>
                </c:pt>
                <c:pt idx="1">
                  <c:v>8</c:v>
                </c:pt>
                <c:pt idx="2">
                  <c:v>3.0864197530864197</c:v>
                </c:pt>
                <c:pt idx="3">
                  <c:v>0.79365079365079361</c:v>
                </c:pt>
                <c:pt idx="4">
                  <c:v>0.32051282051282048</c:v>
                </c:pt>
              </c:numCache>
            </c:numRef>
          </c:xVal>
          <c:yVal>
            <c:numRef>
              <c:f>'isotherm '!$AE$2:$AE$6</c:f>
              <c:numCache>
                <c:formatCode>General</c:formatCode>
                <c:ptCount val="5"/>
                <c:pt idx="0">
                  <c:v>0.50075112669003508</c:v>
                </c:pt>
                <c:pt idx="1">
                  <c:v>0.26666666666666666</c:v>
                </c:pt>
                <c:pt idx="2">
                  <c:v>0.18684603886397608</c:v>
                </c:pt>
                <c:pt idx="3">
                  <c:v>0.13368983957219249</c:v>
                </c:pt>
                <c:pt idx="4">
                  <c:v>7.2674418604651167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isotherm '!$R$10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xVal>
            <c:numRef>
              <c:f>'isotherm '!$AD$8:$AD$12</c:f>
              <c:numCache>
                <c:formatCode>General</c:formatCode>
                <c:ptCount val="5"/>
                <c:pt idx="0">
                  <c:v>10000</c:v>
                </c:pt>
                <c:pt idx="1">
                  <c:v>10000</c:v>
                </c:pt>
                <c:pt idx="2">
                  <c:v>10000</c:v>
                </c:pt>
                <c:pt idx="3">
                  <c:v>1.9920318725099602</c:v>
                </c:pt>
                <c:pt idx="4">
                  <c:v>0.33579583613163194</c:v>
                </c:pt>
              </c:numCache>
            </c:numRef>
          </c:xVal>
          <c:yVal>
            <c:numRef>
              <c:f>'isotherm '!$AE$8:$AE$12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001250062503128</c:v>
                </c:pt>
                <c:pt idx="2">
                  <c:v>0.16667222240741358</c:v>
                </c:pt>
                <c:pt idx="3">
                  <c:v>0.11116051578479323</c:v>
                </c:pt>
                <c:pt idx="4">
                  <c:v>7.1204784961549417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isotherm '!$R$14:$R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isotherm '!$AD$14:$AD$18</c:f>
              <c:numCache>
                <c:formatCode>General</c:formatCode>
                <c:ptCount val="5"/>
                <c:pt idx="0">
                  <c:v>10000</c:v>
                </c:pt>
                <c:pt idx="1">
                  <c:v>10000</c:v>
                </c:pt>
                <c:pt idx="2">
                  <c:v>222.22222222222223</c:v>
                </c:pt>
                <c:pt idx="3">
                  <c:v>1.9011406844106462</c:v>
                </c:pt>
                <c:pt idx="4">
                  <c:v>0.32786885245901642</c:v>
                </c:pt>
              </c:numCache>
            </c:numRef>
          </c:xVal>
          <c:yVal>
            <c:numRef>
              <c:f>'isotherm '!$AE$14:$AE$18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001250062503128</c:v>
                </c:pt>
                <c:pt idx="2">
                  <c:v>0.16691704223001169</c:v>
                </c:pt>
                <c:pt idx="3">
                  <c:v>0.11175681716584711</c:v>
                </c:pt>
                <c:pt idx="4">
                  <c:v>7.1942446043165464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isotherm '!$R$21:$R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isotherm '!$AD$21:$AD$25</c:f>
              <c:numCache>
                <c:formatCode>General</c:formatCode>
                <c:ptCount val="5"/>
                <c:pt idx="0">
                  <c:v>64.935064935064929</c:v>
                </c:pt>
                <c:pt idx="1">
                  <c:v>6.8965517241379315</c:v>
                </c:pt>
                <c:pt idx="2">
                  <c:v>1.7361111111111112</c:v>
                </c:pt>
                <c:pt idx="3">
                  <c:v>0.66011829319814119</c:v>
                </c:pt>
                <c:pt idx="4">
                  <c:v>0.30769230769230771</c:v>
                </c:pt>
              </c:numCache>
            </c:numRef>
          </c:xVal>
          <c:yVal>
            <c:numRef>
              <c:f>'isotherm '!$AE$21:$AE$25</c:f>
              <c:numCache>
                <c:formatCode>General</c:formatCode>
                <c:ptCount val="5"/>
                <c:pt idx="0">
                  <c:v>0.50782043469429206</c:v>
                </c:pt>
                <c:pt idx="1">
                  <c:v>0.26954177897574122</c:v>
                </c:pt>
                <c:pt idx="2">
                  <c:v>0.20627062706270627</c:v>
                </c:pt>
                <c:pt idx="3">
                  <c:v>0.14346708291249655</c:v>
                </c:pt>
                <c:pt idx="4">
                  <c:v>7.407407407407407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isotherm '!$J$27:$J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isotherm '!$AD$27:$AD$31</c:f>
              <c:numCache>
                <c:formatCode>General</c:formatCode>
                <c:ptCount val="5"/>
                <c:pt idx="0">
                  <c:v>8.3333333333333339</c:v>
                </c:pt>
                <c:pt idx="1">
                  <c:v>3.0303030303030303</c:v>
                </c:pt>
                <c:pt idx="2">
                  <c:v>1.4749262536873156</c:v>
                </c:pt>
                <c:pt idx="3">
                  <c:v>0.81300813008130079</c:v>
                </c:pt>
                <c:pt idx="4">
                  <c:v>0.37037037037037035</c:v>
                </c:pt>
              </c:numCache>
            </c:numRef>
          </c:xVal>
          <c:yVal>
            <c:numRef>
              <c:f>'isotherm '!$AE$27:$AE$31</c:f>
              <c:numCache>
                <c:formatCode>General</c:formatCode>
                <c:ptCount val="5"/>
                <c:pt idx="0">
                  <c:v>0.56818181818181823</c:v>
                </c:pt>
                <c:pt idx="1">
                  <c:v>0.29940119760479045</c:v>
                </c:pt>
                <c:pt idx="2">
                  <c:v>0.21533161068044787</c:v>
                </c:pt>
                <c:pt idx="3">
                  <c:v>0.13262599469496023</c:v>
                </c:pt>
                <c:pt idx="4">
                  <c:v>6.8493150684931503E-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isotherm '!$J$33:$J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isotherm '!$AD$33:$AD$37</c:f>
              <c:numCache>
                <c:formatCode>General</c:formatCode>
                <c:ptCount val="5"/>
                <c:pt idx="0">
                  <c:v>28.571428571428569</c:v>
                </c:pt>
                <c:pt idx="1">
                  <c:v>7.6923076923076916</c:v>
                </c:pt>
                <c:pt idx="2">
                  <c:v>2.8571428571428572</c:v>
                </c:pt>
                <c:pt idx="3">
                  <c:v>1.6666666666666667</c:v>
                </c:pt>
                <c:pt idx="4">
                  <c:v>0.68965517241379315</c:v>
                </c:pt>
              </c:numCache>
            </c:numRef>
          </c:xVal>
          <c:yVal>
            <c:numRef>
              <c:f>'isotherm '!$AE$33:$AE$37</c:f>
              <c:numCache>
                <c:formatCode>General</c:formatCode>
                <c:ptCount val="5"/>
                <c:pt idx="0">
                  <c:v>0.5181347150259068</c:v>
                </c:pt>
                <c:pt idx="1">
                  <c:v>0.26737967914438499</c:v>
                </c:pt>
                <c:pt idx="2">
                  <c:v>0.18867924528301888</c:v>
                </c:pt>
                <c:pt idx="3">
                  <c:v>0.11363636363636363</c:v>
                </c:pt>
                <c:pt idx="4">
                  <c:v>5.8479532163742687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9551232"/>
        <c:axId val="239552768"/>
      </c:scatterChart>
      <c:valAx>
        <c:axId val="239551232"/>
        <c:scaling>
          <c:orientation val="minMax"/>
          <c:max val="100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239552768"/>
        <c:crosses val="autoZero"/>
        <c:crossBetween val="midCat"/>
      </c:valAx>
      <c:valAx>
        <c:axId val="2395527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95512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6668381798809804"/>
          <c:y val="0.11909613947263215"/>
          <c:w val="0.23012576552930883"/>
          <c:h val="0.529866332933548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577557755775581E-2"/>
          <c:y val="3.8018912019559196E-2"/>
          <c:w val="0.64427712160979878"/>
          <c:h val="0.83261956838728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isotherm '!$J$2:$J$6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isotherm '!$AG$2:$AG$6</c:f>
              <c:numCache>
                <c:formatCode>General</c:formatCode>
                <c:ptCount val="5"/>
                <c:pt idx="0">
                  <c:v>-2.8239087409443187</c:v>
                </c:pt>
                <c:pt idx="1">
                  <c:v>-0.90308998699194354</c:v>
                </c:pt>
                <c:pt idx="2">
                  <c:v>-0.48945498979338786</c:v>
                </c:pt>
                <c:pt idx="3">
                  <c:v>0.10037054511756291</c:v>
                </c:pt>
                <c:pt idx="4">
                  <c:v>0.49415459401844281</c:v>
                </c:pt>
              </c:numCache>
            </c:numRef>
          </c:xVal>
          <c:yVal>
            <c:numRef>
              <c:f>'isotherm '!$AF$2:$AF$6</c:f>
              <c:numCache>
                <c:formatCode>General</c:formatCode>
                <c:ptCount val="5"/>
                <c:pt idx="0">
                  <c:v>0.30037806487070257</c:v>
                </c:pt>
                <c:pt idx="1">
                  <c:v>0.57403126772771884</c:v>
                </c:pt>
                <c:pt idx="2">
                  <c:v>0.72851610475976669</c:v>
                </c:pt>
                <c:pt idx="3">
                  <c:v>0.87390159786446142</c:v>
                </c:pt>
                <c:pt idx="4">
                  <c:v>1.138618433899492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isotherm '!$J$10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xVal>
            <c:numRef>
              <c:f>'isotherm '!$AG$8:$AG$12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4</c:v>
                </c:pt>
                <c:pt idx="3">
                  <c:v>-0.29929628285498067</c:v>
                </c:pt>
                <c:pt idx="4">
                  <c:v>0.47392469341615739</c:v>
                </c:pt>
              </c:numCache>
            </c:numRef>
          </c:xVal>
          <c:yVal>
            <c:numRef>
              <c:f>'isotherm '!$AF$8:$AF$12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813677365963341</c:v>
                </c:pt>
                <c:pt idx="3">
                  <c:v>0.9540494467635946</c:v>
                </c:pt>
                <c:pt idx="4">
                  <c:v>1.147490820793313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isotherm '!$R$14:$R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isotherm '!$AG$14:$AG$18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2.3467874862246565</c:v>
                </c:pt>
                <c:pt idx="3">
                  <c:v>-0.27901425584626094</c:v>
                </c:pt>
                <c:pt idx="4">
                  <c:v>0.48429983934678583</c:v>
                </c:pt>
              </c:numCache>
            </c:numRef>
          </c:xVal>
          <c:yVal>
            <c:numRef>
              <c:f>'isotherm '!$AF$14:$AF$18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7499319590365</c:v>
                </c:pt>
                <c:pt idx="3">
                  <c:v>0.95172597542459214</c:v>
                </c:pt>
                <c:pt idx="4">
                  <c:v>1.143014800254095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isotherm '!$R$21:$R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isotherm '!$AG$21:$AG$25</c:f>
              <c:numCache>
                <c:formatCode>General</c:formatCode>
                <c:ptCount val="5"/>
                <c:pt idx="0">
                  <c:v>-1.8124792791635369</c:v>
                </c:pt>
                <c:pt idx="1">
                  <c:v>-0.83863199776502517</c:v>
                </c:pt>
                <c:pt idx="2">
                  <c:v>-0.239577516576788</c:v>
                </c:pt>
                <c:pt idx="3">
                  <c:v>0.18037823191296984</c:v>
                </c:pt>
                <c:pt idx="4">
                  <c:v>0.51188336097887432</c:v>
                </c:pt>
              </c:numCache>
            </c:numRef>
          </c:xVal>
          <c:yVal>
            <c:numRef>
              <c:f>'isotherm '!$AF$21:$AF$25</c:f>
              <c:numCache>
                <c:formatCode>General</c:formatCode>
                <c:ptCount val="5"/>
                <c:pt idx="0">
                  <c:v>0.29428982710071805</c:v>
                </c:pt>
                <c:pt idx="1">
                  <c:v>0.56937390961504586</c:v>
                </c:pt>
                <c:pt idx="2">
                  <c:v>0.68556261115822981</c:v>
                </c:pt>
                <c:pt idx="3">
                  <c:v>0.84324773202644498</c:v>
                </c:pt>
                <c:pt idx="4">
                  <c:v>1.1303337684950061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isotherm '!$J$27:$J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isotherm '!$AG$27:$AG$31</c:f>
              <c:numCache>
                <c:formatCode>General</c:formatCode>
                <c:ptCount val="5"/>
                <c:pt idx="0">
                  <c:v>-0.92081875395237522</c:v>
                </c:pt>
                <c:pt idx="1">
                  <c:v>-0.48148606012211248</c:v>
                </c:pt>
                <c:pt idx="2">
                  <c:v>-0.16877030613293661</c:v>
                </c:pt>
                <c:pt idx="3">
                  <c:v>8.9905111439397931E-2</c:v>
                </c:pt>
                <c:pt idx="4">
                  <c:v>0.43136376415898736</c:v>
                </c:pt>
              </c:numCache>
            </c:numRef>
          </c:xVal>
          <c:yVal>
            <c:numRef>
              <c:f>'isotherm '!$AF$27:$AF$31</c:f>
              <c:numCache>
                <c:formatCode>General</c:formatCode>
                <c:ptCount val="5"/>
                <c:pt idx="0">
                  <c:v>0.24551266781414982</c:v>
                </c:pt>
                <c:pt idx="1">
                  <c:v>0.52374646681156445</c:v>
                </c:pt>
                <c:pt idx="2">
                  <c:v>0.66689221106653629</c:v>
                </c:pt>
                <c:pt idx="3">
                  <c:v>0.87737134586977406</c:v>
                </c:pt>
                <c:pt idx="4">
                  <c:v>1.164352855784437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isotherm '!$J$33:$J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isotherm '!$AG$33:$AG$37</c:f>
              <c:numCache>
                <c:formatCode>General</c:formatCode>
                <c:ptCount val="5"/>
                <c:pt idx="0">
                  <c:v>-1.4559319556497243</c:v>
                </c:pt>
                <c:pt idx="1">
                  <c:v>-0.88605664769316317</c:v>
                </c:pt>
                <c:pt idx="2">
                  <c:v>-0.45593195564972439</c:v>
                </c:pt>
                <c:pt idx="3">
                  <c:v>-0.22184874961635639</c:v>
                </c:pt>
                <c:pt idx="4">
                  <c:v>0.16136800223497488</c:v>
                </c:pt>
              </c:numCache>
            </c:numRef>
          </c:xVal>
          <c:yVal>
            <c:numRef>
              <c:f>'isotherm '!$AF$33:$AF$37</c:f>
              <c:numCache>
                <c:formatCode>General</c:formatCode>
                <c:ptCount val="5"/>
                <c:pt idx="0">
                  <c:v>0.28555730900777376</c:v>
                </c:pt>
                <c:pt idx="1">
                  <c:v>0.57287160220048017</c:v>
                </c:pt>
                <c:pt idx="2">
                  <c:v>0.72427586960078905</c:v>
                </c:pt>
                <c:pt idx="3">
                  <c:v>0.94448267215016868</c:v>
                </c:pt>
                <c:pt idx="4">
                  <c:v>1.232996110392153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9972736"/>
        <c:axId val="239974272"/>
      </c:scatterChart>
      <c:valAx>
        <c:axId val="239972736"/>
        <c:scaling>
          <c:orientation val="minMax"/>
          <c:max val="1"/>
          <c:min val="-4"/>
        </c:scaling>
        <c:delete val="0"/>
        <c:axPos val="b"/>
        <c:numFmt formatCode="General" sourceLinked="1"/>
        <c:majorTickMark val="out"/>
        <c:minorTickMark val="none"/>
        <c:tickLblPos val="nextTo"/>
        <c:crossAx val="239974272"/>
        <c:crosses val="autoZero"/>
        <c:crossBetween val="midCat"/>
        <c:majorUnit val="0.5"/>
        <c:minorUnit val="0.2"/>
      </c:valAx>
      <c:valAx>
        <c:axId val="2399742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99727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0040238039551983"/>
          <c:y val="0.11579405314061769"/>
          <c:w val="0.23012576552930883"/>
          <c:h val="0.4858141876101103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002405949256338E-2"/>
          <c:y val="2.7770282980839001E-2"/>
          <c:w val="0.60288582677165359"/>
          <c:h val="0.8354758897458637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isotherm '!$J$2:$J$6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isotherm '!$M$2:$M$6</c:f>
              <c:numCache>
                <c:formatCode>General</c:formatCode>
                <c:ptCount val="5"/>
                <c:pt idx="0">
                  <c:v>10000</c:v>
                </c:pt>
                <c:pt idx="1">
                  <c:v>10000</c:v>
                </c:pt>
                <c:pt idx="2">
                  <c:v>4.6728971962616823</c:v>
                </c:pt>
                <c:pt idx="3">
                  <c:v>1.1682242990654206</c:v>
                </c:pt>
                <c:pt idx="4">
                  <c:v>0.37735849056603776</c:v>
                </c:pt>
              </c:numCache>
            </c:numRef>
          </c:xVal>
          <c:yVal>
            <c:numRef>
              <c:f>'isotherm '!$N$2:$N$6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001250062503128</c:v>
                </c:pt>
                <c:pt idx="2">
                  <c:v>0.17946877243359655</c:v>
                </c:pt>
                <c:pt idx="3">
                  <c:v>0.12065637065637065</c:v>
                </c:pt>
                <c:pt idx="4">
                  <c:v>6.8027210884353748E-2</c:v>
                </c:pt>
              </c:numCache>
            </c:numRef>
          </c:yVal>
          <c:smooth val="1"/>
        </c:ser>
        <c:ser>
          <c:idx val="1"/>
          <c:order val="1"/>
          <c:tx>
            <c:v>Potato</c:v>
          </c:tx>
          <c:marker>
            <c:symbol val="none"/>
          </c:marker>
          <c:xVal>
            <c:numRef>
              <c:f>'isotherm '!$M$8:$M$12</c:f>
              <c:numCache>
                <c:formatCode>General</c:formatCode>
                <c:ptCount val="5"/>
                <c:pt idx="0">
                  <c:v>10000</c:v>
                </c:pt>
                <c:pt idx="1">
                  <c:v>2500</c:v>
                </c:pt>
                <c:pt idx="2">
                  <c:v>714.28571428571433</c:v>
                </c:pt>
                <c:pt idx="3">
                  <c:v>1.9455252918287937</c:v>
                </c:pt>
                <c:pt idx="4">
                  <c:v>0.43177892918825567</c:v>
                </c:pt>
              </c:numCache>
            </c:numRef>
          </c:xVal>
          <c:yVal>
            <c:numRef>
              <c:f>'isotherm '!$N$8:$N$12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005001000200039</c:v>
                </c:pt>
                <c:pt idx="2">
                  <c:v>0.16674448075768691</c:v>
                </c:pt>
                <c:pt idx="3">
                  <c:v>0.11145786892554616</c:v>
                </c:pt>
                <c:pt idx="4">
                  <c:v>6.5070275897969806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isotherm '!$R$14:$R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isotherm '!$M$14:$M$18</c:f>
              <c:numCache>
                <c:formatCode>General</c:formatCode>
                <c:ptCount val="5"/>
                <c:pt idx="0">
                  <c:v>10000</c:v>
                </c:pt>
                <c:pt idx="1">
                  <c:v>10000</c:v>
                </c:pt>
                <c:pt idx="2">
                  <c:v>400</c:v>
                </c:pt>
                <c:pt idx="3">
                  <c:v>1.5337423312883436</c:v>
                </c:pt>
                <c:pt idx="4">
                  <c:v>0.41407867494824013</c:v>
                </c:pt>
              </c:numCache>
            </c:numRef>
          </c:xVal>
          <c:yVal>
            <c:numRef>
              <c:f>'isotherm '!$N$14:$N$18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001250062503128</c:v>
                </c:pt>
                <c:pt idx="2">
                  <c:v>0.16680567139282734</c:v>
                </c:pt>
                <c:pt idx="3">
                  <c:v>0.11499540018399264</c:v>
                </c:pt>
                <c:pt idx="4">
                  <c:v>6.5919578114700061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isotherm '!$R$21:$R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isotherm '!$M$21:$M$25</c:f>
              <c:numCache>
                <c:formatCode>General</c:formatCode>
                <c:ptCount val="5"/>
                <c:pt idx="0">
                  <c:v>10000</c:v>
                </c:pt>
                <c:pt idx="1">
                  <c:v>10000</c:v>
                </c:pt>
                <c:pt idx="2">
                  <c:v>222.22222222222223</c:v>
                </c:pt>
                <c:pt idx="3">
                  <c:v>1.7241379310344829</c:v>
                </c:pt>
                <c:pt idx="4">
                  <c:v>0.37735849056603776</c:v>
                </c:pt>
              </c:numCache>
            </c:numRef>
          </c:xVal>
          <c:yVal>
            <c:numRef>
              <c:f>'isotherm '!$N$21:$N$25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001250062503128</c:v>
                </c:pt>
                <c:pt idx="2">
                  <c:v>0.16691704223001169</c:v>
                </c:pt>
                <c:pt idx="3">
                  <c:v>0.11312217194570136</c:v>
                </c:pt>
                <c:pt idx="4">
                  <c:v>6.8027210884353748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isotherm '!$J$27:$J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isotherm '!$M$27:$M$31</c:f>
              <c:numCache>
                <c:formatCode>General</c:formatCode>
                <c:ptCount val="5"/>
                <c:pt idx="0">
                  <c:v>2.2727272727272729</c:v>
                </c:pt>
                <c:pt idx="1">
                  <c:v>0.83333333333333337</c:v>
                </c:pt>
                <c:pt idx="2">
                  <c:v>0.40290088638194999</c:v>
                </c:pt>
                <c:pt idx="3">
                  <c:v>0.23809523809523808</c:v>
                </c:pt>
                <c:pt idx="4">
                  <c:v>0.1149425287356322</c:v>
                </c:pt>
              </c:numCache>
            </c:numRef>
          </c:xVal>
          <c:yVal>
            <c:numRef>
              <c:f>'isotherm '!$N$27:$N$31</c:f>
              <c:numCache>
                <c:formatCode>General</c:formatCode>
                <c:ptCount val="5"/>
                <c:pt idx="0">
                  <c:v>0.89285714285714279</c:v>
                </c:pt>
                <c:pt idx="1">
                  <c:v>0.625</c:v>
                </c:pt>
                <c:pt idx="2">
                  <c:v>0.96525096525096565</c:v>
                </c:pt>
                <c:pt idx="3">
                  <c:v>0.62500000000000011</c:v>
                </c:pt>
                <c:pt idx="4">
                  <c:v>0.3846153846153844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isotherm '!$J$33:$J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isotherm '!$M$33:$M$37</c:f>
              <c:numCache>
                <c:formatCode>General</c:formatCode>
                <c:ptCount val="5"/>
                <c:pt idx="0">
                  <c:v>25</c:v>
                </c:pt>
                <c:pt idx="1">
                  <c:v>9.0909090909090917</c:v>
                </c:pt>
                <c:pt idx="2">
                  <c:v>2.9411764705882351</c:v>
                </c:pt>
                <c:pt idx="3">
                  <c:v>1.6666666666666667</c:v>
                </c:pt>
                <c:pt idx="4">
                  <c:v>0.7142857142857143</c:v>
                </c:pt>
              </c:numCache>
            </c:numRef>
          </c:xVal>
          <c:yVal>
            <c:numRef>
              <c:f>'isotherm '!$N$33:$N$37</c:f>
              <c:numCache>
                <c:formatCode>General</c:formatCode>
                <c:ptCount val="5"/>
                <c:pt idx="0">
                  <c:v>0.52083333333333337</c:v>
                </c:pt>
                <c:pt idx="1">
                  <c:v>0.26455026455026459</c:v>
                </c:pt>
                <c:pt idx="2">
                  <c:v>0.18796992481203006</c:v>
                </c:pt>
                <c:pt idx="3">
                  <c:v>0.11363636363636363</c:v>
                </c:pt>
                <c:pt idx="4">
                  <c:v>5.8139534883720929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9763456"/>
        <c:axId val="239764992"/>
      </c:scatterChart>
      <c:valAx>
        <c:axId val="239763456"/>
        <c:scaling>
          <c:orientation val="minMax"/>
          <c:max val="100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239764992"/>
        <c:crosses val="autoZero"/>
        <c:crossBetween val="midCat"/>
      </c:valAx>
      <c:valAx>
        <c:axId val="239764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976345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0876312335958003"/>
          <c:y val="7.7360637087599549E-2"/>
          <c:w val="0.27179243219597549"/>
          <c:h val="0.5085324232081911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9624890638670167E-2"/>
          <c:y val="4.3437620297462815E-2"/>
          <c:w val="0.64427712160979878"/>
          <c:h val="0.83261956838728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isotherm '!$J$2:$J$6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isotherm '!$P$2:$P$6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0.66958622665080914</c:v>
                </c:pt>
                <c:pt idx="3">
                  <c:v>-6.7526235322846781E-2</c:v>
                </c:pt>
                <c:pt idx="4">
                  <c:v>0.42324587393680785</c:v>
                </c:pt>
              </c:numCache>
            </c:numRef>
          </c:xVal>
          <c:yVal>
            <c:numRef>
              <c:f>'isotherm '!$O$2:$O$6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4601110775192592</c:v>
                </c:pt>
                <c:pt idx="3">
                  <c:v>0.91844974240115784</c:v>
                </c:pt>
                <c:pt idx="4">
                  <c:v>1.16731733474817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isotherm '!$J$10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xVal>
            <c:numRef>
              <c:f>'isotherm '!$P$8:$P$12</c:f>
              <c:numCache>
                <c:formatCode>General</c:formatCode>
                <c:ptCount val="5"/>
                <c:pt idx="0">
                  <c:v>-4</c:v>
                </c:pt>
                <c:pt idx="1">
                  <c:v>-3.3979400086720375</c:v>
                </c:pt>
                <c:pt idx="2">
                  <c:v>-2.8538719643217618</c:v>
                </c:pt>
                <c:pt idx="3">
                  <c:v>-0.28903688100472424</c:v>
                </c:pt>
                <c:pt idx="4">
                  <c:v>0.36473855505539854</c:v>
                </c:pt>
              </c:numCache>
            </c:numRef>
          </c:xVal>
          <c:yVal>
            <c:numRef>
              <c:f>'isotherm '!$O$8:$O$12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197312374453382</c:v>
                </c:pt>
                <c:pt idx="2">
                  <c:v>0.77794853232086103</c:v>
                </c:pt>
                <c:pt idx="3">
                  <c:v>0.95288926491093007</c:v>
                </c:pt>
                <c:pt idx="4">
                  <c:v>1.186617351853637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isotherm '!$R$14:$R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isotherm '!$P$14:$P$18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2.6020599913279625</c:v>
                </c:pt>
                <c:pt idx="3">
                  <c:v>-0.18575240426807979</c:v>
                </c:pt>
                <c:pt idx="4">
                  <c:v>0.38291713508753095</c:v>
                </c:pt>
              </c:numCache>
            </c:numRef>
          </c:xVal>
          <c:yVal>
            <c:numRef>
              <c:f>'isotherm '!$O$14:$O$18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778918743486747</c:v>
                </c:pt>
                <c:pt idx="3">
                  <c:v>0.93931953107823807</c:v>
                </c:pt>
                <c:pt idx="4">
                  <c:v>1.180985580786730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isotherm '!$R$21:$R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isotherm '!$P$21:$P$25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2.3467874862246565</c:v>
                </c:pt>
                <c:pt idx="3">
                  <c:v>-0.23657200643706275</c:v>
                </c:pt>
                <c:pt idx="4">
                  <c:v>0.42324587393680785</c:v>
                </c:pt>
              </c:numCache>
            </c:numRef>
          </c:xVal>
          <c:yVal>
            <c:numRef>
              <c:f>'isotherm '!$O$21:$O$25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7499319590365</c:v>
                </c:pt>
                <c:pt idx="3">
                  <c:v>0.94645226501307311</c:v>
                </c:pt>
                <c:pt idx="4">
                  <c:v>1.16731733474817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isotherm '!$J$27:$J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isotherm '!$P$27:$P$31</c:f>
              <c:numCache>
                <c:formatCode>General</c:formatCode>
                <c:ptCount val="5"/>
                <c:pt idx="0">
                  <c:v>-0.35654732351381258</c:v>
                </c:pt>
                <c:pt idx="1">
                  <c:v>7.9181246047624818E-2</c:v>
                </c:pt>
                <c:pt idx="2">
                  <c:v>0.39480177716271109</c:v>
                </c:pt>
                <c:pt idx="3">
                  <c:v>0.62324929039790045</c:v>
                </c:pt>
                <c:pt idx="4">
                  <c:v>0.93951925261861846</c:v>
                </c:pt>
              </c:numCache>
            </c:numRef>
          </c:xVal>
          <c:yVal>
            <c:numRef>
              <c:f>'isotherm '!$O$27:$O$31</c:f>
              <c:numCache>
                <c:formatCode>General</c:formatCode>
                <c:ptCount val="5"/>
                <c:pt idx="0">
                  <c:v>4.9218022670181653E-2</c:v>
                </c:pt>
                <c:pt idx="1">
                  <c:v>0.20411998265592479</c:v>
                </c:pt>
                <c:pt idx="2">
                  <c:v>1.5359755409214046E-2</c:v>
                </c:pt>
                <c:pt idx="3">
                  <c:v>0.20411998265592468</c:v>
                </c:pt>
                <c:pt idx="4">
                  <c:v>0.414973347970818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isotherm '!$J$33:$J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isotherm '!$P$33:$P$37</c:f>
              <c:numCache>
                <c:formatCode>General</c:formatCode>
                <c:ptCount val="5"/>
                <c:pt idx="0">
                  <c:v>-1.3979400086720375</c:v>
                </c:pt>
                <c:pt idx="1">
                  <c:v>-0.95860731484177497</c:v>
                </c:pt>
                <c:pt idx="2">
                  <c:v>-0.46852108295774486</c:v>
                </c:pt>
                <c:pt idx="3">
                  <c:v>-0.22184874961635639</c:v>
                </c:pt>
                <c:pt idx="4">
                  <c:v>0.14612803567823801</c:v>
                </c:pt>
              </c:numCache>
            </c:numRef>
          </c:xVal>
          <c:yVal>
            <c:numRef>
              <c:f>'isotherm '!$O$33:$O$37</c:f>
              <c:numCache>
                <c:formatCode>General</c:formatCode>
                <c:ptCount val="5"/>
                <c:pt idx="0">
                  <c:v>0.28330122870354957</c:v>
                </c:pt>
                <c:pt idx="1">
                  <c:v>0.57749179983722532</c:v>
                </c:pt>
                <c:pt idx="2">
                  <c:v>0.72591163229504818</c:v>
                </c:pt>
                <c:pt idx="3">
                  <c:v>0.94448267215016868</c:v>
                </c:pt>
                <c:pt idx="4">
                  <c:v>1.235528446907548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9823872"/>
        <c:axId val="239842048"/>
      </c:scatterChart>
      <c:valAx>
        <c:axId val="239823872"/>
        <c:scaling>
          <c:orientation val="minMax"/>
          <c:max val="1"/>
          <c:min val="-4"/>
        </c:scaling>
        <c:delete val="0"/>
        <c:axPos val="b"/>
        <c:numFmt formatCode="General" sourceLinked="1"/>
        <c:majorTickMark val="out"/>
        <c:minorTickMark val="none"/>
        <c:tickLblPos val="nextTo"/>
        <c:crossAx val="239842048"/>
        <c:crosses val="autoZero"/>
        <c:crossBetween val="midCat"/>
        <c:majorUnit val="0.5"/>
        <c:minorUnit val="0.2"/>
      </c:valAx>
      <c:valAx>
        <c:axId val="239842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982387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4765201224846889"/>
          <c:y val="9.1441119860017531E-2"/>
          <c:w val="0.23012576552930883"/>
          <c:h val="0.5885588801399824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44685039370079"/>
          <c:y val="0.1419066623521375"/>
          <c:w val="0.60288582677165359"/>
          <c:h val="0.693473915075684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isotherm '!$B$10</c:f>
              <c:strCache>
                <c:ptCount val="1"/>
                <c:pt idx="0">
                  <c:v>potato</c:v>
                </c:pt>
              </c:strCache>
            </c:strRef>
          </c:tx>
          <c:xVal>
            <c:numRef>
              <c:f>'isotherm '!$E$8:$E$12</c:f>
              <c:numCache>
                <c:formatCode>General</c:formatCode>
                <c:ptCount val="5"/>
                <c:pt idx="0">
                  <c:v>10000</c:v>
                </c:pt>
                <c:pt idx="1">
                  <c:v>10000</c:v>
                </c:pt>
                <c:pt idx="2">
                  <c:v>10000</c:v>
                </c:pt>
                <c:pt idx="3">
                  <c:v>3.0769230769230766</c:v>
                </c:pt>
                <c:pt idx="4">
                  <c:v>0.46511627906976744</c:v>
                </c:pt>
              </c:numCache>
            </c:numRef>
          </c:xVal>
          <c:yVal>
            <c:numRef>
              <c:f>'isotherm '!$F$8:$F$12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001250062503128</c:v>
                </c:pt>
                <c:pt idx="2">
                  <c:v>0.16667222240741358</c:v>
                </c:pt>
                <c:pt idx="3">
                  <c:v>0.10695187165775401</c:v>
                </c:pt>
                <c:pt idx="4">
                  <c:v>6.3694267515923567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otherm '!$B$2</c:f>
              <c:strCache>
                <c:ptCount val="1"/>
                <c:pt idx="0">
                  <c:v>banana</c:v>
                </c:pt>
              </c:strCache>
            </c:strRef>
          </c:tx>
          <c:xVal>
            <c:numRef>
              <c:f>'isotherm '!$E$2:$E$6</c:f>
              <c:numCache>
                <c:formatCode>General</c:formatCode>
                <c:ptCount val="5"/>
                <c:pt idx="0">
                  <c:v>10000</c:v>
                </c:pt>
                <c:pt idx="1">
                  <c:v>10.526315789473685</c:v>
                </c:pt>
                <c:pt idx="2">
                  <c:v>6.5789473684210531</c:v>
                </c:pt>
                <c:pt idx="3">
                  <c:v>1.4326647564469914</c:v>
                </c:pt>
                <c:pt idx="4">
                  <c:v>0.39525691699604748</c:v>
                </c:pt>
              </c:numCache>
            </c:numRef>
          </c:xVal>
          <c:yVal>
            <c:numRef>
              <c:f>'isotherm '!$F$2:$F$6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6246719160104987</c:v>
                </c:pt>
                <c:pt idx="2">
                  <c:v>0.175561797752809</c:v>
                </c:pt>
                <c:pt idx="3">
                  <c:v>0.11622501162250118</c:v>
                </c:pt>
                <c:pt idx="4">
                  <c:v>6.6934404283801874E-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otherm '!$B$14</c:f>
              <c:strCache>
                <c:ptCount val="1"/>
                <c:pt idx="0">
                  <c:v>orange</c:v>
                </c:pt>
              </c:strCache>
            </c:strRef>
          </c:tx>
          <c:xVal>
            <c:numRef>
              <c:f>'isotherm '!$E$14:$E$18</c:f>
              <c:numCache>
                <c:formatCode>General</c:formatCode>
                <c:ptCount val="5"/>
                <c:pt idx="0">
                  <c:v>10000</c:v>
                </c:pt>
                <c:pt idx="1">
                  <c:v>10000</c:v>
                </c:pt>
                <c:pt idx="2">
                  <c:v>153.84615384615384</c:v>
                </c:pt>
                <c:pt idx="3">
                  <c:v>1.953125</c:v>
                </c:pt>
                <c:pt idx="4">
                  <c:v>0.4587155963302752</c:v>
                </c:pt>
              </c:numCache>
            </c:numRef>
          </c:xVal>
          <c:yVal>
            <c:numRef>
              <c:f>'isotherm '!$F$14:$F$18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001250062503128</c:v>
                </c:pt>
                <c:pt idx="2">
                  <c:v>0.16702856188408219</c:v>
                </c:pt>
                <c:pt idx="3">
                  <c:v>0.11140819964349377</c:v>
                </c:pt>
                <c:pt idx="4">
                  <c:v>6.3938618925831206E-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otherm '!$B$21</c:f>
              <c:strCache>
                <c:ptCount val="1"/>
                <c:pt idx="0">
                  <c:v>onion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isotherm '!$E$21:$E$25</c:f>
              <c:numCache>
                <c:formatCode>General</c:formatCode>
                <c:ptCount val="5"/>
                <c:pt idx="0">
                  <c:v>10000</c:v>
                </c:pt>
                <c:pt idx="1">
                  <c:v>80</c:v>
                </c:pt>
                <c:pt idx="2">
                  <c:v>8.1967213114754092</c:v>
                </c:pt>
                <c:pt idx="3">
                  <c:v>1.6</c:v>
                </c:pt>
                <c:pt idx="4">
                  <c:v>0.42553191489361702</c:v>
                </c:pt>
              </c:numCache>
            </c:numRef>
          </c:xVal>
          <c:yVal>
            <c:numRef>
              <c:f>'isotherm '!$F$21:$F$25</c:f>
              <c:numCache>
                <c:formatCode>General</c:formatCode>
                <c:ptCount val="5"/>
                <c:pt idx="0">
                  <c:v>0.50005000500050001</c:v>
                </c:pt>
                <c:pt idx="1">
                  <c:v>0.25157232704402516</c:v>
                </c:pt>
                <c:pt idx="2">
                  <c:v>0.17373175816539263</c:v>
                </c:pt>
                <c:pt idx="3">
                  <c:v>0.11428571428571428</c:v>
                </c:pt>
                <c:pt idx="4">
                  <c:v>6.535947712418301E-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otherm '!$B$27</c:f>
              <c:strCache>
                <c:ptCount val="1"/>
                <c:pt idx="0">
                  <c:v>opuntia</c:v>
                </c:pt>
              </c:strCache>
            </c:strRef>
          </c:tx>
          <c:xVal>
            <c:numRef>
              <c:f>'isotherm '!$E$27:$E$31</c:f>
              <c:numCache>
                <c:formatCode>General</c:formatCode>
                <c:ptCount val="5"/>
                <c:pt idx="0">
                  <c:v>10</c:v>
                </c:pt>
                <c:pt idx="1">
                  <c:v>2.9411764705882351</c:v>
                </c:pt>
                <c:pt idx="2">
                  <c:v>1.4749262536873156</c:v>
                </c:pt>
                <c:pt idx="3">
                  <c:v>0.83333333333333337</c:v>
                </c:pt>
                <c:pt idx="4">
                  <c:v>0.38461538461538458</c:v>
                </c:pt>
              </c:numCache>
            </c:numRef>
          </c:xVal>
          <c:yVal>
            <c:numRef>
              <c:f>'isotherm '!$F$27:$F$31</c:f>
              <c:numCache>
                <c:formatCode>General</c:formatCode>
                <c:ptCount val="5"/>
                <c:pt idx="0">
                  <c:v>0.55555555555555558</c:v>
                </c:pt>
                <c:pt idx="1">
                  <c:v>0.30120481927710846</c:v>
                </c:pt>
                <c:pt idx="2">
                  <c:v>0.21533161068044787</c:v>
                </c:pt>
                <c:pt idx="3">
                  <c:v>0.13157894736842105</c:v>
                </c:pt>
                <c:pt idx="4">
                  <c:v>6.7567567567567557E-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isotherm '!$B$33</c:f>
              <c:strCache>
                <c:ptCount val="1"/>
                <c:pt idx="0">
                  <c:v>pomegranate</c:v>
                </c:pt>
              </c:strCache>
            </c:strRef>
          </c:tx>
          <c:xVal>
            <c:numRef>
              <c:f>'isotherm '!$E$33:$E$37</c:f>
              <c:numCache>
                <c:formatCode>General</c:formatCode>
                <c:ptCount val="5"/>
                <c:pt idx="0">
                  <c:v>25</c:v>
                </c:pt>
                <c:pt idx="1">
                  <c:v>8.3333333333333339</c:v>
                </c:pt>
                <c:pt idx="2">
                  <c:v>3.0303030303030303</c:v>
                </c:pt>
                <c:pt idx="3">
                  <c:v>1.6666666666666667</c:v>
                </c:pt>
                <c:pt idx="4">
                  <c:v>0.66666666666666663</c:v>
                </c:pt>
              </c:numCache>
            </c:numRef>
          </c:xVal>
          <c:yVal>
            <c:numRef>
              <c:f>'isotherm '!$F$33:$F$37</c:f>
              <c:numCache>
                <c:formatCode>General</c:formatCode>
                <c:ptCount val="5"/>
                <c:pt idx="0">
                  <c:v>0.52083333333333337</c:v>
                </c:pt>
                <c:pt idx="1">
                  <c:v>0.26595744680851063</c:v>
                </c:pt>
                <c:pt idx="2">
                  <c:v>0.18726591760299627</c:v>
                </c:pt>
                <c:pt idx="3">
                  <c:v>0.11363636363636363</c:v>
                </c:pt>
                <c:pt idx="4">
                  <c:v>5.8823529411764705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360832"/>
        <c:axId val="240362624"/>
      </c:scatterChart>
      <c:valAx>
        <c:axId val="240360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0362624"/>
        <c:crosses val="autoZero"/>
        <c:crossBetween val="midCat"/>
      </c:valAx>
      <c:valAx>
        <c:axId val="240362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403608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3654090113735784"/>
          <c:y val="5.4365584438931434E-2"/>
          <c:w val="0.25234798775153106"/>
          <c:h val="0.9442613166504871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9083333333333333E-2"/>
          <c:y val="0.21795166229221347"/>
          <c:w val="0.61891601049868772"/>
          <c:h val="0.75379593175853021"/>
        </c:manualLayout>
      </c:layout>
      <c:scatterChart>
        <c:scatterStyle val="lineMarker"/>
        <c:varyColors val="0"/>
        <c:ser>
          <c:idx val="0"/>
          <c:order val="0"/>
          <c:tx>
            <c:strRef>
              <c:f>'isotherm '!$B$10</c:f>
              <c:strCache>
                <c:ptCount val="1"/>
                <c:pt idx="0">
                  <c:v>potato</c:v>
                </c:pt>
              </c:strCache>
            </c:strRef>
          </c:tx>
          <c:xVal>
            <c:numRef>
              <c:f>'isotherm '!$G$8:$G$12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813677365963341</c:v>
                </c:pt>
                <c:pt idx="3">
                  <c:v>0.97081161087251777</c:v>
                </c:pt>
                <c:pt idx="4">
                  <c:v>1.1958996524092338</c:v>
                </c:pt>
              </c:numCache>
            </c:numRef>
          </c:xVal>
          <c:yVal>
            <c:numRef>
              <c:f>'isotherm '!$H$8:$H$12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4</c:v>
                </c:pt>
                <c:pt idx="3">
                  <c:v>-0.48811663902112562</c:v>
                </c:pt>
                <c:pt idx="4">
                  <c:v>0.332438459915605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otherm '!$B$2</c:f>
              <c:strCache>
                <c:ptCount val="1"/>
                <c:pt idx="0">
                  <c:v>banana</c:v>
                </c:pt>
              </c:strCache>
            </c:strRef>
          </c:tx>
          <c:xVal>
            <c:numRef>
              <c:f>'isotherm '!$H$2:$H$6</c:f>
              <c:numCache>
                <c:formatCode>General</c:formatCode>
                <c:ptCount val="5"/>
                <c:pt idx="0">
                  <c:v>-4</c:v>
                </c:pt>
                <c:pt idx="1">
                  <c:v>-1.0222763947111522</c:v>
                </c:pt>
                <c:pt idx="2">
                  <c:v>-0.81815641205522749</c:v>
                </c:pt>
                <c:pt idx="3">
                  <c:v>-0.15614457737683893</c:v>
                </c:pt>
                <c:pt idx="4">
                  <c:v>0.40312052117581787</c:v>
                </c:pt>
              </c:numCache>
            </c:numRef>
          </c:xVal>
          <c:yVal>
            <c:numRef>
              <c:f>'isotherm '!$G$2:$G$6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58092497567561929</c:v>
                </c:pt>
                <c:pt idx="2">
                  <c:v>0.75556998062879999</c:v>
                </c:pt>
                <c:pt idx="3">
                  <c:v>0.9347004017154249</c:v>
                </c:pt>
                <c:pt idx="4">
                  <c:v>1.174350597479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otherm '!$B$14</c:f>
              <c:strCache>
                <c:ptCount val="1"/>
                <c:pt idx="0">
                  <c:v>orange</c:v>
                </c:pt>
              </c:strCache>
            </c:strRef>
          </c:tx>
          <c:xVal>
            <c:numRef>
              <c:f>'isotherm '!$G$14:$G$18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720925814568487</c:v>
                </c:pt>
                <c:pt idx="3">
                  <c:v>0.9530828439120862</c:v>
                </c:pt>
                <c:pt idx="4">
                  <c:v>1.1942367487238292</c:v>
                </c:pt>
              </c:numCache>
            </c:numRef>
          </c:xVal>
          <c:yVal>
            <c:numRef>
              <c:f>'isotherm '!$H$14:$H$18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2.1870866433571443</c:v>
                </c:pt>
                <c:pt idx="3">
                  <c:v>-0.29073003902416922</c:v>
                </c:pt>
                <c:pt idx="4">
                  <c:v>0.3384564936046048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otherm '!$B$21</c:f>
              <c:strCache>
                <c:ptCount val="1"/>
                <c:pt idx="0">
                  <c:v>onion</c:v>
                </c:pt>
              </c:strCache>
            </c:strRef>
          </c:tx>
          <c:xVal>
            <c:numRef>
              <c:f>'isotherm '!$G$21:$G$25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59933713299248914</c:v>
                </c:pt>
                <c:pt idx="2">
                  <c:v>0.76012078526456761</c:v>
                </c:pt>
                <c:pt idx="3">
                  <c:v>0.94200805302231327</c:v>
                </c:pt>
                <c:pt idx="4">
                  <c:v>1.1846914308175989</c:v>
                </c:pt>
              </c:numCache>
            </c:numRef>
          </c:xVal>
          <c:yVal>
            <c:numRef>
              <c:f>'isotherm '!$H$21:$H$25</c:f>
              <c:numCache>
                <c:formatCode>General</c:formatCode>
                <c:ptCount val="5"/>
                <c:pt idx="0">
                  <c:v>-4</c:v>
                </c:pt>
                <c:pt idx="1">
                  <c:v>-1.9030899869919435</c:v>
                </c:pt>
                <c:pt idx="2">
                  <c:v>-0.91364016932525183</c:v>
                </c:pt>
                <c:pt idx="3">
                  <c:v>-0.20411998265592479</c:v>
                </c:pt>
                <c:pt idx="4">
                  <c:v>0.3710678622717362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otherm '!$B$27</c:f>
              <c:strCache>
                <c:ptCount val="1"/>
                <c:pt idx="0">
                  <c:v>opuntia</c:v>
                </c:pt>
              </c:strCache>
            </c:strRef>
          </c:tx>
          <c:xVal>
            <c:numRef>
              <c:f>'isotherm '!$G$27:$G$31</c:f>
              <c:numCache>
                <c:formatCode>General</c:formatCode>
                <c:ptCount val="5"/>
                <c:pt idx="0">
                  <c:v>0.25527250510330607</c:v>
                </c:pt>
                <c:pt idx="1">
                  <c:v>0.52113808370403625</c:v>
                </c:pt>
                <c:pt idx="2">
                  <c:v>0.66689221106653629</c:v>
                </c:pt>
                <c:pt idx="3">
                  <c:v>0.88081359228079137</c:v>
                </c:pt>
                <c:pt idx="4">
                  <c:v>1.1702617153949575</c:v>
                </c:pt>
              </c:numCache>
            </c:numRef>
          </c:xVal>
          <c:yVal>
            <c:numRef>
              <c:f>'isotherm '!$H$27:$H$31</c:f>
              <c:numCache>
                <c:formatCode>General</c:formatCode>
                <c:ptCount val="5"/>
                <c:pt idx="0">
                  <c:v>-1</c:v>
                </c:pt>
                <c:pt idx="1">
                  <c:v>-0.46852108295774486</c:v>
                </c:pt>
                <c:pt idx="2">
                  <c:v>-0.16877030613293661</c:v>
                </c:pt>
                <c:pt idx="3">
                  <c:v>7.9181246047624818E-2</c:v>
                </c:pt>
                <c:pt idx="4">
                  <c:v>0.4149733479708179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isotherm '!$B$33</c:f>
              <c:strCache>
                <c:ptCount val="1"/>
                <c:pt idx="0">
                  <c:v>pomegranate</c:v>
                </c:pt>
              </c:strCache>
            </c:strRef>
          </c:tx>
          <c:xVal>
            <c:numRef>
              <c:f>'isotherm '!$G$33:$G$37</c:f>
              <c:numCache>
                <c:formatCode>General</c:formatCode>
                <c:ptCount val="5"/>
                <c:pt idx="0">
                  <c:v>0.28330122870354957</c:v>
                </c:pt>
                <c:pt idx="1">
                  <c:v>0.57518784492766106</c:v>
                </c:pt>
                <c:pt idx="2">
                  <c:v>0.72754125702855643</c:v>
                </c:pt>
                <c:pt idx="3">
                  <c:v>0.94448267215016868</c:v>
                </c:pt>
                <c:pt idx="4">
                  <c:v>1.2304489213782739</c:v>
                </c:pt>
              </c:numCache>
            </c:numRef>
          </c:xVal>
          <c:yVal>
            <c:numRef>
              <c:f>'isotherm '!$H$33:$H$37</c:f>
              <c:numCache>
                <c:formatCode>General</c:formatCode>
                <c:ptCount val="5"/>
                <c:pt idx="0">
                  <c:v>-1.3979400086720375</c:v>
                </c:pt>
                <c:pt idx="1">
                  <c:v>-0.92081875395237522</c:v>
                </c:pt>
                <c:pt idx="2">
                  <c:v>-0.48148606012211248</c:v>
                </c:pt>
                <c:pt idx="3">
                  <c:v>-0.22184874961635639</c:v>
                </c:pt>
                <c:pt idx="4">
                  <c:v>0.176091259055681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60928"/>
        <c:axId val="240462464"/>
      </c:scatterChart>
      <c:valAx>
        <c:axId val="240460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0462464"/>
        <c:crosses val="autoZero"/>
        <c:crossBetween val="midCat"/>
      </c:valAx>
      <c:valAx>
        <c:axId val="240462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404609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4765201224846889"/>
          <c:y val="0.28814231554389036"/>
          <c:w val="0.23568132108486439"/>
          <c:h val="0.5023031496062991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61351706036745E-2"/>
          <c:y val="3.75116652085156E-2"/>
          <c:w val="0.5994689413823272"/>
          <c:h val="0.8971988918051909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Kinetic '!$B$5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Kinetic '!$A$3:$A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inetic '!$G$3:$G$6</c:f>
              <c:numCache>
                <c:formatCode>General</c:formatCode>
                <c:ptCount val="4"/>
                <c:pt idx="0">
                  <c:v>0.44963265047007467</c:v>
                </c:pt>
                <c:pt idx="1">
                  <c:v>-3.0584087646018457E-2</c:v>
                </c:pt>
                <c:pt idx="2">
                  <c:v>-2.2218487496163397</c:v>
                </c:pt>
                <c:pt idx="3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Kinetic '!$B$9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xVal>
            <c:numRef>
              <c:f>'Kinetic '!$A$9:$A$12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inetic '!$G$9:$G$12</c:f>
              <c:numCache>
                <c:formatCode>General</c:formatCode>
                <c:ptCount val="4"/>
                <c:pt idx="0">
                  <c:v>1.7867718963505592E-2</c:v>
                </c:pt>
                <c:pt idx="1">
                  <c:v>-1.6736641390712419</c:v>
                </c:pt>
                <c:pt idx="2">
                  <c:v>-1.5528419686577735</c:v>
                </c:pt>
                <c:pt idx="3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Kinetic '!$B$14:$B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Kinetic '!$A$15:$A$18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inetic '!$G$15:$G$18</c:f>
              <c:numCache>
                <c:formatCode>General</c:formatCode>
                <c:ptCount val="4"/>
                <c:pt idx="0">
                  <c:v>0.45147940512486179</c:v>
                </c:pt>
                <c:pt idx="1">
                  <c:v>-5.1587034221399028E-2</c:v>
                </c:pt>
                <c:pt idx="2">
                  <c:v>-2.0000000000000093</c:v>
                </c:pt>
                <c:pt idx="3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Kinetic '!$B$21:$B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Kinetic '!$A$22:$A$2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inetic '!$G$22:$G$25</c:f>
              <c:numCache>
                <c:formatCode>General</c:formatCode>
                <c:ptCount val="4"/>
                <c:pt idx="0">
                  <c:v>0.55242484570408545</c:v>
                </c:pt>
                <c:pt idx="1">
                  <c:v>0.18864729599971725</c:v>
                </c:pt>
                <c:pt idx="2">
                  <c:v>-1.7447274948966989</c:v>
                </c:pt>
                <c:pt idx="3">
                  <c:v>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Kinetic '!$B$27:$B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Kinetic '!$A$28:$A$31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inetic '!$G$28:$G$31</c:f>
              <c:numCache>
                <c:formatCode>General</c:formatCode>
                <c:ptCount val="4"/>
                <c:pt idx="0">
                  <c:v>0.52891670027765469</c:v>
                </c:pt>
                <c:pt idx="1">
                  <c:v>0.25042000230889405</c:v>
                </c:pt>
                <c:pt idx="2">
                  <c:v>-4.769199033787485E-2</c:v>
                </c:pt>
                <c:pt idx="3">
                  <c:v>0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Kinetic '!$B$33:$B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Kinetic '!$G$34:$G$37</c:f>
              <c:numCache>
                <c:formatCode>General</c:formatCode>
                <c:ptCount val="4"/>
                <c:pt idx="0">
                  <c:v>0.4255342204982635</c:v>
                </c:pt>
                <c:pt idx="1">
                  <c:v>0.22271647114758325</c:v>
                </c:pt>
                <c:pt idx="2">
                  <c:v>-0.33348201944511874</c:v>
                </c:pt>
                <c:pt idx="3">
                  <c:v>0</c:v>
                </c:pt>
              </c:numCache>
            </c:numRef>
          </c:xVal>
          <c:yVal>
            <c:numLit>
              <c:formatCode>General</c:formatCode>
              <c:ptCount val="1"/>
              <c:pt idx="0">
                <c:v>1</c:v>
              </c:pt>
            </c:numLit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724224"/>
        <c:axId val="236725760"/>
      </c:scatterChart>
      <c:valAx>
        <c:axId val="236724224"/>
        <c:scaling>
          <c:orientation val="minMax"/>
          <c:max val="60"/>
        </c:scaling>
        <c:delete val="0"/>
        <c:axPos val="b"/>
        <c:numFmt formatCode="General" sourceLinked="1"/>
        <c:majorTickMark val="out"/>
        <c:minorTickMark val="none"/>
        <c:tickLblPos val="nextTo"/>
        <c:crossAx val="236725760"/>
        <c:crosses val="autoZero"/>
        <c:crossBetween val="midCat"/>
      </c:valAx>
      <c:valAx>
        <c:axId val="2367257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67242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884951881014873"/>
          <c:y val="6.9919072615923006E-2"/>
          <c:w val="0.75396981627296589"/>
          <c:h val="0.66962561971420242"/>
        </c:manualLayout>
      </c:layout>
      <c:lineChart>
        <c:grouping val="standard"/>
        <c:varyColors val="0"/>
        <c:ser>
          <c:idx val="1"/>
          <c:order val="1"/>
          <c:tx>
            <c:strRef>
              <c:f>'contact time'!$N$3</c:f>
              <c:strCache>
                <c:ptCount val="1"/>
                <c:pt idx="0">
                  <c:v>Cr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N$20:$N$25</c:f>
              <c:numCache>
                <c:formatCode>General</c:formatCode>
                <c:ptCount val="6"/>
                <c:pt idx="0">
                  <c:v>75.166666666666657</c:v>
                </c:pt>
                <c:pt idx="1">
                  <c:v>100</c:v>
                </c:pt>
                <c:pt idx="2">
                  <c:v>79.166666666666657</c:v>
                </c:pt>
                <c:pt idx="3">
                  <c:v>80.033333333333317</c:v>
                </c:pt>
                <c:pt idx="4">
                  <c:v>87.4</c:v>
                </c:pt>
                <c:pt idx="5">
                  <c:v>99.9</c:v>
                </c:pt>
              </c:numCache>
            </c:numRef>
          </c:val>
          <c:smooth val="0"/>
        </c:ser>
        <c:ser>
          <c:idx val="0"/>
          <c:order val="0"/>
          <c:tx>
            <c:strRef>
              <c:f>'contact time'!$M$3</c:f>
              <c:strCache>
                <c:ptCount val="1"/>
                <c:pt idx="0">
                  <c:v>Cu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M$20:$M$25</c:f>
              <c:numCache>
                <c:formatCode>General</c:formatCode>
                <c:ptCount val="6"/>
                <c:pt idx="0">
                  <c:v>92.86666666666666</c:v>
                </c:pt>
                <c:pt idx="1">
                  <c:v>100</c:v>
                </c:pt>
                <c:pt idx="2">
                  <c:v>99.916666666666671</c:v>
                </c:pt>
                <c:pt idx="3">
                  <c:v>99.85</c:v>
                </c:pt>
                <c:pt idx="4">
                  <c:v>17.266666666666662</c:v>
                </c:pt>
                <c:pt idx="5">
                  <c:v>88.66666666666667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ontact time'!$O$3</c:f>
              <c:strCache>
                <c:ptCount val="1"/>
                <c:pt idx="0">
                  <c:v>Zn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O$20:$O$25</c:f>
              <c:numCache>
                <c:formatCode>General</c:formatCode>
                <c:ptCount val="6"/>
                <c:pt idx="0">
                  <c:v>89.2</c:v>
                </c:pt>
                <c:pt idx="1">
                  <c:v>100</c:v>
                </c:pt>
                <c:pt idx="2">
                  <c:v>99.85</c:v>
                </c:pt>
                <c:pt idx="3">
                  <c:v>80.8</c:v>
                </c:pt>
                <c:pt idx="4">
                  <c:v>77.400000000000006</c:v>
                </c:pt>
                <c:pt idx="5">
                  <c:v>88.33333333333332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ontact time'!$P$3</c:f>
              <c:strCache>
                <c:ptCount val="1"/>
                <c:pt idx="0">
                  <c:v>Se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P$20:$P$25</c:f>
              <c:numCache>
                <c:formatCode>General</c:formatCode>
                <c:ptCount val="6"/>
                <c:pt idx="0">
                  <c:v>87.833333333333329</c:v>
                </c:pt>
                <c:pt idx="1">
                  <c:v>100</c:v>
                </c:pt>
                <c:pt idx="2">
                  <c:v>99.826666666666668</c:v>
                </c:pt>
                <c:pt idx="3">
                  <c:v>79.933333333333337</c:v>
                </c:pt>
                <c:pt idx="4">
                  <c:v>61.56666666666667</c:v>
                </c:pt>
                <c:pt idx="5">
                  <c:v>84.33333333333334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contact time'!$L$3</c:f>
              <c:strCache>
                <c:ptCount val="1"/>
                <c:pt idx="0">
                  <c:v>Pb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L$20:$L$25</c:f>
              <c:numCache>
                <c:formatCode>General</c:formatCode>
                <c:ptCount val="6"/>
                <c:pt idx="0">
                  <c:v>94.933333333333323</c:v>
                </c:pt>
                <c:pt idx="1">
                  <c:v>100</c:v>
                </c:pt>
                <c:pt idx="2">
                  <c:v>99.783333333333331</c:v>
                </c:pt>
                <c:pt idx="3">
                  <c:v>95.933333333333337</c:v>
                </c:pt>
                <c:pt idx="4">
                  <c:v>77.400000000000006</c:v>
                </c:pt>
                <c:pt idx="5">
                  <c:v>8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5523456"/>
        <c:axId val="235529344"/>
      </c:lineChart>
      <c:catAx>
        <c:axId val="235523456"/>
        <c:scaling>
          <c:orientation val="minMax"/>
        </c:scaling>
        <c:delete val="0"/>
        <c:axPos val="b"/>
        <c:majorTickMark val="out"/>
        <c:minorTickMark val="none"/>
        <c:tickLblPos val="nextTo"/>
        <c:crossAx val="235529344"/>
        <c:crosses val="autoZero"/>
        <c:auto val="1"/>
        <c:lblAlgn val="ctr"/>
        <c:lblOffset val="100"/>
        <c:noMultiLvlLbl val="0"/>
      </c:catAx>
      <c:valAx>
        <c:axId val="2355293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55234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87729658792651"/>
          <c:y val="7.4548702245552628E-2"/>
          <c:w val="0.63102471566054241"/>
          <c:h val="0.83261956838728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Kinetic '!$B$5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Kinetic '!$A$3:$A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inetic '!$H$3:$H$6</c:f>
              <c:numCache>
                <c:formatCode>General</c:formatCode>
                <c:ptCount val="4"/>
                <c:pt idx="0">
                  <c:v>5.2337752965805997</c:v>
                </c:pt>
                <c:pt idx="1">
                  <c:v>6.3157894736842106</c:v>
                </c:pt>
                <c:pt idx="2">
                  <c:v>7.9281183932346719</c:v>
                </c:pt>
                <c:pt idx="3">
                  <c:v>10.55966209081309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Kinetic '!$B$9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xVal>
            <c:numRef>
              <c:f>'Kinetic '!$A$9:$A$12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inetic '!$H$9:$H$12</c:f>
              <c:numCache>
                <c:formatCode>General</c:formatCode>
                <c:ptCount val="4"/>
                <c:pt idx="0">
                  <c:v>3.0315278900565881</c:v>
                </c:pt>
                <c:pt idx="1">
                  <c:v>5.0261359067149174</c:v>
                </c:pt>
                <c:pt idx="2">
                  <c:v>7.5478027507547809</c:v>
                </c:pt>
                <c:pt idx="3">
                  <c:v>10.01669449081802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Kinetic '!$B$14:$B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Kinetic '!$A$15:$A$18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inetic '!$H$15:$H$18</c:f>
              <c:numCache>
                <c:formatCode>General</c:formatCode>
                <c:ptCount val="4"/>
                <c:pt idx="0">
                  <c:v>4.7649301143583225</c:v>
                </c:pt>
                <c:pt idx="1">
                  <c:v>5.8962264150943398</c:v>
                </c:pt>
                <c:pt idx="2">
                  <c:v>7.5427422058330533</c:v>
                </c:pt>
                <c:pt idx="3">
                  <c:v>10.04016064257028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Kinetic '!$B$21:$B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Kinetic '!$A$22:$A$2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inetic '!$H$22:$H$25</c:f>
              <c:numCache>
                <c:formatCode>General</c:formatCode>
                <c:ptCount val="4"/>
                <c:pt idx="0">
                  <c:v>6.799637352674524</c:v>
                </c:pt>
                <c:pt idx="1">
                  <c:v>7.0921985815602833</c:v>
                </c:pt>
                <c:pt idx="2">
                  <c:v>7.8179291174426684</c:v>
                </c:pt>
                <c:pt idx="3">
                  <c:v>10.39140976792518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Kinetic '!$B$27:$B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Kinetic '!$A$28:$A$31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inetic '!$H$28:$H$31</c:f>
              <c:numCache>
                <c:formatCode>General</c:formatCode>
                <c:ptCount val="4"/>
                <c:pt idx="0">
                  <c:v>6.9444444444444438</c:v>
                </c:pt>
                <c:pt idx="1">
                  <c:v>7.9787234042553195</c:v>
                </c:pt>
                <c:pt idx="2">
                  <c:v>9.6899224806201545</c:v>
                </c:pt>
                <c:pt idx="3">
                  <c:v>10.83032490974729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Kinetic '!$B$33:$B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Kinetic '!$G$34:$G$37</c:f>
              <c:numCache>
                <c:formatCode>General</c:formatCode>
                <c:ptCount val="4"/>
                <c:pt idx="0">
                  <c:v>0.4255342204982635</c:v>
                </c:pt>
                <c:pt idx="1">
                  <c:v>0.22271647114758325</c:v>
                </c:pt>
                <c:pt idx="2">
                  <c:v>-0.33348201944511874</c:v>
                </c:pt>
                <c:pt idx="3">
                  <c:v>0</c:v>
                </c:pt>
              </c:numCache>
            </c:numRef>
          </c:xVal>
          <c:yVal>
            <c:numLit>
              <c:formatCode>General</c:formatCode>
              <c:ptCount val="1"/>
              <c:pt idx="0">
                <c:v>1</c:v>
              </c:pt>
            </c:numLit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759296"/>
        <c:axId val="236773376"/>
      </c:scatterChart>
      <c:valAx>
        <c:axId val="236759296"/>
        <c:scaling>
          <c:orientation val="minMax"/>
          <c:max val="60"/>
        </c:scaling>
        <c:delete val="0"/>
        <c:axPos val="b"/>
        <c:numFmt formatCode="General" sourceLinked="1"/>
        <c:majorTickMark val="out"/>
        <c:minorTickMark val="none"/>
        <c:tickLblPos val="nextTo"/>
        <c:crossAx val="236773376"/>
        <c:crosses val="autoZero"/>
        <c:crossBetween val="midCat"/>
      </c:valAx>
      <c:valAx>
        <c:axId val="236773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67592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Kinetic '!$B$5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Kinetic '!$A$3:$A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u'!$G$3:$G$6</c:f>
              <c:numCache>
                <c:formatCode>General</c:formatCode>
                <c:ptCount val="4"/>
                <c:pt idx="0">
                  <c:v>0.54257647626052963</c:v>
                </c:pt>
                <c:pt idx="1">
                  <c:v>-0.43889861635094413</c:v>
                </c:pt>
                <c:pt idx="2">
                  <c:v>0.10448711131239515</c:v>
                </c:pt>
                <c:pt idx="3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Kinetic '!$B$9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xVal>
            <c:numRef>
              <c:f>'Kinetic '!$A$9:$A$12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u'!$G$9:$G$12</c:f>
              <c:numCache>
                <c:formatCode>General</c:formatCode>
                <c:ptCount val="4"/>
                <c:pt idx="0">
                  <c:v>0.25666964868723324</c:v>
                </c:pt>
                <c:pt idx="1">
                  <c:v>-0.26296646866612239</c:v>
                </c:pt>
                <c:pt idx="2">
                  <c:v>-1.3893398369101206</c:v>
                </c:pt>
                <c:pt idx="3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Kinetic '!$B$14:$B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Kinetic '!$A$15:$A$18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u'!$G$15:$G$18</c:f>
              <c:numCache>
                <c:formatCode>General</c:formatCode>
                <c:ptCount val="4"/>
                <c:pt idx="0">
                  <c:v>0.45325716750212314</c:v>
                </c:pt>
                <c:pt idx="1">
                  <c:v>5.2155067199564781E-2</c:v>
                </c:pt>
                <c:pt idx="2">
                  <c:v>-1.6270879970298922</c:v>
                </c:pt>
                <c:pt idx="3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Kinetic '!$B$21:$B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Kinetic '!$A$22:$A$2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u'!$G$22:$G$25</c:f>
              <c:numCache>
                <c:formatCode>General</c:formatCode>
                <c:ptCount val="4"/>
                <c:pt idx="0">
                  <c:v>0.42910600833269652</c:v>
                </c:pt>
                <c:pt idx="1">
                  <c:v>1.0299956639811961E-2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Kinetic '!$B$27:$B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Kinetic '!$A$28:$A$31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u'!$G$28:$G$31</c:f>
              <c:numCache>
                <c:formatCode>General</c:formatCode>
                <c:ptCount val="4"/>
                <c:pt idx="0">
                  <c:v>0.24551266781414977</c:v>
                </c:pt>
                <c:pt idx="1">
                  <c:v>0.12057393120584996</c:v>
                </c:pt>
                <c:pt idx="2">
                  <c:v>-5.3547734986926741E-2</c:v>
                </c:pt>
                <c:pt idx="3">
                  <c:v>0</c:v>
                </c:pt>
              </c:numCache>
            </c:numRef>
          </c:yVal>
          <c:smooth val="1"/>
        </c:ser>
        <c:ser>
          <c:idx val="6"/>
          <c:order val="5"/>
          <c:tx>
            <c:strRef>
              <c:f>'K Cu'!$B$33:$B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K Cu'!$A$34:$A$3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u'!$G$34:$G$37</c:f>
              <c:numCache>
                <c:formatCode>General</c:formatCode>
                <c:ptCount val="4"/>
                <c:pt idx="0">
                  <c:v>0.3979400086720376</c:v>
                </c:pt>
                <c:pt idx="1">
                  <c:v>0.16672605558005171</c:v>
                </c:pt>
                <c:pt idx="2">
                  <c:v>-0.31875876262441322</c:v>
                </c:pt>
                <c:pt idx="3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436352"/>
        <c:axId val="240437888"/>
      </c:scatterChart>
      <c:valAx>
        <c:axId val="240436352"/>
        <c:scaling>
          <c:orientation val="minMax"/>
          <c:max val="60"/>
        </c:scaling>
        <c:delete val="0"/>
        <c:axPos val="b"/>
        <c:numFmt formatCode="General" sourceLinked="1"/>
        <c:majorTickMark val="out"/>
        <c:minorTickMark val="none"/>
        <c:tickLblPos val="nextTo"/>
        <c:crossAx val="240437888"/>
        <c:crosses val="autoZero"/>
        <c:crossBetween val="midCat"/>
      </c:valAx>
      <c:valAx>
        <c:axId val="2404378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404363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98840769903763"/>
          <c:y val="4.8195838265314872E-2"/>
          <c:w val="0.63102471566054241"/>
          <c:h val="0.83261956838728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K Cu'!$B$5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Kinetic '!$A$3:$A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u'!$H$3:$H$6</c:f>
              <c:numCache>
                <c:formatCode>General</c:formatCode>
                <c:ptCount val="4"/>
                <c:pt idx="0">
                  <c:v>7.9449152542372889</c:v>
                </c:pt>
                <c:pt idx="1">
                  <c:v>5.9856344772545889</c:v>
                </c:pt>
                <c:pt idx="2">
                  <c:v>10.964912280701753</c:v>
                </c:pt>
                <c:pt idx="3">
                  <c:v>11.16071428571428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Kinetic '!$K$14:$K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Kinetic '!$A$9:$A$12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u'!$H$9:$H$12</c:f>
              <c:numCache>
                <c:formatCode>General</c:formatCode>
                <c:ptCount val="4"/>
                <c:pt idx="0">
                  <c:v>3.5799522673031032</c:v>
                </c:pt>
                <c:pt idx="1">
                  <c:v>5.5045871559633026</c:v>
                </c:pt>
                <c:pt idx="2">
                  <c:v>7.5566750629722925</c:v>
                </c:pt>
                <c:pt idx="3">
                  <c:v>10.00700490343240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Kinetic '!$B$14:$B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Kinetic '!$A$15:$A$18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u'!$H$15:$H$18</c:f>
              <c:numCache>
                <c:formatCode>General</c:formatCode>
                <c:ptCount val="4"/>
                <c:pt idx="0">
                  <c:v>4.7619047619047619</c:v>
                </c:pt>
                <c:pt idx="1">
                  <c:v>6.170300287947347</c:v>
                </c:pt>
                <c:pt idx="2">
                  <c:v>7.5427422058330533</c:v>
                </c:pt>
                <c:pt idx="3">
                  <c:v>10.01736342994523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Kinetic '!$B$21:$B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Kinetic '!$A$22:$A$2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u'!$H$22:$H$25</c:f>
              <c:numCache>
                <c:formatCode>General</c:formatCode>
                <c:ptCount val="4"/>
                <c:pt idx="0">
                  <c:v>4.8575129533678751</c:v>
                </c:pt>
                <c:pt idx="1">
                  <c:v>6.3157894736842106</c:v>
                </c:pt>
                <c:pt idx="2">
                  <c:v>7.5112669003505266</c:v>
                </c:pt>
                <c:pt idx="3">
                  <c:v>10.04688546550569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Kinetic '!$B$27:$B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Kinetic '!$A$28:$A$31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u'!$H$28:$H$31</c:f>
              <c:numCache>
                <c:formatCode>General</c:formatCode>
                <c:ptCount val="4"/>
                <c:pt idx="0">
                  <c:v>93.749999999999915</c:v>
                </c:pt>
                <c:pt idx="1">
                  <c:v>50.000000000000028</c:v>
                </c:pt>
                <c:pt idx="2">
                  <c:v>43.436293436293454</c:v>
                </c:pt>
                <c:pt idx="3">
                  <c:v>31.25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Kinetic '!$B$33:$B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Kinetic '!$G$34:$G$37</c:f>
              <c:numCache>
                <c:formatCode>General</c:formatCode>
                <c:ptCount val="4"/>
                <c:pt idx="0">
                  <c:v>0.4255342204982635</c:v>
                </c:pt>
                <c:pt idx="1">
                  <c:v>0.22271647114758325</c:v>
                </c:pt>
                <c:pt idx="2">
                  <c:v>-0.33348201944511874</c:v>
                </c:pt>
                <c:pt idx="3">
                  <c:v>0</c:v>
                </c:pt>
              </c:numCache>
            </c:numRef>
          </c:xVal>
          <c:yVal>
            <c:numRef>
              <c:f>'K Cu'!$G$34:$G$37</c:f>
              <c:numCache>
                <c:formatCode>General</c:formatCode>
                <c:ptCount val="4"/>
                <c:pt idx="0">
                  <c:v>0.3979400086720376</c:v>
                </c:pt>
                <c:pt idx="1">
                  <c:v>0.16672605558005171</c:v>
                </c:pt>
                <c:pt idx="2">
                  <c:v>-0.31875876262441322</c:v>
                </c:pt>
                <c:pt idx="3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425536"/>
        <c:axId val="213427328"/>
      </c:scatterChart>
      <c:valAx>
        <c:axId val="213425536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213427328"/>
        <c:crosses val="autoZero"/>
        <c:crossBetween val="midCat"/>
      </c:valAx>
      <c:valAx>
        <c:axId val="21342732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134255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6431867891513561"/>
          <c:y val="0.26362204724409449"/>
          <c:w val="0.21901465441819773"/>
          <c:h val="0.4727559055118110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8655074365704287E-2"/>
          <c:y val="7.4548702245552628E-2"/>
          <c:w val="0.63102471566054241"/>
          <c:h val="0.83261956838728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Kinetic '!$B$5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Kinetic '!$A$3:$A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Zn'!$H$3:$H$6</c:f>
              <c:numCache>
                <c:formatCode>General</c:formatCode>
                <c:ptCount val="4"/>
                <c:pt idx="0">
                  <c:v>4.3004587155963305</c:v>
                </c:pt>
                <c:pt idx="1">
                  <c:v>8.9552238805970141</c:v>
                </c:pt>
                <c:pt idx="2">
                  <c:v>8.4080717488789229</c:v>
                </c:pt>
                <c:pt idx="3">
                  <c:v>11.53402537485582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Kinetic '!$B$9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xVal>
            <c:numRef>
              <c:f>'Kinetic '!$A$9:$A$12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Zn'!$H$9:$H$12</c:f>
              <c:numCache>
                <c:formatCode>General</c:formatCode>
                <c:ptCount val="4"/>
                <c:pt idx="0">
                  <c:v>3.7974683544303796</c:v>
                </c:pt>
                <c:pt idx="1">
                  <c:v>5.1387461459403907</c:v>
                </c:pt>
                <c:pt idx="2">
                  <c:v>7.6354270239820279</c:v>
                </c:pt>
                <c:pt idx="3">
                  <c:v>10.02037476201609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Kinetic '!$B$14:$B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Kinetic '!$A$15:$A$18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Zn'!$H$15:$H$18</c:f>
              <c:numCache>
                <c:formatCode>General</c:formatCode>
                <c:ptCount val="4"/>
                <c:pt idx="0">
                  <c:v>5.0881953867028491</c:v>
                </c:pt>
                <c:pt idx="1">
                  <c:v>5.8962264150943398</c:v>
                </c:pt>
                <c:pt idx="2">
                  <c:v>7.5427422058330533</c:v>
                </c:pt>
                <c:pt idx="3">
                  <c:v>10.02975493965430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Kinetic '!$B$21:$B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Kinetic '!$A$22:$A$2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Zn'!$H$22:$H$25</c:f>
              <c:numCache>
                <c:formatCode>General</c:formatCode>
                <c:ptCount val="4"/>
                <c:pt idx="0">
                  <c:v>19.495710943592407</c:v>
                </c:pt>
                <c:pt idx="1">
                  <c:v>11.914217633042098</c:v>
                </c:pt>
                <c:pt idx="2">
                  <c:v>9.282178217821782</c:v>
                </c:pt>
                <c:pt idx="3">
                  <c:v>12.631578947368421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Kinetic '!$B$27:$B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Kinetic '!$A$28:$A$31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Zn'!$H$28:$H$31</c:f>
              <c:numCache>
                <c:formatCode>General</c:formatCode>
                <c:ptCount val="4"/>
                <c:pt idx="0">
                  <c:v>11.19402985074627</c:v>
                </c:pt>
                <c:pt idx="1">
                  <c:v>8.4745762711864412</c:v>
                </c:pt>
                <c:pt idx="2">
                  <c:v>9.6899224806201545</c:v>
                </c:pt>
                <c:pt idx="3">
                  <c:v>11.764705882352942</c:v>
                </c:pt>
              </c:numCache>
            </c:numRef>
          </c:yVal>
          <c:smooth val="1"/>
        </c:ser>
        <c:ser>
          <c:idx val="6"/>
          <c:order val="5"/>
          <c:tx>
            <c:strRef>
              <c:f>'K Zn'!$B$33:$B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K Zn'!$A$34:$A$3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Zn'!$H$34:$H$37</c:f>
              <c:numCache>
                <c:formatCode>General</c:formatCode>
                <c:ptCount val="4"/>
                <c:pt idx="0">
                  <c:v>5.1369863013698636</c:v>
                </c:pt>
                <c:pt idx="1">
                  <c:v>7.109004739336493</c:v>
                </c:pt>
                <c:pt idx="2">
                  <c:v>8.4905660377358494</c:v>
                </c:pt>
                <c:pt idx="3">
                  <c:v>10.52631578947368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485440"/>
        <c:axId val="213486976"/>
      </c:scatterChart>
      <c:valAx>
        <c:axId val="213485440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213486976"/>
        <c:crosses val="autoZero"/>
        <c:crossBetween val="midCat"/>
      </c:valAx>
      <c:valAx>
        <c:axId val="21348697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134854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Kinetic '!$B$5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Kinetic '!$A$3:$A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r'!$G$3:$G$6</c:f>
              <c:numCache>
                <c:formatCode>General</c:formatCode>
                <c:ptCount val="4"/>
                <c:pt idx="0">
                  <c:v>0.60465797204787097</c:v>
                </c:pt>
                <c:pt idx="1">
                  <c:v>0.28148788794008134</c:v>
                </c:pt>
                <c:pt idx="2">
                  <c:v>-1.2218487496163528</c:v>
                </c:pt>
                <c:pt idx="3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Kinetic '!$B$9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xVal>
            <c:numRef>
              <c:f>'Kinetic '!$A$9:$A$12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r'!$G$9:$G$12</c:f>
              <c:numCache>
                <c:formatCode>General</c:formatCode>
                <c:ptCount val="4"/>
                <c:pt idx="0">
                  <c:v>0.30835094858672585</c:v>
                </c:pt>
                <c:pt idx="1">
                  <c:v>-0.99139982823808115</c:v>
                </c:pt>
                <c:pt idx="2">
                  <c:v>-1.0809219076239251</c:v>
                </c:pt>
                <c:pt idx="3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Kinetic '!$B$14:$B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Kinetic '!$A$15:$A$18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r'!$G$15:$G$18</c:f>
              <c:numCache>
                <c:formatCode>General</c:formatCode>
                <c:ptCount val="4"/>
                <c:pt idx="0">
                  <c:v>0.71432975974523305</c:v>
                </c:pt>
                <c:pt idx="1">
                  <c:v>0.44746813094975585</c:v>
                </c:pt>
                <c:pt idx="2">
                  <c:v>1.2837224705172311E-2</c:v>
                </c:pt>
                <c:pt idx="3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Kinetic '!$B$21:$B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Kinetic '!$A$22:$A$2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r'!$G$22:$G$25</c:f>
              <c:numCache>
                <c:formatCode>General</c:formatCode>
                <c:ptCount val="4"/>
                <c:pt idx="0">
                  <c:v>0.59150980899465433</c:v>
                </c:pt>
                <c:pt idx="1">
                  <c:v>0.28420506770179427</c:v>
                </c:pt>
                <c:pt idx="2">
                  <c:v>-0.94309514866352451</c:v>
                </c:pt>
                <c:pt idx="3">
                  <c:v>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Kinetic '!$B$27:$B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Kinetic '!$A$28:$A$31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r'!$G$28:$G$31</c:f>
              <c:numCache>
                <c:formatCode>General</c:formatCode>
                <c:ptCount val="4"/>
                <c:pt idx="0">
                  <c:v>0.51851393987788741</c:v>
                </c:pt>
                <c:pt idx="1">
                  <c:v>0.19865708695442263</c:v>
                </c:pt>
                <c:pt idx="2">
                  <c:v>-0.52870828894106103</c:v>
                </c:pt>
                <c:pt idx="3">
                  <c:v>0</c:v>
                </c:pt>
              </c:numCache>
            </c:numRef>
          </c:yVal>
          <c:smooth val="1"/>
        </c:ser>
        <c:ser>
          <c:idx val="6"/>
          <c:order val="5"/>
          <c:tx>
            <c:strRef>
              <c:f>'K Cr'!$B$33:$B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K Cr'!$A$34:$A$3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r'!$G$34:$G$37</c:f>
              <c:numCache>
                <c:formatCode>General</c:formatCode>
                <c:ptCount val="4"/>
                <c:pt idx="0">
                  <c:v>0.35102285258412386</c:v>
                </c:pt>
                <c:pt idx="1">
                  <c:v>4.2969073393180131E-2</c:v>
                </c:pt>
                <c:pt idx="2">
                  <c:v>-1.236572006437064</c:v>
                </c:pt>
                <c:pt idx="3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78880"/>
        <c:axId val="213580416"/>
      </c:scatterChart>
      <c:valAx>
        <c:axId val="213578880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213580416"/>
        <c:crosses val="autoZero"/>
        <c:crossBetween val="midCat"/>
      </c:valAx>
      <c:valAx>
        <c:axId val="2135804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5788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86181363091204"/>
          <c:y val="7.4548702245552628E-2"/>
          <c:w val="0.63102471566054241"/>
          <c:h val="0.83261956838728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Kinetic '!$B$5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Kinetic '!$A$3:$A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r'!$H$3:$H$6</c:f>
              <c:numCache>
                <c:formatCode>General</c:formatCode>
                <c:ptCount val="4"/>
                <c:pt idx="0">
                  <c:v>39.893617021276562</c:v>
                </c:pt>
                <c:pt idx="1">
                  <c:v>12.057877813504824</c:v>
                </c:pt>
                <c:pt idx="2">
                  <c:v>10.368663594470046</c:v>
                </c:pt>
                <c:pt idx="3">
                  <c:v>13.50742908599729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Kinetic '!$B$9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xVal>
            <c:numRef>
              <c:f>'Kinetic '!$A$9:$A$12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r'!$H$9:$H$12</c:f>
              <c:numCache>
                <c:formatCode>General</c:formatCode>
                <c:ptCount val="4"/>
                <c:pt idx="0">
                  <c:v>3.7917087967644085</c:v>
                </c:pt>
                <c:pt idx="1">
                  <c:v>5.0951086956521738</c:v>
                </c:pt>
                <c:pt idx="2">
                  <c:v>7.618080243778568</c:v>
                </c:pt>
                <c:pt idx="3">
                  <c:v>10.01368537000567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Kinetic '!$B$14:$B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Kinetic '!$A$15:$A$18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r'!$H$15:$H$18</c:f>
              <c:numCache>
                <c:formatCode>General</c:formatCode>
                <c:ptCount val="4"/>
                <c:pt idx="0">
                  <c:v>29.411764705882366</c:v>
                </c:pt>
                <c:pt idx="1">
                  <c:v>10.387811634349031</c:v>
                </c:pt>
                <c:pt idx="2">
                  <c:v>9.6566523605150216</c:v>
                </c:pt>
                <c:pt idx="3">
                  <c:v>12.79317697228145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Kinetic '!$B$21:$B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Kinetic '!$A$22:$A$2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r'!$H$22:$H$25</c:f>
              <c:numCache>
                <c:formatCode>General</c:formatCode>
                <c:ptCount val="4"/>
                <c:pt idx="0">
                  <c:v>19.48051948051949</c:v>
                </c:pt>
                <c:pt idx="1">
                  <c:v>10.909090909090908</c:v>
                </c:pt>
                <c:pt idx="2">
                  <c:v>9.8684210526315805</c:v>
                </c:pt>
                <c:pt idx="3">
                  <c:v>12.83697047496790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Kinetic '!$B$27:$B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K Cr'!$A$34:$A$3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r'!$H$28:$H$31</c:f>
              <c:numCache>
                <c:formatCode>General</c:formatCode>
                <c:ptCount val="4"/>
                <c:pt idx="0">
                  <c:v>6.6964285714285712</c:v>
                </c:pt>
                <c:pt idx="1">
                  <c:v>7.5757575757575761</c:v>
                </c:pt>
                <c:pt idx="2">
                  <c:v>8.5812356979405031</c:v>
                </c:pt>
                <c:pt idx="3">
                  <c:v>10.909090909090908</c:v>
                </c:pt>
              </c:numCache>
            </c:numRef>
          </c:yVal>
          <c:smooth val="1"/>
        </c:ser>
        <c:ser>
          <c:idx val="6"/>
          <c:order val="5"/>
          <c:tx>
            <c:strRef>
              <c:f>'K Cr'!$B$33:$B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K Cr'!$A$34:$A$3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Cr'!$H$34:$H$37</c:f>
              <c:numCache>
                <c:formatCode>General</c:formatCode>
                <c:ptCount val="4"/>
                <c:pt idx="0">
                  <c:v>4</c:v>
                </c:pt>
                <c:pt idx="1">
                  <c:v>7</c:v>
                </c:pt>
                <c:pt idx="2">
                  <c:v>8</c:v>
                </c:pt>
                <c:pt idx="3">
                  <c:v>1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91776"/>
        <c:axId val="213697664"/>
      </c:scatterChart>
      <c:valAx>
        <c:axId val="213691776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213697664"/>
        <c:crosses val="autoZero"/>
        <c:crossBetween val="midCat"/>
      </c:valAx>
      <c:valAx>
        <c:axId val="213697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6917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2672472232361685"/>
          <c:y val="0.16088546223388744"/>
          <c:w val="0.2703319369846981"/>
          <c:h val="0.6411920384951881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Kinetic '!$B$5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Kinetic '!$A$3:$A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Zn'!$G$3:$G$6</c:f>
              <c:numCache>
                <c:formatCode>General</c:formatCode>
                <c:ptCount val="4"/>
                <c:pt idx="0">
                  <c:v>0.34123662323869242</c:v>
                </c:pt>
                <c:pt idx="1">
                  <c:v>0.36772854608697653</c:v>
                </c:pt>
                <c:pt idx="2">
                  <c:v>-0.48148606012211242</c:v>
                </c:pt>
                <c:pt idx="3">
                  <c:v>-0.3187587626244123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Kinetic '!$B$9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xVal>
            <c:numRef>
              <c:f>'Kinetic '!$A$9:$A$12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Zn'!$G$9:$G$12</c:f>
              <c:numCache>
                <c:formatCode>General</c:formatCode>
                <c:ptCount val="4"/>
                <c:pt idx="0">
                  <c:v>0.30963016742589877</c:v>
                </c:pt>
                <c:pt idx="1">
                  <c:v>-0.81815641205522704</c:v>
                </c:pt>
                <c:pt idx="2">
                  <c:v>-1.015832872853011</c:v>
                </c:pt>
                <c:pt idx="3">
                  <c:v>-2.657577319177753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K Zn'!$B$14:$B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Kinetic '!$A$15:$A$18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inetic '!$G$15:$G$18</c:f>
              <c:numCache>
                <c:formatCode>General</c:formatCode>
                <c:ptCount val="4"/>
                <c:pt idx="0">
                  <c:v>0.45147940512486179</c:v>
                </c:pt>
                <c:pt idx="1">
                  <c:v>-5.1587034221399028E-2</c:v>
                </c:pt>
                <c:pt idx="2">
                  <c:v>-2.0000000000000093</c:v>
                </c:pt>
                <c:pt idx="3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Kinetic '!$B$21:$B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Kinetic '!$A$22:$A$2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Zn'!$G$22:$G$25</c:f>
              <c:numCache>
                <c:formatCode>General</c:formatCode>
                <c:ptCount val="4"/>
                <c:pt idx="0">
                  <c:v>0.69936937157859391</c:v>
                </c:pt>
                <c:pt idx="1">
                  <c:v>0.51268439621716366</c:v>
                </c:pt>
                <c:pt idx="2">
                  <c:v>-3.3389013318065597E-2</c:v>
                </c:pt>
                <c:pt idx="3">
                  <c:v>1.0299956639811961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Kinetic '!$B$27:$B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Kinetic '!$A$28:$A$31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Zn'!$G$28:$G$31</c:f>
              <c:numCache>
                <c:formatCode>General</c:formatCode>
                <c:ptCount val="4"/>
                <c:pt idx="0">
                  <c:v>0.62324929039790045</c:v>
                </c:pt>
                <c:pt idx="1">
                  <c:v>0.3010299956639812</c:v>
                </c:pt>
                <c:pt idx="2">
                  <c:v>-4.769199033787485E-2</c:v>
                </c:pt>
                <c:pt idx="3">
                  <c:v>-0.35654732351381219</c:v>
                </c:pt>
              </c:numCache>
            </c:numRef>
          </c:yVal>
          <c:smooth val="1"/>
        </c:ser>
        <c:ser>
          <c:idx val="6"/>
          <c:order val="5"/>
          <c:tx>
            <c:strRef>
              <c:f>'K Zn'!$B$33:$B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K Zn'!$A$34:$A$3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Zn'!$G$34:$G$37</c:f>
              <c:numCache>
                <c:formatCode>General</c:formatCode>
                <c:ptCount val="4"/>
                <c:pt idx="0">
                  <c:v>0.4599952560473915</c:v>
                </c:pt>
                <c:pt idx="1">
                  <c:v>0.19975517725347483</c:v>
                </c:pt>
                <c:pt idx="2">
                  <c:v>-0.29756946355447433</c:v>
                </c:pt>
                <c:pt idx="3">
                  <c:v>-0.982966660701219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26176"/>
        <c:axId val="213836160"/>
      </c:scatterChart>
      <c:valAx>
        <c:axId val="213826176"/>
        <c:scaling>
          <c:orientation val="minMax"/>
          <c:max val="60"/>
        </c:scaling>
        <c:delete val="0"/>
        <c:axPos val="b"/>
        <c:numFmt formatCode="General" sourceLinked="1"/>
        <c:majorTickMark val="out"/>
        <c:minorTickMark val="none"/>
        <c:tickLblPos val="nextTo"/>
        <c:crossAx val="213836160"/>
        <c:crosses val="autoZero"/>
        <c:crossBetween val="midCat"/>
      </c:valAx>
      <c:valAx>
        <c:axId val="2138361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8261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8655074365704287E-2"/>
          <c:y val="7.4548702245552642E-2"/>
          <c:w val="0.63102471566054241"/>
          <c:h val="0.83261956838728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Kinetic '!$B$5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Kinetic '!$A$3:$A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Zn'!$H$3:$H$6</c:f>
              <c:numCache>
                <c:formatCode>General</c:formatCode>
                <c:ptCount val="4"/>
                <c:pt idx="0">
                  <c:v>4.3004587155963305</c:v>
                </c:pt>
                <c:pt idx="1">
                  <c:v>8.9552238805970141</c:v>
                </c:pt>
                <c:pt idx="2">
                  <c:v>8.4080717488789229</c:v>
                </c:pt>
                <c:pt idx="3">
                  <c:v>11.53402537485582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Kinetic '!$B$9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xVal>
            <c:numRef>
              <c:f>'Kinetic '!$A$9:$A$12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Zn'!$H$9:$H$12</c:f>
              <c:numCache>
                <c:formatCode>General</c:formatCode>
                <c:ptCount val="4"/>
                <c:pt idx="0">
                  <c:v>3.7974683544303796</c:v>
                </c:pt>
                <c:pt idx="1">
                  <c:v>5.1387461459403907</c:v>
                </c:pt>
                <c:pt idx="2">
                  <c:v>7.6354270239820279</c:v>
                </c:pt>
                <c:pt idx="3">
                  <c:v>10.02037476201609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Kinetic '!$B$14:$B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Kinetic '!$A$15:$A$18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Zn'!$H$15:$H$18</c:f>
              <c:numCache>
                <c:formatCode>General</c:formatCode>
                <c:ptCount val="4"/>
                <c:pt idx="0">
                  <c:v>5.0881953867028491</c:v>
                </c:pt>
                <c:pt idx="1">
                  <c:v>5.8962264150943398</c:v>
                </c:pt>
                <c:pt idx="2">
                  <c:v>7.5427422058330533</c:v>
                </c:pt>
                <c:pt idx="3">
                  <c:v>10.02975493965430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Kinetic '!$B$21:$B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Kinetic '!$A$22:$A$2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Zn'!$H$22:$H$25</c:f>
              <c:numCache>
                <c:formatCode>General</c:formatCode>
                <c:ptCount val="4"/>
                <c:pt idx="0">
                  <c:v>19.495710943592407</c:v>
                </c:pt>
                <c:pt idx="1">
                  <c:v>11.914217633042098</c:v>
                </c:pt>
                <c:pt idx="2">
                  <c:v>9.282178217821782</c:v>
                </c:pt>
                <c:pt idx="3">
                  <c:v>12.631578947368421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Kinetic '!$B$27:$B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Kinetic '!$A$28:$A$31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Zn'!$H$28:$H$31</c:f>
              <c:numCache>
                <c:formatCode>General</c:formatCode>
                <c:ptCount val="4"/>
                <c:pt idx="0">
                  <c:v>11.19402985074627</c:v>
                </c:pt>
                <c:pt idx="1">
                  <c:v>8.4745762711864412</c:v>
                </c:pt>
                <c:pt idx="2">
                  <c:v>9.6899224806201545</c:v>
                </c:pt>
                <c:pt idx="3">
                  <c:v>11.764705882352942</c:v>
                </c:pt>
              </c:numCache>
            </c:numRef>
          </c:yVal>
          <c:smooth val="1"/>
        </c:ser>
        <c:ser>
          <c:idx val="6"/>
          <c:order val="5"/>
          <c:tx>
            <c:strRef>
              <c:f>'K Zn'!$B$33:$B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K Zn'!$A$34:$A$3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Zn'!$H$34:$H$37</c:f>
              <c:numCache>
                <c:formatCode>General</c:formatCode>
                <c:ptCount val="4"/>
                <c:pt idx="0">
                  <c:v>5.1369863013698636</c:v>
                </c:pt>
                <c:pt idx="1">
                  <c:v>7.109004739336493</c:v>
                </c:pt>
                <c:pt idx="2">
                  <c:v>8.4905660377358494</c:v>
                </c:pt>
                <c:pt idx="3">
                  <c:v>10.52631578947368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955712"/>
        <c:axId val="213957248"/>
      </c:scatterChart>
      <c:valAx>
        <c:axId val="213955712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213957248"/>
        <c:crosses val="autoZero"/>
        <c:crossBetween val="midCat"/>
      </c:valAx>
      <c:valAx>
        <c:axId val="21395724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139557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39129483814524"/>
          <c:y val="2.8252405949256341E-2"/>
          <c:w val="0.6071773840769904"/>
          <c:h val="0.9296062992125984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Kinetic '!$B$5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Kinetic '!$A$3:$A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Se'!$G$3:$G$6</c:f>
              <c:numCache>
                <c:formatCode>General</c:formatCode>
                <c:ptCount val="4"/>
                <c:pt idx="0">
                  <c:v>0.6346787521786823</c:v>
                </c:pt>
                <c:pt idx="1">
                  <c:v>0.38381536598043137</c:v>
                </c:pt>
                <c:pt idx="2">
                  <c:v>-0.38510278396686454</c:v>
                </c:pt>
                <c:pt idx="3">
                  <c:v>-6.5501548756432118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Kinetic '!$B$9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xVal>
            <c:numRef>
              <c:f>'Kinetic '!$A$9:$A$12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Se'!$G$9:$G$12</c:f>
              <c:numCache>
                <c:formatCode>General</c:formatCode>
                <c:ptCount val="4"/>
                <c:pt idx="0">
                  <c:v>0.42180128860097277</c:v>
                </c:pt>
                <c:pt idx="1">
                  <c:v>-0.73048705578208384</c:v>
                </c:pt>
                <c:pt idx="2">
                  <c:v>-0.87224748416702713</c:v>
                </c:pt>
                <c:pt idx="3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Kinetic '!$B$14:$B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Kinetic '!$A$15:$A$18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Se'!$G$15:$G$18</c:f>
              <c:numCache>
                <c:formatCode>General</c:formatCode>
                <c:ptCount val="4"/>
                <c:pt idx="0">
                  <c:v>0.54257647626052963</c:v>
                </c:pt>
                <c:pt idx="1">
                  <c:v>-2.0451625295905003E-2</c:v>
                </c:pt>
                <c:pt idx="2">
                  <c:v>-2.0000000000000093</c:v>
                </c:pt>
                <c:pt idx="3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Kinetic '!$B$21:$B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Kinetic '!$A$22:$A$2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Se'!$G$22:$G$25</c:f>
              <c:numCache>
                <c:formatCode>General</c:formatCode>
                <c:ptCount val="4"/>
                <c:pt idx="0">
                  <c:v>0.7119758543517557</c:v>
                </c:pt>
                <c:pt idx="1">
                  <c:v>0.54132957766669365</c:v>
                </c:pt>
                <c:pt idx="2">
                  <c:v>-9.6611452123986676E-3</c:v>
                </c:pt>
                <c:pt idx="3">
                  <c:v>1.703333929878037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Kinetic '!$B$27:$B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Kinetic '!$A$28:$A$31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Se'!$G$28:$G$31</c:f>
              <c:numCache>
                <c:formatCode>General</c:formatCode>
                <c:ptCount val="4"/>
                <c:pt idx="0">
                  <c:v>0.70415051683979912</c:v>
                </c:pt>
                <c:pt idx="1">
                  <c:v>0.54406804435027567</c:v>
                </c:pt>
                <c:pt idx="2">
                  <c:v>0.26623169668989327</c:v>
                </c:pt>
                <c:pt idx="3">
                  <c:v>0.20411998265592479</c:v>
                </c:pt>
              </c:numCache>
            </c:numRef>
          </c:yVal>
          <c:smooth val="1"/>
        </c:ser>
        <c:ser>
          <c:idx val="6"/>
          <c:order val="5"/>
          <c:tx>
            <c:strRef>
              <c:f>'K Se'!$B$33:$B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K Se'!$A$34:$A$3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Se'!$G$34:$G$37</c:f>
              <c:numCache>
                <c:formatCode>General</c:formatCode>
                <c:ptCount val="4"/>
                <c:pt idx="0">
                  <c:v>0.67061688640032557</c:v>
                </c:pt>
                <c:pt idx="1">
                  <c:v>0.43200668726959834</c:v>
                </c:pt>
                <c:pt idx="2">
                  <c:v>-0.12842706445412144</c:v>
                </c:pt>
                <c:pt idx="3">
                  <c:v>-0.7351821769904631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109568"/>
        <c:axId val="214127744"/>
      </c:scatterChart>
      <c:valAx>
        <c:axId val="214109568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214127744"/>
        <c:crosses val="autoZero"/>
        <c:crossBetween val="midCat"/>
      </c:valAx>
      <c:valAx>
        <c:axId val="2141277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41095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4765201224846889"/>
          <c:y val="0.15162620297462817"/>
          <c:w val="0.23568132108486439"/>
          <c:h val="0.5254512977544473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988407699037618E-2"/>
          <c:y val="6.065981335666374E-2"/>
          <c:w val="0.63102471566054241"/>
          <c:h val="0.83261956838728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Kinetic '!$B$5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Kinetic '!$A$3:$A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Se'!$H$3:$H$6</c:f>
              <c:numCache>
                <c:formatCode>General</c:formatCode>
                <c:ptCount val="4"/>
                <c:pt idx="0">
                  <c:v>10.948905109489051</c:v>
                </c:pt>
                <c:pt idx="1">
                  <c:v>9.1968117719190676</c:v>
                </c:pt>
                <c:pt idx="2">
                  <c:v>8.5388994307400381</c:v>
                </c:pt>
                <c:pt idx="3">
                  <c:v>12.44296972210700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Kinetic '!$B$9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xVal>
            <c:numRef>
              <c:f>'Kinetic '!$A$9:$A$12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Se'!$H$9:$H$12</c:f>
              <c:numCache>
                <c:formatCode>General</c:formatCode>
                <c:ptCount val="4"/>
                <c:pt idx="0">
                  <c:v>4.4792164357381745</c:v>
                </c:pt>
                <c:pt idx="1">
                  <c:v>5.1688490696071669</c:v>
                </c:pt>
                <c:pt idx="2">
                  <c:v>7.6846886847228388</c:v>
                </c:pt>
                <c:pt idx="3">
                  <c:v>10.00834028356964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Kinetic '!$B$14:$B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Kinetic '!$A$15:$A$18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Se'!$H$15:$H$18</c:f>
              <c:numCache>
                <c:formatCode>General</c:formatCode>
                <c:ptCount val="4"/>
                <c:pt idx="0">
                  <c:v>6.028938906752412</c:v>
                </c:pt>
                <c:pt idx="1">
                  <c:v>5.9737156511350058</c:v>
                </c:pt>
                <c:pt idx="2">
                  <c:v>7.5427422058330533</c:v>
                </c:pt>
                <c:pt idx="3">
                  <c:v>10.03277372750986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Kinetic '!$B$21:$B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Kinetic '!$A$22:$A$2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Se'!$H$22:$H$25</c:f>
              <c:numCache>
                <c:formatCode>General</c:formatCode>
                <c:ptCount val="4"/>
                <c:pt idx="0">
                  <c:v>24.115755627009651</c:v>
                </c:pt>
                <c:pt idx="1">
                  <c:v>13.066202090592336</c:v>
                </c:pt>
                <c:pt idx="2">
                  <c:v>9.3828190158465379</c:v>
                </c:pt>
                <c:pt idx="3">
                  <c:v>12.67427122940431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Kinetic '!$B$27:$B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Kinetic '!$A$28:$A$31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'K Se'!$H$28:$H$31</c:f>
              <c:numCache>
                <c:formatCode>General</c:formatCode>
                <c:ptCount val="4"/>
                <c:pt idx="0">
                  <c:v>31.249999999999972</c:v>
                </c:pt>
                <c:pt idx="1">
                  <c:v>14.705882352941176</c:v>
                </c:pt>
                <c:pt idx="2">
                  <c:v>12.181916621548456</c:v>
                </c:pt>
                <c:pt idx="3">
                  <c:v>15.228426395939087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Kinetic '!$B$33:$B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Kinetic '!$G$34:$G$37</c:f>
              <c:numCache>
                <c:formatCode>General</c:formatCode>
                <c:ptCount val="4"/>
                <c:pt idx="0">
                  <c:v>0.4255342204982635</c:v>
                </c:pt>
                <c:pt idx="1">
                  <c:v>0.22271647114758325</c:v>
                </c:pt>
                <c:pt idx="2">
                  <c:v>-0.33348201944511874</c:v>
                </c:pt>
                <c:pt idx="3">
                  <c:v>0</c:v>
                </c:pt>
              </c:numCache>
            </c:numRef>
          </c:xVal>
          <c:yVal>
            <c:numRef>
              <c:f>'K Se'!$G$34:$G$37</c:f>
              <c:numCache>
                <c:formatCode>General</c:formatCode>
                <c:ptCount val="4"/>
                <c:pt idx="0">
                  <c:v>0.67061688640032557</c:v>
                </c:pt>
                <c:pt idx="1">
                  <c:v>0.43200668726959834</c:v>
                </c:pt>
                <c:pt idx="2">
                  <c:v>-0.12842706445412144</c:v>
                </c:pt>
                <c:pt idx="3">
                  <c:v>-0.7351821769904631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165376"/>
        <c:axId val="214166912"/>
      </c:scatterChart>
      <c:valAx>
        <c:axId val="214165376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214166912"/>
        <c:crosses val="autoZero"/>
        <c:crossBetween val="midCat"/>
      </c:valAx>
      <c:valAx>
        <c:axId val="21416691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141653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7174103237096"/>
          <c:y val="6.5289442986293383E-2"/>
          <c:w val="0.75396981627296589"/>
          <c:h val="0.66962561971420242"/>
        </c:manualLayout>
      </c:layout>
      <c:lineChart>
        <c:grouping val="standard"/>
        <c:varyColors val="0"/>
        <c:ser>
          <c:idx val="0"/>
          <c:order val="0"/>
          <c:tx>
            <c:strRef>
              <c:f>'contact time'!$M$3</c:f>
              <c:strCache>
                <c:ptCount val="1"/>
                <c:pt idx="0">
                  <c:v>Cu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M$28:$M$33</c:f>
              <c:numCache>
                <c:formatCode>General</c:formatCode>
                <c:ptCount val="6"/>
                <c:pt idx="0">
                  <c:v>89.600000000000009</c:v>
                </c:pt>
                <c:pt idx="1">
                  <c:v>99.929999999999993</c:v>
                </c:pt>
                <c:pt idx="2">
                  <c:v>99.826666666666668</c:v>
                </c:pt>
                <c:pt idx="3">
                  <c:v>99.533333333333346</c:v>
                </c:pt>
                <c:pt idx="4">
                  <c:v>32</c:v>
                </c:pt>
                <c:pt idx="5">
                  <c:v>96.66666666666667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ontact time'!$N$3</c:f>
              <c:strCache>
                <c:ptCount val="1"/>
                <c:pt idx="0">
                  <c:v>Cr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N$28:$N$33</c:f>
              <c:numCache>
                <c:formatCode>General</c:formatCode>
                <c:ptCount val="6"/>
                <c:pt idx="0">
                  <c:v>74.033333333333346</c:v>
                </c:pt>
                <c:pt idx="1">
                  <c:v>99.86333333333333</c:v>
                </c:pt>
                <c:pt idx="2">
                  <c:v>78.166666666666657</c:v>
                </c:pt>
                <c:pt idx="3">
                  <c:v>77.899999999999991</c:v>
                </c:pt>
                <c:pt idx="4">
                  <c:v>91.666666666666657</c:v>
                </c:pt>
                <c:pt idx="5">
                  <c:v>99.96666666666666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ontact time'!$O$3</c:f>
              <c:strCache>
                <c:ptCount val="1"/>
                <c:pt idx="0">
                  <c:v>Zn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O$28:$O$33</c:f>
              <c:numCache>
                <c:formatCode>General</c:formatCode>
                <c:ptCount val="6"/>
                <c:pt idx="0">
                  <c:v>86.7</c:v>
                </c:pt>
                <c:pt idx="1">
                  <c:v>99.796666666666667</c:v>
                </c:pt>
                <c:pt idx="2">
                  <c:v>99.703333333333333</c:v>
                </c:pt>
                <c:pt idx="3">
                  <c:v>79.166666666666657</c:v>
                </c:pt>
                <c:pt idx="4">
                  <c:v>85</c:v>
                </c:pt>
                <c:pt idx="5">
                  <c:v>9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ontact time'!$P$3</c:f>
              <c:strCache>
                <c:ptCount val="1"/>
                <c:pt idx="0">
                  <c:v>Se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P$28:$P$33</c:f>
              <c:numCache>
                <c:formatCode>General</c:formatCode>
                <c:ptCount val="6"/>
                <c:pt idx="0">
                  <c:v>80.36666666666666</c:v>
                </c:pt>
                <c:pt idx="1">
                  <c:v>99.916666666666671</c:v>
                </c:pt>
                <c:pt idx="2">
                  <c:v>99.673333333333332</c:v>
                </c:pt>
                <c:pt idx="3">
                  <c:v>78.900000000000006</c:v>
                </c:pt>
                <c:pt idx="4">
                  <c:v>65.666666666666657</c:v>
                </c:pt>
                <c:pt idx="5">
                  <c:v>93.66666666666667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contact time'!$L$3</c:f>
              <c:strCache>
                <c:ptCount val="1"/>
                <c:pt idx="0">
                  <c:v>Pb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contact time'!$L$28:$L$33</c:f>
              <c:numCache>
                <c:formatCode>General</c:formatCode>
                <c:ptCount val="6"/>
                <c:pt idx="0">
                  <c:v>94.7</c:v>
                </c:pt>
                <c:pt idx="1">
                  <c:v>99.833333333333343</c:v>
                </c:pt>
                <c:pt idx="2">
                  <c:v>99.6</c:v>
                </c:pt>
                <c:pt idx="3">
                  <c:v>94.899999999999991</c:v>
                </c:pt>
                <c:pt idx="4">
                  <c:v>92.333333333333329</c:v>
                </c:pt>
                <c:pt idx="5">
                  <c:v>96.7333333333333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5590016"/>
        <c:axId val="235591552"/>
      </c:lineChart>
      <c:catAx>
        <c:axId val="235590016"/>
        <c:scaling>
          <c:orientation val="minMax"/>
        </c:scaling>
        <c:delete val="0"/>
        <c:axPos val="b"/>
        <c:majorTickMark val="out"/>
        <c:minorTickMark val="none"/>
        <c:tickLblPos val="nextTo"/>
        <c:crossAx val="235591552"/>
        <c:crosses val="autoZero"/>
        <c:auto val="1"/>
        <c:lblAlgn val="ctr"/>
        <c:lblOffset val="100"/>
        <c:noMultiLvlLbl val="0"/>
      </c:catAx>
      <c:valAx>
        <c:axId val="235591552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crossAx val="2355900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reundlich pb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4.9083333333333333E-2"/>
          <c:y val="0.21795166229221347"/>
          <c:w val="0.61891601049868772"/>
          <c:h val="0.75379593175853021"/>
        </c:manualLayout>
      </c:layout>
      <c:scatterChart>
        <c:scatterStyle val="lineMarker"/>
        <c:varyColors val="0"/>
        <c:ser>
          <c:idx val="0"/>
          <c:order val="0"/>
          <c:tx>
            <c:strRef>
              <c:f>'isotherm '!$B$10</c:f>
              <c:strCache>
                <c:ptCount val="1"/>
                <c:pt idx="0">
                  <c:v>potato</c:v>
                </c:pt>
              </c:strCache>
            </c:strRef>
          </c:tx>
          <c:xVal>
            <c:numRef>
              <c:f>'isotherm '!$G$8:$G$12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813677365963341</c:v>
                </c:pt>
                <c:pt idx="3">
                  <c:v>0.97081161087251777</c:v>
                </c:pt>
                <c:pt idx="4">
                  <c:v>1.1958996524092338</c:v>
                </c:pt>
              </c:numCache>
            </c:numRef>
          </c:xVal>
          <c:yVal>
            <c:numRef>
              <c:f>'isotherm '!$H$8:$H$12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4</c:v>
                </c:pt>
                <c:pt idx="3">
                  <c:v>-0.48811663902112562</c:v>
                </c:pt>
                <c:pt idx="4">
                  <c:v>0.332438459915605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otherm '!$B$2</c:f>
              <c:strCache>
                <c:ptCount val="1"/>
                <c:pt idx="0">
                  <c:v>banana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>
                <c:manualLayout>
                  <c:x val="-5.2906167979002626E-2"/>
                  <c:y val="-7.0987024509260283E-2"/>
                </c:manualLayout>
              </c:layout>
              <c:numFmt formatCode="General" sourceLinked="0"/>
            </c:trendlineLbl>
          </c:trendline>
          <c:xVal>
            <c:numRef>
              <c:f>'isotherm '!$H$2:$H$6</c:f>
              <c:numCache>
                <c:formatCode>General</c:formatCode>
                <c:ptCount val="5"/>
                <c:pt idx="0">
                  <c:v>-4</c:v>
                </c:pt>
                <c:pt idx="1">
                  <c:v>-1.0222763947111522</c:v>
                </c:pt>
                <c:pt idx="2">
                  <c:v>-0.81815641205522749</c:v>
                </c:pt>
                <c:pt idx="3">
                  <c:v>-0.15614457737683893</c:v>
                </c:pt>
                <c:pt idx="4">
                  <c:v>0.40312052117581787</c:v>
                </c:pt>
              </c:numCache>
            </c:numRef>
          </c:xVal>
          <c:yVal>
            <c:numRef>
              <c:f>'isotherm '!$G$2:$G$6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58092497567561929</c:v>
                </c:pt>
                <c:pt idx="2">
                  <c:v>0.75556998062879999</c:v>
                </c:pt>
                <c:pt idx="3">
                  <c:v>0.9347004017154249</c:v>
                </c:pt>
                <c:pt idx="4">
                  <c:v>1.174350597479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otherm '!$B$14</c:f>
              <c:strCache>
                <c:ptCount val="1"/>
                <c:pt idx="0">
                  <c:v>orange</c:v>
                </c:pt>
              </c:strCache>
            </c:strRef>
          </c:tx>
          <c:xVal>
            <c:numRef>
              <c:f>'isotherm '!$G$14:$G$18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720925814568487</c:v>
                </c:pt>
                <c:pt idx="3">
                  <c:v>0.9530828439120862</c:v>
                </c:pt>
                <c:pt idx="4">
                  <c:v>1.1942367487238292</c:v>
                </c:pt>
              </c:numCache>
            </c:numRef>
          </c:xVal>
          <c:yVal>
            <c:numRef>
              <c:f>'isotherm '!$H$14:$H$18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2.1870866433571443</c:v>
                </c:pt>
                <c:pt idx="3">
                  <c:v>-0.29073003902416922</c:v>
                </c:pt>
                <c:pt idx="4">
                  <c:v>0.3384564936046048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otherm '!$B$21</c:f>
              <c:strCache>
                <c:ptCount val="1"/>
                <c:pt idx="0">
                  <c:v>onion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>
                <c:manualLayout>
                  <c:x val="0.26710126859142608"/>
                  <c:y val="0.51070903108942367"/>
                </c:manualLayout>
              </c:layout>
              <c:numFmt formatCode="General" sourceLinked="0"/>
            </c:trendlineLbl>
          </c:trendline>
          <c:xVal>
            <c:numRef>
              <c:f>'isotherm '!$G$21:$G$25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59933713299248914</c:v>
                </c:pt>
                <c:pt idx="2">
                  <c:v>0.76012078526456761</c:v>
                </c:pt>
                <c:pt idx="3">
                  <c:v>0.94200805302231327</c:v>
                </c:pt>
                <c:pt idx="4">
                  <c:v>1.1846914308175989</c:v>
                </c:pt>
              </c:numCache>
            </c:numRef>
          </c:xVal>
          <c:yVal>
            <c:numRef>
              <c:f>'isotherm '!$H$21:$H$25</c:f>
              <c:numCache>
                <c:formatCode>General</c:formatCode>
                <c:ptCount val="5"/>
                <c:pt idx="0">
                  <c:v>-4</c:v>
                </c:pt>
                <c:pt idx="1">
                  <c:v>-1.9030899869919435</c:v>
                </c:pt>
                <c:pt idx="2">
                  <c:v>-0.91364016932525183</c:v>
                </c:pt>
                <c:pt idx="3">
                  <c:v>-0.20411998265592479</c:v>
                </c:pt>
                <c:pt idx="4">
                  <c:v>0.3710678622717362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otherm '!$B$27</c:f>
              <c:strCache>
                <c:ptCount val="1"/>
                <c:pt idx="0">
                  <c:v>opuntia</c:v>
                </c:pt>
              </c:strCache>
            </c:strRef>
          </c:tx>
          <c:xVal>
            <c:numRef>
              <c:f>'isotherm '!$G$27:$G$31</c:f>
              <c:numCache>
                <c:formatCode>General</c:formatCode>
                <c:ptCount val="5"/>
                <c:pt idx="0">
                  <c:v>0.25527250510330607</c:v>
                </c:pt>
                <c:pt idx="1">
                  <c:v>0.52113808370403625</c:v>
                </c:pt>
                <c:pt idx="2">
                  <c:v>0.66689221106653629</c:v>
                </c:pt>
                <c:pt idx="3">
                  <c:v>0.88081359228079137</c:v>
                </c:pt>
                <c:pt idx="4">
                  <c:v>1.1702617153949575</c:v>
                </c:pt>
              </c:numCache>
            </c:numRef>
          </c:xVal>
          <c:yVal>
            <c:numRef>
              <c:f>'isotherm '!$H$27:$H$31</c:f>
              <c:numCache>
                <c:formatCode>General</c:formatCode>
                <c:ptCount val="5"/>
                <c:pt idx="0">
                  <c:v>-1</c:v>
                </c:pt>
                <c:pt idx="1">
                  <c:v>-0.46852108295774486</c:v>
                </c:pt>
                <c:pt idx="2">
                  <c:v>-0.16877030613293661</c:v>
                </c:pt>
                <c:pt idx="3">
                  <c:v>7.9181246047624818E-2</c:v>
                </c:pt>
                <c:pt idx="4">
                  <c:v>0.4149733479708179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isotherm '!$B$33</c:f>
              <c:strCache>
                <c:ptCount val="1"/>
                <c:pt idx="0">
                  <c:v>pomegranate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>
                <c:manualLayout>
                  <c:x val="-5.9166666666666666E-2"/>
                  <c:y val="0.25735203874163615"/>
                </c:manualLayout>
              </c:layout>
              <c:numFmt formatCode="General" sourceLinked="0"/>
            </c:trendlineLbl>
          </c:trendline>
          <c:xVal>
            <c:numRef>
              <c:f>'isotherm '!$G$33:$G$37</c:f>
              <c:numCache>
                <c:formatCode>General</c:formatCode>
                <c:ptCount val="5"/>
                <c:pt idx="0">
                  <c:v>0.28330122870354957</c:v>
                </c:pt>
                <c:pt idx="1">
                  <c:v>0.57518784492766106</c:v>
                </c:pt>
                <c:pt idx="2">
                  <c:v>0.72754125702855643</c:v>
                </c:pt>
                <c:pt idx="3">
                  <c:v>0.94448267215016868</c:v>
                </c:pt>
                <c:pt idx="4">
                  <c:v>1.2304489213782739</c:v>
                </c:pt>
              </c:numCache>
            </c:numRef>
          </c:xVal>
          <c:yVal>
            <c:numRef>
              <c:f>'isotherm '!$H$33:$H$37</c:f>
              <c:numCache>
                <c:formatCode>General</c:formatCode>
                <c:ptCount val="5"/>
                <c:pt idx="0">
                  <c:v>-1.3979400086720375</c:v>
                </c:pt>
                <c:pt idx="1">
                  <c:v>-0.92081875395237522</c:v>
                </c:pt>
                <c:pt idx="2">
                  <c:v>-0.48148606012211248</c:v>
                </c:pt>
                <c:pt idx="3">
                  <c:v>-0.22184874961635639</c:v>
                </c:pt>
                <c:pt idx="4">
                  <c:v>0.176091259055681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49856"/>
        <c:axId val="214651648"/>
      </c:scatterChart>
      <c:valAx>
        <c:axId val="214649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651648"/>
        <c:crosses val="autoZero"/>
        <c:crossBetween val="midCat"/>
      </c:valAx>
      <c:valAx>
        <c:axId val="214651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464985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1987423447069121"/>
          <c:y val="0.15668699863221322"/>
          <c:w val="0.26345909886264218"/>
          <c:h val="0.6337584562493069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847112860892385E-2"/>
          <c:y val="7.4548702245552642E-2"/>
          <c:w val="0.64427712160979878"/>
          <c:h val="0.83261956838728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isotherm '!$J$2:$J$6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isotherm '!$P$2:$P$6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0.66958622665080914</c:v>
                </c:pt>
                <c:pt idx="3">
                  <c:v>-6.7526235322846781E-2</c:v>
                </c:pt>
                <c:pt idx="4">
                  <c:v>0.42324587393680785</c:v>
                </c:pt>
              </c:numCache>
            </c:numRef>
          </c:xVal>
          <c:yVal>
            <c:numRef>
              <c:f>'isotherm '!$O$2:$O$6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4601110775192592</c:v>
                </c:pt>
                <c:pt idx="3">
                  <c:v>0.91844974240115784</c:v>
                </c:pt>
                <c:pt idx="4">
                  <c:v>1.16731733474817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isotherm '!$J$10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-6.3892169728783907E-2"/>
                  <c:y val="1.7508384368620591E-2"/>
                </c:manualLayout>
              </c:layout>
              <c:numFmt formatCode="General" sourceLinked="0"/>
            </c:trendlineLbl>
          </c:trendline>
          <c:xVal>
            <c:numRef>
              <c:f>'isotherm '!$P$8:$P$12</c:f>
              <c:numCache>
                <c:formatCode>General</c:formatCode>
                <c:ptCount val="5"/>
                <c:pt idx="0">
                  <c:v>-4</c:v>
                </c:pt>
                <c:pt idx="1">
                  <c:v>-3.3979400086720375</c:v>
                </c:pt>
                <c:pt idx="2">
                  <c:v>-2.8538719643217618</c:v>
                </c:pt>
                <c:pt idx="3">
                  <c:v>-0.28903688100472424</c:v>
                </c:pt>
                <c:pt idx="4">
                  <c:v>0.36473855505539854</c:v>
                </c:pt>
              </c:numCache>
            </c:numRef>
          </c:xVal>
          <c:yVal>
            <c:numRef>
              <c:f>'isotherm '!$O$8:$O$12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197312374453382</c:v>
                </c:pt>
                <c:pt idx="2">
                  <c:v>0.77794853232086103</c:v>
                </c:pt>
                <c:pt idx="3">
                  <c:v>0.95288926491093007</c:v>
                </c:pt>
                <c:pt idx="4">
                  <c:v>1.186617351853637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isotherm '!$R$14:$R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isotherm '!$P$14:$P$18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2.6020599913279625</c:v>
                </c:pt>
                <c:pt idx="3">
                  <c:v>-0.18575240426807979</c:v>
                </c:pt>
                <c:pt idx="4">
                  <c:v>0.38291713508753095</c:v>
                </c:pt>
              </c:numCache>
            </c:numRef>
          </c:xVal>
          <c:yVal>
            <c:numRef>
              <c:f>'isotherm '!$O$14:$O$18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778918743486747</c:v>
                </c:pt>
                <c:pt idx="3">
                  <c:v>0.93931953107823807</c:v>
                </c:pt>
                <c:pt idx="4">
                  <c:v>1.180985580786730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isotherm '!$R$21:$R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-0.1490148731408574"/>
                  <c:y val="0.52806248177311166"/>
                </c:manualLayout>
              </c:layout>
              <c:numFmt formatCode="General" sourceLinked="0"/>
            </c:trendlineLbl>
          </c:trendline>
          <c:xVal>
            <c:numRef>
              <c:f>'isotherm '!$P$21:$P$25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2.3467874862246565</c:v>
                </c:pt>
                <c:pt idx="3">
                  <c:v>-0.23657200643706275</c:v>
                </c:pt>
                <c:pt idx="4">
                  <c:v>0.42324587393680785</c:v>
                </c:pt>
              </c:numCache>
            </c:numRef>
          </c:xVal>
          <c:yVal>
            <c:numRef>
              <c:f>'isotherm '!$O$21:$O$25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7499319590365</c:v>
                </c:pt>
                <c:pt idx="3">
                  <c:v>0.94645226501307311</c:v>
                </c:pt>
                <c:pt idx="4">
                  <c:v>1.16731733474817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isotherm '!$J$27:$J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0"/>
          </c:trendline>
          <c:xVal>
            <c:numRef>
              <c:f>'isotherm '!$P$27:$P$31</c:f>
              <c:numCache>
                <c:formatCode>General</c:formatCode>
                <c:ptCount val="5"/>
                <c:pt idx="0">
                  <c:v>-0.35654732351381258</c:v>
                </c:pt>
                <c:pt idx="1">
                  <c:v>7.9181246047624818E-2</c:v>
                </c:pt>
                <c:pt idx="2">
                  <c:v>0.39480177716271109</c:v>
                </c:pt>
                <c:pt idx="3">
                  <c:v>0.62324929039790045</c:v>
                </c:pt>
                <c:pt idx="4">
                  <c:v>0.93951925261861846</c:v>
                </c:pt>
              </c:numCache>
            </c:numRef>
          </c:xVal>
          <c:yVal>
            <c:numRef>
              <c:f>'isotherm '!$O$27:$O$31</c:f>
              <c:numCache>
                <c:formatCode>General</c:formatCode>
                <c:ptCount val="5"/>
                <c:pt idx="0">
                  <c:v>4.9218022670181653E-2</c:v>
                </c:pt>
                <c:pt idx="1">
                  <c:v>0.20411998265592479</c:v>
                </c:pt>
                <c:pt idx="2">
                  <c:v>1.5359755409214046E-2</c:v>
                </c:pt>
                <c:pt idx="3">
                  <c:v>0.20411998265592468</c:v>
                </c:pt>
                <c:pt idx="4">
                  <c:v>0.414973347970818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isotherm '!$J$33:$J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isotherm '!$P$33:$P$37</c:f>
              <c:numCache>
                <c:formatCode>General</c:formatCode>
                <c:ptCount val="5"/>
                <c:pt idx="0">
                  <c:v>-1.3979400086720375</c:v>
                </c:pt>
                <c:pt idx="1">
                  <c:v>-0.95860731484177497</c:v>
                </c:pt>
                <c:pt idx="2">
                  <c:v>-0.46852108295774486</c:v>
                </c:pt>
                <c:pt idx="3">
                  <c:v>-0.22184874961635639</c:v>
                </c:pt>
                <c:pt idx="4">
                  <c:v>0.14612803567823801</c:v>
                </c:pt>
              </c:numCache>
            </c:numRef>
          </c:xVal>
          <c:yVal>
            <c:numRef>
              <c:f>'isotherm '!$O$33:$O$37</c:f>
              <c:numCache>
                <c:formatCode>General</c:formatCode>
                <c:ptCount val="5"/>
                <c:pt idx="0">
                  <c:v>0.28330122870354957</c:v>
                </c:pt>
                <c:pt idx="1">
                  <c:v>0.57749179983722532</c:v>
                </c:pt>
                <c:pt idx="2">
                  <c:v>0.72591163229504818</c:v>
                </c:pt>
                <c:pt idx="3">
                  <c:v>0.94448267215016868</c:v>
                </c:pt>
                <c:pt idx="4">
                  <c:v>1.235528446907548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11296"/>
        <c:axId val="214713088"/>
      </c:scatterChart>
      <c:valAx>
        <c:axId val="214711296"/>
        <c:scaling>
          <c:orientation val="minMax"/>
          <c:max val="1"/>
          <c:min val="-4"/>
        </c:scaling>
        <c:delete val="0"/>
        <c:axPos val="b"/>
        <c:numFmt formatCode="General" sourceLinked="1"/>
        <c:majorTickMark val="out"/>
        <c:minorTickMark val="none"/>
        <c:tickLblPos val="nextTo"/>
        <c:crossAx val="214713088"/>
        <c:crosses val="autoZero"/>
        <c:crossBetween val="midCat"/>
        <c:majorUnit val="0.5"/>
        <c:minorUnit val="0.2"/>
      </c:valAx>
      <c:valAx>
        <c:axId val="214713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47112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5320756780402454"/>
          <c:y val="0.2025521289005541"/>
          <c:w val="0.23012576552930883"/>
          <c:h val="0.6319327792359288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2.7958223972003499E-2"/>
          <c:y val="3.0104286964129486E-2"/>
          <c:w val="0.64427712160979878"/>
          <c:h val="0.83261956838728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isotherm '!$J$2:$J$6</c:f>
              <c:strCache>
                <c:ptCount val="1"/>
                <c:pt idx="0">
                  <c:v>banana</c:v>
                </c:pt>
              </c:strCache>
            </c:strRef>
          </c:tx>
          <c:marker>
            <c:symbol val="none"/>
          </c:marker>
          <c:xVal>
            <c:numRef>
              <c:f>'isotherm '!$P$2:$P$6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0.66958622665080914</c:v>
                </c:pt>
                <c:pt idx="3">
                  <c:v>-6.7526235322846781E-2</c:v>
                </c:pt>
                <c:pt idx="4">
                  <c:v>0.42324587393680785</c:v>
                </c:pt>
              </c:numCache>
            </c:numRef>
          </c:xVal>
          <c:yVal>
            <c:numRef>
              <c:f>'isotherm '!$O$2:$O$6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4601110775192592</c:v>
                </c:pt>
                <c:pt idx="3">
                  <c:v>0.91844974240115784</c:v>
                </c:pt>
                <c:pt idx="4">
                  <c:v>1.16731733474817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isotherm '!$J$10</c:f>
              <c:strCache>
                <c:ptCount val="1"/>
                <c:pt idx="0">
                  <c:v>potato</c:v>
                </c:pt>
              </c:strCache>
            </c:strRef>
          </c:tx>
          <c:marker>
            <c:symbol val="none"/>
          </c:marker>
          <c:xVal>
            <c:numRef>
              <c:f>'isotherm '!$P$8:$P$12</c:f>
              <c:numCache>
                <c:formatCode>General</c:formatCode>
                <c:ptCount val="5"/>
                <c:pt idx="0">
                  <c:v>-4</c:v>
                </c:pt>
                <c:pt idx="1">
                  <c:v>-3.3979400086720375</c:v>
                </c:pt>
                <c:pt idx="2">
                  <c:v>-2.8538719643217618</c:v>
                </c:pt>
                <c:pt idx="3">
                  <c:v>-0.28903688100472424</c:v>
                </c:pt>
                <c:pt idx="4">
                  <c:v>0.36473855505539854</c:v>
                </c:pt>
              </c:numCache>
            </c:numRef>
          </c:xVal>
          <c:yVal>
            <c:numRef>
              <c:f>'isotherm '!$O$8:$O$12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197312374453382</c:v>
                </c:pt>
                <c:pt idx="2">
                  <c:v>0.77794853232086103</c:v>
                </c:pt>
                <c:pt idx="3">
                  <c:v>0.95288926491093007</c:v>
                </c:pt>
                <c:pt idx="4">
                  <c:v>1.186617351853637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isotherm '!$R$14:$R$18</c:f>
              <c:strCache>
                <c:ptCount val="1"/>
                <c:pt idx="0">
                  <c:v>orange</c:v>
                </c:pt>
              </c:strCache>
            </c:strRef>
          </c:tx>
          <c:marker>
            <c:symbol val="none"/>
          </c:marker>
          <c:xVal>
            <c:numRef>
              <c:f>'isotherm '!$P$14:$P$18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2.6020599913279625</c:v>
                </c:pt>
                <c:pt idx="3">
                  <c:v>-0.18575240426807979</c:v>
                </c:pt>
                <c:pt idx="4">
                  <c:v>0.38291713508753095</c:v>
                </c:pt>
              </c:numCache>
            </c:numRef>
          </c:xVal>
          <c:yVal>
            <c:numRef>
              <c:f>'isotherm '!$O$14:$O$18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778918743486747</c:v>
                </c:pt>
                <c:pt idx="3">
                  <c:v>0.93931953107823807</c:v>
                </c:pt>
                <c:pt idx="4">
                  <c:v>1.180985580786730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isotherm '!$R$21:$R$25</c:f>
              <c:strCache>
                <c:ptCount val="1"/>
                <c:pt idx="0">
                  <c:v>onion</c:v>
                </c:pt>
              </c:strCache>
            </c:strRef>
          </c:tx>
          <c:marker>
            <c:symbol val="none"/>
          </c:marker>
          <c:xVal>
            <c:numRef>
              <c:f>'isotherm '!$P$21:$P$25</c:f>
              <c:numCache>
                <c:formatCode>General</c:formatCode>
                <c:ptCount val="5"/>
                <c:pt idx="0">
                  <c:v>-4</c:v>
                </c:pt>
                <c:pt idx="1">
                  <c:v>-4</c:v>
                </c:pt>
                <c:pt idx="2">
                  <c:v>-2.3467874862246565</c:v>
                </c:pt>
                <c:pt idx="3">
                  <c:v>-0.23657200643706275</c:v>
                </c:pt>
                <c:pt idx="4">
                  <c:v>0.42324587393680785</c:v>
                </c:pt>
              </c:numCache>
            </c:numRef>
          </c:xVal>
          <c:yVal>
            <c:numRef>
              <c:f>'isotherm '!$O$21:$O$25</c:f>
              <c:numCache>
                <c:formatCode>General</c:formatCode>
                <c:ptCount val="5"/>
                <c:pt idx="0">
                  <c:v>0.30098656404417368</c:v>
                </c:pt>
                <c:pt idx="1">
                  <c:v>0.60203827606098104</c:v>
                </c:pt>
                <c:pt idx="2">
                  <c:v>0.777499319590365</c:v>
                </c:pt>
                <c:pt idx="3">
                  <c:v>0.94645226501307311</c:v>
                </c:pt>
                <c:pt idx="4">
                  <c:v>1.16731733474817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isotherm '!$J$27:$J$31</c:f>
              <c:strCache>
                <c:ptCount val="1"/>
                <c:pt idx="0">
                  <c:v>opuntia</c:v>
                </c:pt>
              </c:strCache>
            </c:strRef>
          </c:tx>
          <c:marker>
            <c:symbol val="none"/>
          </c:marker>
          <c:xVal>
            <c:numRef>
              <c:f>'isotherm '!$P$27:$P$31</c:f>
              <c:numCache>
                <c:formatCode>General</c:formatCode>
                <c:ptCount val="5"/>
                <c:pt idx="0">
                  <c:v>-0.35654732351381258</c:v>
                </c:pt>
                <c:pt idx="1">
                  <c:v>7.9181246047624818E-2</c:v>
                </c:pt>
                <c:pt idx="2">
                  <c:v>0.39480177716271109</c:v>
                </c:pt>
                <c:pt idx="3">
                  <c:v>0.62324929039790045</c:v>
                </c:pt>
                <c:pt idx="4">
                  <c:v>0.93951925261861846</c:v>
                </c:pt>
              </c:numCache>
            </c:numRef>
          </c:xVal>
          <c:yVal>
            <c:numRef>
              <c:f>'isotherm '!$O$27:$O$31</c:f>
              <c:numCache>
                <c:formatCode>General</c:formatCode>
                <c:ptCount val="5"/>
                <c:pt idx="0">
                  <c:v>4.9218022670181653E-2</c:v>
                </c:pt>
                <c:pt idx="1">
                  <c:v>0.20411998265592479</c:v>
                </c:pt>
                <c:pt idx="2">
                  <c:v>1.5359755409214046E-2</c:v>
                </c:pt>
                <c:pt idx="3">
                  <c:v>0.20411998265592468</c:v>
                </c:pt>
                <c:pt idx="4">
                  <c:v>0.414973347970818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isotherm '!$J$33:$J$37</c:f>
              <c:strCache>
                <c:ptCount val="1"/>
                <c:pt idx="0">
                  <c:v>pomegranate</c:v>
                </c:pt>
              </c:strCache>
            </c:strRef>
          </c:tx>
          <c:marker>
            <c:symbol val="none"/>
          </c:marker>
          <c:xVal>
            <c:numRef>
              <c:f>'isotherm '!$P$33:$P$37</c:f>
              <c:numCache>
                <c:formatCode>General</c:formatCode>
                <c:ptCount val="5"/>
                <c:pt idx="0">
                  <c:v>-1.3979400086720375</c:v>
                </c:pt>
                <c:pt idx="1">
                  <c:v>-0.95860731484177497</c:v>
                </c:pt>
                <c:pt idx="2">
                  <c:v>-0.46852108295774486</c:v>
                </c:pt>
                <c:pt idx="3">
                  <c:v>-0.22184874961635639</c:v>
                </c:pt>
                <c:pt idx="4">
                  <c:v>0.14612803567823801</c:v>
                </c:pt>
              </c:numCache>
            </c:numRef>
          </c:xVal>
          <c:yVal>
            <c:numRef>
              <c:f>'isotherm '!$O$33:$O$37</c:f>
              <c:numCache>
                <c:formatCode>General</c:formatCode>
                <c:ptCount val="5"/>
                <c:pt idx="0">
                  <c:v>0.28330122870354957</c:v>
                </c:pt>
                <c:pt idx="1">
                  <c:v>0.57749179983722532</c:v>
                </c:pt>
                <c:pt idx="2">
                  <c:v>0.72591163229504818</c:v>
                </c:pt>
                <c:pt idx="3">
                  <c:v>0.94448267215016868</c:v>
                </c:pt>
                <c:pt idx="4">
                  <c:v>1.235528446907548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59296"/>
        <c:axId val="214760832"/>
      </c:scatterChart>
      <c:valAx>
        <c:axId val="214759296"/>
        <c:scaling>
          <c:orientation val="minMax"/>
          <c:max val="1"/>
          <c:min val="-4"/>
        </c:scaling>
        <c:delete val="0"/>
        <c:axPos val="b"/>
        <c:numFmt formatCode="General" sourceLinked="1"/>
        <c:majorTickMark val="out"/>
        <c:minorTickMark val="none"/>
        <c:tickLblPos val="nextTo"/>
        <c:crossAx val="214760832"/>
        <c:crosses val="autoZero"/>
        <c:crossBetween val="midCat"/>
        <c:majorUnit val="0.5"/>
        <c:minorUnit val="0.2"/>
      </c:valAx>
      <c:valAx>
        <c:axId val="214760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47592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0320756780402449"/>
          <c:y val="1.1441119860017498E-2"/>
          <c:w val="0.27457020997375325"/>
          <c:h val="0.8330033245844269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urea release</c:v>
          </c:tx>
          <c:marker>
            <c:symbol val="none"/>
          </c:marker>
          <c:cat>
            <c:numRef>
              <c:f>Sheet3!$A$2:$A$9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1440</c:v>
                </c:pt>
                <c:pt idx="4">
                  <c:v>2880</c:v>
                </c:pt>
                <c:pt idx="5">
                  <c:v>4320</c:v>
                </c:pt>
                <c:pt idx="6">
                  <c:v>5760</c:v>
                </c:pt>
                <c:pt idx="7">
                  <c:v>7200</c:v>
                </c:pt>
              </c:numCache>
            </c:numRef>
          </c:cat>
          <c:val>
            <c:numRef>
              <c:f>Sheet3!$B$2:$B$9</c:f>
              <c:numCache>
                <c:formatCode>General</c:formatCode>
                <c:ptCount val="8"/>
                <c:pt idx="0">
                  <c:v>0</c:v>
                </c:pt>
                <c:pt idx="1">
                  <c:v>0.3</c:v>
                </c:pt>
                <c:pt idx="2">
                  <c:v>0.32</c:v>
                </c:pt>
                <c:pt idx="3">
                  <c:v>0.35</c:v>
                </c:pt>
                <c:pt idx="4">
                  <c:v>0.6</c:v>
                </c:pt>
                <c:pt idx="5">
                  <c:v>0.75</c:v>
                </c:pt>
                <c:pt idx="6">
                  <c:v>0.9</c:v>
                </c:pt>
                <c:pt idx="7">
                  <c:v>0.9020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824832"/>
        <c:axId val="214826368"/>
      </c:lineChart>
      <c:catAx>
        <c:axId val="214824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826368"/>
        <c:crosses val="autoZero"/>
        <c:auto val="1"/>
        <c:lblAlgn val="ctr"/>
        <c:lblOffset val="100"/>
        <c:noMultiLvlLbl val="0"/>
      </c:catAx>
      <c:valAx>
        <c:axId val="214826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48248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cond order</c:v>
          </c:tx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0376334208223973"/>
                  <c:y val="-2.5990084572761737E-2"/>
                </c:manualLayout>
              </c:layout>
              <c:numFmt formatCode="General" sourceLinked="0"/>
            </c:trendlineLbl>
          </c:trendline>
          <c:cat>
            <c:numRef>
              <c:f>Sheet3!$A$2:$A$9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1440</c:v>
                </c:pt>
                <c:pt idx="4">
                  <c:v>2880</c:v>
                </c:pt>
                <c:pt idx="5">
                  <c:v>4320</c:v>
                </c:pt>
                <c:pt idx="6">
                  <c:v>5760</c:v>
                </c:pt>
                <c:pt idx="7">
                  <c:v>7200</c:v>
                </c:pt>
              </c:numCache>
            </c:numRef>
          </c:cat>
          <c:val>
            <c:numRef>
              <c:f>Sheet3!$G$2:$G$9</c:f>
              <c:numCache>
                <c:formatCode>General</c:formatCode>
                <c:ptCount val="8"/>
                <c:pt idx="0">
                  <c:v>0</c:v>
                </c:pt>
                <c:pt idx="1">
                  <c:v>0.14285714285714285</c:v>
                </c:pt>
                <c:pt idx="2">
                  <c:v>0.44117647058823528</c:v>
                </c:pt>
                <c:pt idx="3">
                  <c:v>22.153846153846153</c:v>
                </c:pt>
                <c:pt idx="4">
                  <c:v>72</c:v>
                </c:pt>
                <c:pt idx="5">
                  <c:v>172.8</c:v>
                </c:pt>
                <c:pt idx="6">
                  <c:v>576.00000000000011</c:v>
                </c:pt>
                <c:pt idx="7">
                  <c:v>734.693877551020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942848"/>
        <c:axId val="214944384"/>
      </c:lineChart>
      <c:catAx>
        <c:axId val="214942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944384"/>
        <c:crosses val="autoZero"/>
        <c:auto val="1"/>
        <c:lblAlgn val="ctr"/>
        <c:lblOffset val="100"/>
        <c:noMultiLvlLbl val="0"/>
      </c:catAx>
      <c:valAx>
        <c:axId val="21494438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149428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24851531058617674"/>
                  <c:y val="-0.10134733158355205"/>
                </c:manualLayout>
              </c:layout>
              <c:numFmt formatCode="General" sourceLinked="0"/>
            </c:trendlineLbl>
          </c:trendline>
          <c:cat>
            <c:numRef>
              <c:f>Sheet3!$A$3:$A$8</c:f>
              <c:numCache>
                <c:formatCode>General</c:formatCode>
                <c:ptCount val="6"/>
                <c:pt idx="0">
                  <c:v>10</c:v>
                </c:pt>
                <c:pt idx="1">
                  <c:v>30</c:v>
                </c:pt>
                <c:pt idx="2">
                  <c:v>1440</c:v>
                </c:pt>
                <c:pt idx="3">
                  <c:v>2880</c:v>
                </c:pt>
                <c:pt idx="4">
                  <c:v>4320</c:v>
                </c:pt>
                <c:pt idx="5">
                  <c:v>5760</c:v>
                </c:pt>
              </c:numCache>
            </c:numRef>
          </c:cat>
          <c:val>
            <c:numRef>
              <c:f>Sheet3!$F$3:$F$8</c:f>
              <c:numCache>
                <c:formatCode>General</c:formatCode>
                <c:ptCount val="6"/>
                <c:pt idx="0">
                  <c:v>1.7795964912578246</c:v>
                </c:pt>
                <c:pt idx="1">
                  <c:v>1.7649229846498886</c:v>
                </c:pt>
                <c:pt idx="2">
                  <c:v>1.741939077729199</c:v>
                </c:pt>
                <c:pt idx="3">
                  <c:v>1.4800069429571505</c:v>
                </c:pt>
                <c:pt idx="4">
                  <c:v>1.1818435879447726</c:v>
                </c:pt>
                <c:pt idx="5">
                  <c:v>-0.6989700043360241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982016"/>
        <c:axId val="214987904"/>
      </c:lineChart>
      <c:catAx>
        <c:axId val="214982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987904"/>
        <c:crosses val="autoZero"/>
        <c:auto val="1"/>
        <c:lblAlgn val="ctr"/>
        <c:lblOffset val="100"/>
        <c:noMultiLvlLbl val="0"/>
      </c:catAx>
      <c:valAx>
        <c:axId val="214987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498201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7174103237096"/>
          <c:y val="6.5289442986293383E-2"/>
          <c:w val="0.75396981627296589"/>
          <c:h val="0.669625619714202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se.!$L$3</c:f>
              <c:strCache>
                <c:ptCount val="1"/>
                <c:pt idx="0">
                  <c:v>Pb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L$4:$L$9</c:f>
              <c:numCache>
                <c:formatCode>General</c:formatCode>
                <c:ptCount val="6"/>
                <c:pt idx="0">
                  <c:v>46.516666666666666</c:v>
                </c:pt>
                <c:pt idx="1">
                  <c:v>93.14</c:v>
                </c:pt>
                <c:pt idx="2">
                  <c:v>68.176666666666677</c:v>
                </c:pt>
                <c:pt idx="3">
                  <c:v>56.13666666666667</c:v>
                </c:pt>
                <c:pt idx="4">
                  <c:v>58.5</c:v>
                </c:pt>
                <c:pt idx="5">
                  <c:v>63.666666666666657</c:v>
                </c:pt>
              </c:numCache>
            </c:numRef>
          </c:val>
        </c:ser>
        <c:ser>
          <c:idx val="1"/>
          <c:order val="1"/>
          <c:tx>
            <c:strRef>
              <c:f>dose.!$M$3</c:f>
              <c:strCache>
                <c:ptCount val="1"/>
                <c:pt idx="0">
                  <c:v>Cu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M$4:$M$9</c:f>
              <c:numCache>
                <c:formatCode>General</c:formatCode>
                <c:ptCount val="6"/>
                <c:pt idx="0">
                  <c:v>45.266666666666673</c:v>
                </c:pt>
                <c:pt idx="1">
                  <c:v>83.833333333333343</c:v>
                </c:pt>
                <c:pt idx="2">
                  <c:v>66.600000000000009</c:v>
                </c:pt>
                <c:pt idx="3">
                  <c:v>64.733333333333334</c:v>
                </c:pt>
                <c:pt idx="4">
                  <c:v>10.333333333333334</c:v>
                </c:pt>
                <c:pt idx="5">
                  <c:v>59.333333333333336</c:v>
                </c:pt>
              </c:numCache>
            </c:numRef>
          </c:val>
        </c:ser>
        <c:ser>
          <c:idx val="2"/>
          <c:order val="2"/>
          <c:tx>
            <c:strRef>
              <c:f>dose.!$N$3</c:f>
              <c:strCache>
                <c:ptCount val="1"/>
                <c:pt idx="0">
                  <c:v>Cr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N$4:$N$9</c:f>
              <c:numCache>
                <c:formatCode>General</c:formatCode>
                <c:ptCount val="6"/>
                <c:pt idx="0">
                  <c:v>20.000000000000004</c:v>
                </c:pt>
                <c:pt idx="1">
                  <c:v>80.326666666666668</c:v>
                </c:pt>
                <c:pt idx="2">
                  <c:v>22.966666666666669</c:v>
                </c:pt>
                <c:pt idx="3">
                  <c:v>25.999999999999996</c:v>
                </c:pt>
                <c:pt idx="4">
                  <c:v>82.466666666666683</c:v>
                </c:pt>
                <c:pt idx="5">
                  <c:v>88.666666666666671</c:v>
                </c:pt>
              </c:numCache>
            </c:numRef>
          </c:val>
        </c:ser>
        <c:ser>
          <c:idx val="3"/>
          <c:order val="3"/>
          <c:tx>
            <c:strRef>
              <c:f>dose.!$O$3</c:f>
              <c:strCache>
                <c:ptCount val="1"/>
                <c:pt idx="0">
                  <c:v>Zn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O$4:$O$9</c:f>
              <c:numCache>
                <c:formatCode>General</c:formatCode>
                <c:ptCount val="6"/>
                <c:pt idx="0">
                  <c:v>43.833333333333329</c:v>
                </c:pt>
                <c:pt idx="1">
                  <c:v>79.166666666666657</c:v>
                </c:pt>
                <c:pt idx="2">
                  <c:v>67.033333333333331</c:v>
                </c:pt>
                <c:pt idx="3">
                  <c:v>31.466666666666665</c:v>
                </c:pt>
                <c:pt idx="4">
                  <c:v>37.666666666666664</c:v>
                </c:pt>
                <c:pt idx="5">
                  <c:v>59</c:v>
                </c:pt>
              </c:numCache>
            </c:numRef>
          </c:val>
        </c:ser>
        <c:ser>
          <c:idx val="4"/>
          <c:order val="4"/>
          <c:tx>
            <c:strRef>
              <c:f>dose.!$P$3</c:f>
              <c:strCache>
                <c:ptCount val="1"/>
                <c:pt idx="0">
                  <c:v>Se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dose.!$K$4:$K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P$4:$P$9</c:f>
              <c:numCache>
                <c:formatCode>General</c:formatCode>
                <c:ptCount val="6"/>
                <c:pt idx="0">
                  <c:v>43.4</c:v>
                </c:pt>
                <c:pt idx="1">
                  <c:v>75.066666666666663</c:v>
                </c:pt>
                <c:pt idx="2">
                  <c:v>64.8</c:v>
                </c:pt>
                <c:pt idx="3">
                  <c:v>28.200000000000003</c:v>
                </c:pt>
                <c:pt idx="4">
                  <c:v>33.000000000000007</c:v>
                </c:pt>
                <c:pt idx="5">
                  <c:v>41.333333333333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676992"/>
        <c:axId val="192678528"/>
      </c:barChart>
      <c:catAx>
        <c:axId val="192676992"/>
        <c:scaling>
          <c:orientation val="minMax"/>
        </c:scaling>
        <c:delete val="0"/>
        <c:axPos val="b"/>
        <c:majorTickMark val="out"/>
        <c:minorTickMark val="none"/>
        <c:tickLblPos val="nextTo"/>
        <c:crossAx val="192678528"/>
        <c:crosses val="autoZero"/>
        <c:auto val="1"/>
        <c:lblAlgn val="ctr"/>
        <c:lblOffset val="100"/>
        <c:noMultiLvlLbl val="0"/>
      </c:catAx>
      <c:valAx>
        <c:axId val="192678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26769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7174103237096"/>
          <c:y val="6.5289442986293383E-2"/>
          <c:w val="0.75396981627296589"/>
          <c:h val="0.669625619714202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se.!$L$3</c:f>
              <c:strCache>
                <c:ptCount val="1"/>
                <c:pt idx="0">
                  <c:v>Pb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dose.!$K$12:$K$17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L$12:$L$17</c:f>
              <c:numCache>
                <c:formatCode>General</c:formatCode>
                <c:ptCount val="6"/>
                <c:pt idx="0">
                  <c:v>82.533333333333331</c:v>
                </c:pt>
                <c:pt idx="1">
                  <c:v>99.833333333333343</c:v>
                </c:pt>
                <c:pt idx="2">
                  <c:v>91.533333333333331</c:v>
                </c:pt>
                <c:pt idx="3">
                  <c:v>81.066666666666663</c:v>
                </c:pt>
                <c:pt idx="4">
                  <c:v>68.366666666666674</c:v>
                </c:pt>
                <c:pt idx="5">
                  <c:v>77</c:v>
                </c:pt>
              </c:numCache>
            </c:numRef>
          </c:val>
        </c:ser>
        <c:ser>
          <c:idx val="1"/>
          <c:order val="1"/>
          <c:tx>
            <c:strRef>
              <c:f>dose.!$M$3</c:f>
              <c:strCache>
                <c:ptCount val="1"/>
                <c:pt idx="0">
                  <c:v>Cu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dose.!$K$12:$K$17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M$12:$M$17</c:f>
              <c:numCache>
                <c:formatCode>General</c:formatCode>
                <c:ptCount val="6"/>
                <c:pt idx="0">
                  <c:v>75.166666666666657</c:v>
                </c:pt>
                <c:pt idx="1">
                  <c:v>99.5</c:v>
                </c:pt>
                <c:pt idx="2">
                  <c:v>89.166666666666657</c:v>
                </c:pt>
                <c:pt idx="3">
                  <c:v>86.499999999999986</c:v>
                </c:pt>
                <c:pt idx="4">
                  <c:v>17.399999999999991</c:v>
                </c:pt>
                <c:pt idx="5">
                  <c:v>74.333333333333329</c:v>
                </c:pt>
              </c:numCache>
            </c:numRef>
          </c:val>
        </c:ser>
        <c:ser>
          <c:idx val="2"/>
          <c:order val="2"/>
          <c:tx>
            <c:strRef>
              <c:f>dose.!$N$3</c:f>
              <c:strCache>
                <c:ptCount val="1"/>
                <c:pt idx="0">
                  <c:v>Cr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dose.!$K$12:$K$17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N$12:$N$17</c:f>
              <c:numCache>
                <c:formatCode>General</c:formatCode>
                <c:ptCount val="6"/>
                <c:pt idx="0">
                  <c:v>52.5</c:v>
                </c:pt>
                <c:pt idx="1">
                  <c:v>99.733333333333334</c:v>
                </c:pt>
                <c:pt idx="2">
                  <c:v>55.833333333333336</c:v>
                </c:pt>
                <c:pt idx="3">
                  <c:v>57.833333333333336</c:v>
                </c:pt>
                <c:pt idx="4">
                  <c:v>85.833333333333343</c:v>
                </c:pt>
                <c:pt idx="5">
                  <c:v>96</c:v>
                </c:pt>
              </c:numCache>
            </c:numRef>
          </c:val>
        </c:ser>
        <c:ser>
          <c:idx val="3"/>
          <c:order val="3"/>
          <c:tx>
            <c:strRef>
              <c:f>dose.!$O$3</c:f>
              <c:strCache>
                <c:ptCount val="1"/>
                <c:pt idx="0">
                  <c:v>Zn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dose.!$K$12:$K$17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O$12:$O$17</c:f>
              <c:numCache>
                <c:formatCode>General</c:formatCode>
                <c:ptCount val="6"/>
                <c:pt idx="0">
                  <c:v>71.366666666666674</c:v>
                </c:pt>
                <c:pt idx="1">
                  <c:v>99.6</c:v>
                </c:pt>
                <c:pt idx="2">
                  <c:v>84.8</c:v>
                </c:pt>
                <c:pt idx="3">
                  <c:v>58.333333333333336</c:v>
                </c:pt>
                <c:pt idx="4">
                  <c:v>70.333333333333329</c:v>
                </c:pt>
                <c:pt idx="5">
                  <c:v>71</c:v>
                </c:pt>
              </c:numCache>
            </c:numRef>
          </c:val>
        </c:ser>
        <c:ser>
          <c:idx val="4"/>
          <c:order val="4"/>
          <c:tx>
            <c:strRef>
              <c:f>dose.!$P$3</c:f>
              <c:strCache>
                <c:ptCount val="1"/>
                <c:pt idx="0">
                  <c:v>Se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dose.!$K$12:$K$17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P$12:$P$17</c:f>
              <c:numCache>
                <c:formatCode>General</c:formatCode>
                <c:ptCount val="6"/>
                <c:pt idx="0">
                  <c:v>70.466666666666669</c:v>
                </c:pt>
                <c:pt idx="1">
                  <c:v>99.533333333333346</c:v>
                </c:pt>
                <c:pt idx="2">
                  <c:v>84.366666666666674</c:v>
                </c:pt>
                <c:pt idx="3">
                  <c:v>51.666666666666671</c:v>
                </c:pt>
                <c:pt idx="4">
                  <c:v>52.333333333333329</c:v>
                </c:pt>
                <c:pt idx="5">
                  <c:v>66.3333333333333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722048"/>
        <c:axId val="192723584"/>
      </c:barChart>
      <c:catAx>
        <c:axId val="192722048"/>
        <c:scaling>
          <c:orientation val="minMax"/>
        </c:scaling>
        <c:delete val="0"/>
        <c:axPos val="b"/>
        <c:majorTickMark val="out"/>
        <c:minorTickMark val="none"/>
        <c:tickLblPos val="nextTo"/>
        <c:crossAx val="192723584"/>
        <c:crosses val="autoZero"/>
        <c:auto val="1"/>
        <c:lblAlgn val="ctr"/>
        <c:lblOffset val="100"/>
        <c:noMultiLvlLbl val="0"/>
      </c:catAx>
      <c:valAx>
        <c:axId val="192723584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crossAx val="1927220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7174103237096"/>
          <c:y val="6.5289442986293383E-2"/>
          <c:w val="0.75396981627296589"/>
          <c:h val="0.669625619714202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se.!$L$3</c:f>
              <c:strCache>
                <c:ptCount val="1"/>
                <c:pt idx="0">
                  <c:v>Pb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dose.!$K$20:$K$25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L$20:$L$25</c:f>
              <c:numCache>
                <c:formatCode>General</c:formatCode>
                <c:ptCount val="6"/>
                <c:pt idx="0">
                  <c:v>94.933333333333323</c:v>
                </c:pt>
                <c:pt idx="1">
                  <c:v>100</c:v>
                </c:pt>
                <c:pt idx="2">
                  <c:v>99.783333333333331</c:v>
                </c:pt>
                <c:pt idx="3">
                  <c:v>95.933333333333337</c:v>
                </c:pt>
                <c:pt idx="4">
                  <c:v>77.400000000000006</c:v>
                </c:pt>
                <c:pt idx="5">
                  <c:v>89</c:v>
                </c:pt>
              </c:numCache>
            </c:numRef>
          </c:val>
        </c:ser>
        <c:ser>
          <c:idx val="1"/>
          <c:order val="1"/>
          <c:tx>
            <c:strRef>
              <c:f>dose.!$M$3</c:f>
              <c:strCache>
                <c:ptCount val="1"/>
                <c:pt idx="0">
                  <c:v>Cu</c:v>
                </c:pt>
              </c:strCache>
            </c:strRef>
          </c:tx>
          <c:invertIfNegative val="0"/>
          <c:cat>
            <c:strRef>
              <c:f>dose.!$K$20:$K$25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M$20:$M$25</c:f>
              <c:numCache>
                <c:formatCode>General</c:formatCode>
                <c:ptCount val="6"/>
                <c:pt idx="0">
                  <c:v>92.86666666666666</c:v>
                </c:pt>
                <c:pt idx="1">
                  <c:v>100</c:v>
                </c:pt>
                <c:pt idx="2">
                  <c:v>99.916666666666671</c:v>
                </c:pt>
                <c:pt idx="3">
                  <c:v>99.85</c:v>
                </c:pt>
                <c:pt idx="4">
                  <c:v>17.266666666666662</c:v>
                </c:pt>
                <c:pt idx="5">
                  <c:v>88.666666666666671</c:v>
                </c:pt>
              </c:numCache>
            </c:numRef>
          </c:val>
        </c:ser>
        <c:ser>
          <c:idx val="2"/>
          <c:order val="2"/>
          <c:tx>
            <c:strRef>
              <c:f>dose.!$N$3</c:f>
              <c:strCache>
                <c:ptCount val="1"/>
                <c:pt idx="0">
                  <c:v>Cr</c:v>
                </c:pt>
              </c:strCache>
            </c:strRef>
          </c:tx>
          <c:invertIfNegative val="0"/>
          <c:cat>
            <c:strRef>
              <c:f>dose.!$K$20:$K$25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N$20:$N$25</c:f>
              <c:numCache>
                <c:formatCode>General</c:formatCode>
                <c:ptCount val="6"/>
                <c:pt idx="0">
                  <c:v>75.166666666666657</c:v>
                </c:pt>
                <c:pt idx="1">
                  <c:v>100</c:v>
                </c:pt>
                <c:pt idx="2">
                  <c:v>79.166666666666657</c:v>
                </c:pt>
                <c:pt idx="3">
                  <c:v>80.033333333333317</c:v>
                </c:pt>
                <c:pt idx="4">
                  <c:v>87.4</c:v>
                </c:pt>
                <c:pt idx="5">
                  <c:v>99.9</c:v>
                </c:pt>
              </c:numCache>
            </c:numRef>
          </c:val>
        </c:ser>
        <c:ser>
          <c:idx val="3"/>
          <c:order val="3"/>
          <c:tx>
            <c:strRef>
              <c:f>dose.!$O$3</c:f>
              <c:strCache>
                <c:ptCount val="1"/>
                <c:pt idx="0">
                  <c:v>Zn</c:v>
                </c:pt>
              </c:strCache>
            </c:strRef>
          </c:tx>
          <c:invertIfNegative val="0"/>
          <c:cat>
            <c:strRef>
              <c:f>dose.!$K$20:$K$25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O$20:$O$25</c:f>
              <c:numCache>
                <c:formatCode>General</c:formatCode>
                <c:ptCount val="6"/>
                <c:pt idx="0">
                  <c:v>89.2</c:v>
                </c:pt>
                <c:pt idx="1">
                  <c:v>100</c:v>
                </c:pt>
                <c:pt idx="2">
                  <c:v>99.85</c:v>
                </c:pt>
                <c:pt idx="3">
                  <c:v>80.8</c:v>
                </c:pt>
                <c:pt idx="4">
                  <c:v>77.400000000000006</c:v>
                </c:pt>
                <c:pt idx="5">
                  <c:v>88.333333333333329</c:v>
                </c:pt>
              </c:numCache>
            </c:numRef>
          </c:val>
        </c:ser>
        <c:ser>
          <c:idx val="4"/>
          <c:order val="4"/>
          <c:tx>
            <c:strRef>
              <c:f>dose.!$P$3</c:f>
              <c:strCache>
                <c:ptCount val="1"/>
                <c:pt idx="0">
                  <c:v>Se</c:v>
                </c:pt>
              </c:strCache>
            </c:strRef>
          </c:tx>
          <c:invertIfNegative val="0"/>
          <c:cat>
            <c:strRef>
              <c:f>dose.!$K$20:$K$25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P$20:$P$25</c:f>
              <c:numCache>
                <c:formatCode>General</c:formatCode>
                <c:ptCount val="6"/>
                <c:pt idx="0">
                  <c:v>87.833333333333329</c:v>
                </c:pt>
                <c:pt idx="1">
                  <c:v>100</c:v>
                </c:pt>
                <c:pt idx="2">
                  <c:v>99.826666666666668</c:v>
                </c:pt>
                <c:pt idx="3">
                  <c:v>79.933333333333337</c:v>
                </c:pt>
                <c:pt idx="4">
                  <c:v>61.56666666666667</c:v>
                </c:pt>
                <c:pt idx="5">
                  <c:v>84.3333333333333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757120"/>
        <c:axId val="192763008"/>
      </c:barChart>
      <c:catAx>
        <c:axId val="192757120"/>
        <c:scaling>
          <c:orientation val="minMax"/>
        </c:scaling>
        <c:delete val="0"/>
        <c:axPos val="b"/>
        <c:majorTickMark val="out"/>
        <c:minorTickMark val="none"/>
        <c:tickLblPos val="nextTo"/>
        <c:crossAx val="192763008"/>
        <c:crosses val="autoZero"/>
        <c:auto val="1"/>
        <c:lblAlgn val="ctr"/>
        <c:lblOffset val="100"/>
        <c:noMultiLvlLbl val="0"/>
      </c:catAx>
      <c:valAx>
        <c:axId val="192763008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crossAx val="1927571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7174103237096"/>
          <c:y val="6.5289442986293383E-2"/>
          <c:w val="0.75396981627296589"/>
          <c:h val="0.669625619714202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se.!$L$3</c:f>
              <c:strCache>
                <c:ptCount val="1"/>
                <c:pt idx="0">
                  <c:v>Pb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dose.!$K$28:$K$33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L$28:$L$33</c:f>
              <c:numCache>
                <c:formatCode>General</c:formatCode>
                <c:ptCount val="6"/>
                <c:pt idx="0">
                  <c:v>99.949999999999989</c:v>
                </c:pt>
                <c:pt idx="1">
                  <c:v>100</c:v>
                </c:pt>
                <c:pt idx="2">
                  <c:v>100</c:v>
                </c:pt>
                <c:pt idx="3">
                  <c:v>99.85</c:v>
                </c:pt>
                <c:pt idx="4">
                  <c:v>81.8</c:v>
                </c:pt>
                <c:pt idx="5">
                  <c:v>90</c:v>
                </c:pt>
              </c:numCache>
            </c:numRef>
          </c:val>
        </c:ser>
        <c:ser>
          <c:idx val="1"/>
          <c:order val="1"/>
          <c:tx>
            <c:strRef>
              <c:f>dose.!$M$3</c:f>
              <c:strCache>
                <c:ptCount val="1"/>
                <c:pt idx="0">
                  <c:v>Cu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dose.!$K$28:$K$33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M$28:$M$33</c:f>
              <c:numCache>
                <c:formatCode>General</c:formatCode>
                <c:ptCount val="6"/>
                <c:pt idx="0">
                  <c:v>99.940000000000012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20.000000000000004</c:v>
                </c:pt>
                <c:pt idx="5">
                  <c:v>90</c:v>
                </c:pt>
              </c:numCache>
            </c:numRef>
          </c:val>
        </c:ser>
        <c:ser>
          <c:idx val="2"/>
          <c:order val="2"/>
          <c:tx>
            <c:strRef>
              <c:f>dose.!$N$3</c:f>
              <c:strCache>
                <c:ptCount val="1"/>
                <c:pt idx="0">
                  <c:v>Cr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dose.!$K$28:$K$33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N$28:$N$33</c:f>
              <c:numCache>
                <c:formatCode>General</c:formatCode>
                <c:ptCount val="6"/>
                <c:pt idx="0">
                  <c:v>91.466666666666669</c:v>
                </c:pt>
                <c:pt idx="1">
                  <c:v>100</c:v>
                </c:pt>
                <c:pt idx="2">
                  <c:v>92.899999999999991</c:v>
                </c:pt>
                <c:pt idx="3">
                  <c:v>93.4</c:v>
                </c:pt>
                <c:pt idx="4">
                  <c:v>88.86666666666666</c:v>
                </c:pt>
                <c:pt idx="5">
                  <c:v>100</c:v>
                </c:pt>
              </c:numCache>
            </c:numRef>
          </c:val>
        </c:ser>
        <c:ser>
          <c:idx val="3"/>
          <c:order val="3"/>
          <c:tx>
            <c:strRef>
              <c:f>dose.!$O$3</c:f>
              <c:strCache>
                <c:ptCount val="1"/>
                <c:pt idx="0">
                  <c:v>Zn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dose.!$K$28:$K$33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O$28:$O$33</c:f>
              <c:numCache>
                <c:formatCode>General</c:formatCode>
                <c:ptCount val="6"/>
                <c:pt idx="0">
                  <c:v>99.933333333333337</c:v>
                </c:pt>
                <c:pt idx="1">
                  <c:v>100</c:v>
                </c:pt>
                <c:pt idx="2">
                  <c:v>100</c:v>
                </c:pt>
                <c:pt idx="3">
                  <c:v>99.916666666666671</c:v>
                </c:pt>
                <c:pt idx="4">
                  <c:v>81.899999999999991</c:v>
                </c:pt>
                <c:pt idx="5">
                  <c:v>89.666666666666657</c:v>
                </c:pt>
              </c:numCache>
            </c:numRef>
          </c:val>
        </c:ser>
        <c:ser>
          <c:idx val="4"/>
          <c:order val="4"/>
          <c:tx>
            <c:strRef>
              <c:f>dose.!$P$3</c:f>
              <c:strCache>
                <c:ptCount val="1"/>
                <c:pt idx="0">
                  <c:v>Se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dose.!$K$28:$K$33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dose.!$P$28:$P$33</c:f>
              <c:numCache>
                <c:formatCode>General</c:formatCode>
                <c:ptCount val="6"/>
                <c:pt idx="0">
                  <c:v>80.36666666666666</c:v>
                </c:pt>
                <c:pt idx="1">
                  <c:v>80.2</c:v>
                </c:pt>
                <c:pt idx="2">
                  <c:v>80.399999999999991</c:v>
                </c:pt>
                <c:pt idx="3">
                  <c:v>78.900000000000006</c:v>
                </c:pt>
                <c:pt idx="4">
                  <c:v>66.600000000000009</c:v>
                </c:pt>
                <c:pt idx="5">
                  <c:v>89.3333333333333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900480"/>
        <c:axId val="192910464"/>
      </c:barChart>
      <c:catAx>
        <c:axId val="192900480"/>
        <c:scaling>
          <c:orientation val="minMax"/>
        </c:scaling>
        <c:delete val="0"/>
        <c:axPos val="b"/>
        <c:majorTickMark val="out"/>
        <c:minorTickMark val="none"/>
        <c:tickLblPos val="nextTo"/>
        <c:crossAx val="192910464"/>
        <c:crosses val="autoZero"/>
        <c:auto val="1"/>
        <c:lblAlgn val="ctr"/>
        <c:lblOffset val="100"/>
        <c:noMultiLvlLbl val="0"/>
      </c:catAx>
      <c:valAx>
        <c:axId val="192910464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crossAx val="1929004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9564020122484689"/>
          <c:y val="0.22126239428404781"/>
          <c:w val="7.6582020997375322E-2"/>
          <c:h val="0.4185859580052493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96062992125984"/>
          <c:y val="7.4548702245552628E-2"/>
          <c:w val="0.75396981627296589"/>
          <c:h val="0.66962561971420242"/>
        </c:manualLayout>
      </c:layout>
      <c:lineChart>
        <c:grouping val="standard"/>
        <c:varyColors val="0"/>
        <c:ser>
          <c:idx val="1"/>
          <c:order val="0"/>
          <c:tx>
            <c:strRef>
              <c:f>'pH '!$K$3</c:f>
              <c:strCache>
                <c:ptCount val="1"/>
                <c:pt idx="0">
                  <c:v>Pb</c:v>
                </c:pt>
              </c:strCache>
            </c:strRef>
          </c:tx>
          <c:marker>
            <c:symbol val="none"/>
          </c:marker>
          <c:cat>
            <c:strRef>
              <c:f>'pH '!$B$4:$B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pH '!$K$4:$K$9</c:f>
              <c:numCache>
                <c:formatCode>General</c:formatCode>
                <c:ptCount val="6"/>
                <c:pt idx="0">
                  <c:v>92.13333333333334</c:v>
                </c:pt>
                <c:pt idx="1">
                  <c:v>98.133333333333326</c:v>
                </c:pt>
                <c:pt idx="2">
                  <c:v>95.899999999999991</c:v>
                </c:pt>
                <c:pt idx="3">
                  <c:v>89.5</c:v>
                </c:pt>
                <c:pt idx="4">
                  <c:v>74.066666666666663</c:v>
                </c:pt>
                <c:pt idx="5">
                  <c:v>86.233333333333334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pH '!$L$3</c:f>
              <c:strCache>
                <c:ptCount val="1"/>
                <c:pt idx="0">
                  <c:v>Cu</c:v>
                </c:pt>
              </c:strCache>
            </c:strRef>
          </c:tx>
          <c:marker>
            <c:symbol val="none"/>
          </c:marker>
          <c:cat>
            <c:strRef>
              <c:f>'pH '!$B$4:$B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pH '!$L$4:$L$9</c:f>
              <c:numCache>
                <c:formatCode>General</c:formatCode>
                <c:ptCount val="6"/>
                <c:pt idx="0">
                  <c:v>91.066666666666677</c:v>
                </c:pt>
                <c:pt idx="1">
                  <c:v>99.266666666666666</c:v>
                </c:pt>
                <c:pt idx="2">
                  <c:v>94.86666666666666</c:v>
                </c:pt>
                <c:pt idx="3">
                  <c:v>94.5</c:v>
                </c:pt>
                <c:pt idx="4">
                  <c:v>7.2666666666666657</c:v>
                </c:pt>
                <c:pt idx="5">
                  <c:v>82.86666666666666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pH '!$M$3</c:f>
              <c:strCache>
                <c:ptCount val="1"/>
                <c:pt idx="0">
                  <c:v>Cr</c:v>
                </c:pt>
              </c:strCache>
            </c:strRef>
          </c:tx>
          <c:marker>
            <c:symbol val="none"/>
          </c:marker>
          <c:cat>
            <c:strRef>
              <c:f>'pH '!$B$4:$B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pH '!$M$4:$M$9</c:f>
              <c:numCache>
                <c:formatCode>General</c:formatCode>
                <c:ptCount val="6"/>
                <c:pt idx="0">
                  <c:v>72.833333333333343</c:v>
                </c:pt>
                <c:pt idx="1">
                  <c:v>98.833333333333329</c:v>
                </c:pt>
                <c:pt idx="2">
                  <c:v>72.5</c:v>
                </c:pt>
                <c:pt idx="3">
                  <c:v>76.166666666666671</c:v>
                </c:pt>
                <c:pt idx="4">
                  <c:v>80.733333333333334</c:v>
                </c:pt>
                <c:pt idx="5">
                  <c:v>98.233333333333334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pH '!$N$3</c:f>
              <c:strCache>
                <c:ptCount val="1"/>
                <c:pt idx="0">
                  <c:v>Zn</c:v>
                </c:pt>
              </c:strCache>
            </c:strRef>
          </c:tx>
          <c:marker>
            <c:symbol val="none"/>
          </c:marker>
          <c:cat>
            <c:strRef>
              <c:f>'pH '!$B$4:$B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pH '!$N$4:$N$9</c:f>
              <c:numCache>
                <c:formatCode>General</c:formatCode>
                <c:ptCount val="6"/>
                <c:pt idx="0">
                  <c:v>86.733333333333334</c:v>
                </c:pt>
                <c:pt idx="1">
                  <c:v>98.5</c:v>
                </c:pt>
                <c:pt idx="2">
                  <c:v>96.2</c:v>
                </c:pt>
                <c:pt idx="3">
                  <c:v>79.166666666666657</c:v>
                </c:pt>
                <c:pt idx="4">
                  <c:v>75.066666666666663</c:v>
                </c:pt>
                <c:pt idx="5">
                  <c:v>86.7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'pH '!$O$3</c:f>
              <c:strCache>
                <c:ptCount val="1"/>
                <c:pt idx="0">
                  <c:v>Se</c:v>
                </c:pt>
              </c:strCache>
            </c:strRef>
          </c:tx>
          <c:marker>
            <c:symbol val="none"/>
          </c:marker>
          <c:cat>
            <c:strRef>
              <c:f>'pH '!$B$4:$B$9</c:f>
              <c:strCache>
                <c:ptCount val="6"/>
                <c:pt idx="0">
                  <c:v>banana</c:v>
                </c:pt>
                <c:pt idx="1">
                  <c:v>potato</c:v>
                </c:pt>
                <c:pt idx="2">
                  <c:v>orange</c:v>
                </c:pt>
                <c:pt idx="3">
                  <c:v>onion</c:v>
                </c:pt>
                <c:pt idx="4">
                  <c:v>opuntia</c:v>
                </c:pt>
                <c:pt idx="5">
                  <c:v>pomegranate</c:v>
                </c:pt>
              </c:strCache>
            </c:strRef>
          </c:cat>
          <c:val>
            <c:numRef>
              <c:f>'pH '!$O$4:$O$9</c:f>
              <c:numCache>
                <c:formatCode>General</c:formatCode>
                <c:ptCount val="6"/>
                <c:pt idx="0">
                  <c:v>86.166666666666671</c:v>
                </c:pt>
                <c:pt idx="1">
                  <c:v>99.5</c:v>
                </c:pt>
                <c:pt idx="2">
                  <c:v>96.733333333333334</c:v>
                </c:pt>
                <c:pt idx="3">
                  <c:v>75.833333333333329</c:v>
                </c:pt>
                <c:pt idx="4">
                  <c:v>48.233333333333334</c:v>
                </c:pt>
                <c:pt idx="5">
                  <c:v>78.43333333333332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6017920"/>
        <c:axId val="236023808"/>
      </c:lineChart>
      <c:catAx>
        <c:axId val="236017920"/>
        <c:scaling>
          <c:orientation val="minMax"/>
        </c:scaling>
        <c:delete val="0"/>
        <c:axPos val="b"/>
        <c:majorTickMark val="out"/>
        <c:minorTickMark val="none"/>
        <c:tickLblPos val="nextTo"/>
        <c:crossAx val="236023808"/>
        <c:crosses val="autoZero"/>
        <c:auto val="1"/>
        <c:lblAlgn val="ctr"/>
        <c:lblOffset val="100"/>
        <c:noMultiLvlLbl val="0"/>
      </c:catAx>
      <c:valAx>
        <c:axId val="236023808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crossAx val="2360179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504155730533683"/>
          <c:y val="6.3854986876640416E-2"/>
          <c:w val="0.11273622047244095"/>
          <c:h val="0.4185859580052493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image" Target="../media/image1.emf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4.xml"/><Relationship Id="rId13" Type="http://schemas.openxmlformats.org/officeDocument/2006/relationships/image" Target="../media/image2.png"/><Relationship Id="rId3" Type="http://schemas.openxmlformats.org/officeDocument/2006/relationships/chart" Target="../charts/chart19.xml"/><Relationship Id="rId7" Type="http://schemas.openxmlformats.org/officeDocument/2006/relationships/chart" Target="../charts/chart23.xml"/><Relationship Id="rId12" Type="http://schemas.openxmlformats.org/officeDocument/2006/relationships/chart" Target="../charts/chart28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6" Type="http://schemas.openxmlformats.org/officeDocument/2006/relationships/chart" Target="../charts/chart22.xml"/><Relationship Id="rId11" Type="http://schemas.openxmlformats.org/officeDocument/2006/relationships/chart" Target="../charts/chart27.xml"/><Relationship Id="rId5" Type="http://schemas.openxmlformats.org/officeDocument/2006/relationships/chart" Target="../charts/chart21.xml"/><Relationship Id="rId10" Type="http://schemas.openxmlformats.org/officeDocument/2006/relationships/chart" Target="../charts/chart26.xml"/><Relationship Id="rId4" Type="http://schemas.openxmlformats.org/officeDocument/2006/relationships/chart" Target="../charts/chart20.xml"/><Relationship Id="rId9" Type="http://schemas.openxmlformats.org/officeDocument/2006/relationships/chart" Target="../charts/chart25.xml"/></Relationships>
</file>

<file path=xl/drawings/_rels/drawing3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_rels/drawing3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4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5.xml"/><Relationship Id="rId1" Type="http://schemas.openxmlformats.org/officeDocument/2006/relationships/chart" Target="../charts/chart34.xml"/></Relationships>
</file>

<file path=xl/drawings/_rels/drawing4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7.xml"/><Relationship Id="rId1" Type="http://schemas.openxmlformats.org/officeDocument/2006/relationships/chart" Target="../charts/chart36.xml"/></Relationships>
</file>

<file path=xl/drawings/_rels/drawing4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9.xml"/><Relationship Id="rId1" Type="http://schemas.openxmlformats.org/officeDocument/2006/relationships/chart" Target="../charts/chart38.xml"/></Relationships>
</file>

<file path=xl/drawings/_rels/drawing5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chart" Target="../charts/chart41.xml"/><Relationship Id="rId1" Type="http://schemas.openxmlformats.org/officeDocument/2006/relationships/chart" Target="../charts/chart40.xml"/><Relationship Id="rId4" Type="http://schemas.openxmlformats.org/officeDocument/2006/relationships/chart" Target="../charts/chart42.xml"/></Relationships>
</file>

<file path=xl/drawings/_rels/drawing5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5.xml"/><Relationship Id="rId2" Type="http://schemas.openxmlformats.org/officeDocument/2006/relationships/chart" Target="../charts/chart44.xml"/><Relationship Id="rId1" Type="http://schemas.openxmlformats.org/officeDocument/2006/relationships/chart" Target="../charts/chart4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71449</xdr:colOff>
      <xdr:row>17</xdr:row>
      <xdr:rowOff>95249</xdr:rowOff>
    </xdr:from>
    <xdr:to>
      <xdr:col>16</xdr:col>
      <xdr:colOff>142874</xdr:colOff>
      <xdr:row>29</xdr:row>
      <xdr:rowOff>1904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23850</xdr:colOff>
      <xdr:row>26</xdr:row>
      <xdr:rowOff>190500</xdr:rowOff>
    </xdr:from>
    <xdr:to>
      <xdr:col>17</xdr:col>
      <xdr:colOff>323850</xdr:colOff>
      <xdr:row>40</xdr:row>
      <xdr:rowOff>1238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42925</xdr:colOff>
      <xdr:row>3</xdr:row>
      <xdr:rowOff>123825</xdr:rowOff>
    </xdr:from>
    <xdr:to>
      <xdr:col>16</xdr:col>
      <xdr:colOff>361950</xdr:colOff>
      <xdr:row>16</xdr:row>
      <xdr:rowOff>1619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390525</xdr:colOff>
      <xdr:row>33</xdr:row>
      <xdr:rowOff>85725</xdr:rowOff>
    </xdr:from>
    <xdr:to>
      <xdr:col>6</xdr:col>
      <xdr:colOff>47625</xdr:colOff>
      <xdr:row>47</xdr:row>
      <xdr:rowOff>285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68333</cdr:x>
      <cdr:y>0.66667</cdr:y>
    </cdr:from>
    <cdr:to>
      <cdr:x>1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124200" y="1828800"/>
          <a:ext cx="14478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81458</cdr:x>
      <cdr:y>0.81597</cdr:y>
    </cdr:from>
    <cdr:to>
      <cdr:x>1</cdr:x>
      <cdr:y>1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3724275" y="2238375"/>
          <a:ext cx="847725" cy="5048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eNPs</a:t>
          </a:r>
        </a:p>
      </cdr:txBody>
    </cdr:sp>
  </cdr:relSizeAnchor>
  <cdr:relSizeAnchor xmlns:cdr="http://schemas.openxmlformats.org/drawingml/2006/chartDrawing">
    <cdr:from>
      <cdr:x>0.6</cdr:x>
      <cdr:y>0.04167</cdr:y>
    </cdr:from>
    <cdr:to>
      <cdr:x>0.81666</cdr:x>
      <cdr:y>0.15046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743215" y="114300"/>
          <a:ext cx="990570" cy="2984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dose</a:t>
          </a:r>
          <a:r>
            <a:rPr lang="en-US" sz="1100" baseline="0"/>
            <a:t> 0.5 g</a:t>
          </a:r>
          <a:endParaRPr lang="en-US" sz="1100"/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50</xdr:colOff>
      <xdr:row>1</xdr:row>
      <xdr:rowOff>57150</xdr:rowOff>
    </xdr:from>
    <xdr:to>
      <xdr:col>6</xdr:col>
      <xdr:colOff>933450</xdr:colOff>
      <xdr:row>12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0</xdr:colOff>
      <xdr:row>2</xdr:row>
      <xdr:rowOff>76200</xdr:rowOff>
    </xdr:from>
    <xdr:to>
      <xdr:col>14</xdr:col>
      <xdr:colOff>323850</xdr:colOff>
      <xdr:row>13</xdr:row>
      <xdr:rowOff>1905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23825</xdr:colOff>
      <xdr:row>13</xdr:row>
      <xdr:rowOff>200025</xdr:rowOff>
    </xdr:from>
    <xdr:to>
      <xdr:col>11</xdr:col>
      <xdr:colOff>523875</xdr:colOff>
      <xdr:row>26</xdr:row>
      <xdr:rowOff>2000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36042</cdr:x>
      <cdr:y>0.31944</cdr:y>
    </cdr:from>
    <cdr:to>
      <cdr:x>0.56042</cdr:x>
      <cdr:y>0.6527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47825" y="8763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H = 3</a:t>
          </a:r>
        </a:p>
      </cdr:txBody>
    </cdr:sp>
  </cdr:relSizeAnchor>
  <cdr:relSizeAnchor xmlns:cdr="http://schemas.openxmlformats.org/drawingml/2006/chartDrawing">
    <cdr:from>
      <cdr:x>0.70069</cdr:x>
      <cdr:y>0.62269</cdr:y>
    </cdr:from>
    <cdr:to>
      <cdr:x>0.92986</cdr:x>
      <cdr:y>0.8865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203575" y="1708150"/>
          <a:ext cx="1047750" cy="723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NPs adsorbents</a:t>
          </a:r>
        </a:p>
      </cdr:txBody>
    </cdr:sp>
  </cdr:relSizeAnchor>
  <cdr:relSizeAnchor xmlns:cdr="http://schemas.openxmlformats.org/drawingml/2006/chartDrawing">
    <cdr:from>
      <cdr:x>0.01111</cdr:x>
      <cdr:y>0.05556</cdr:y>
    </cdr:from>
    <cdr:to>
      <cdr:x>0.24028</cdr:x>
      <cdr:y>0.2824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50800" y="152400"/>
          <a:ext cx="1047750" cy="622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R %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75</cdr:x>
      <cdr:y>0.22222</cdr:y>
    </cdr:from>
    <cdr:to>
      <cdr:x>0.95</cdr:x>
      <cdr:y>0.5555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429000" y="6096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H = 6</a:t>
          </a:r>
        </a:p>
      </cdr:txBody>
    </cdr:sp>
  </cdr:relSizeAnchor>
  <cdr:relSizeAnchor xmlns:cdr="http://schemas.openxmlformats.org/drawingml/2006/chartDrawing">
    <cdr:from>
      <cdr:x>0.77083</cdr:x>
      <cdr:y>0.73611</cdr:y>
    </cdr:from>
    <cdr:to>
      <cdr:x>1</cdr:x>
      <cdr:y>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524250" y="2019300"/>
          <a:ext cx="1047750" cy="723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NPs adsorbents</a:t>
          </a:r>
        </a:p>
      </cdr:txBody>
    </cdr:sp>
  </cdr:relSizeAnchor>
  <cdr:relSizeAnchor xmlns:cdr="http://schemas.openxmlformats.org/drawingml/2006/chartDrawing">
    <cdr:from>
      <cdr:x>0</cdr:x>
      <cdr:y>0.04167</cdr:y>
    </cdr:from>
    <cdr:to>
      <cdr:x>0.24028</cdr:x>
      <cdr:y>0.2824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114300"/>
          <a:ext cx="1098550" cy="660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R %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75</cdr:x>
      <cdr:y>0.45833</cdr:y>
    </cdr:from>
    <cdr:to>
      <cdr:x>0.95</cdr:x>
      <cdr:y>0.5555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429000" y="1257300"/>
          <a:ext cx="914400" cy="2667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H = 9</a:t>
          </a:r>
        </a:p>
      </cdr:txBody>
    </cdr:sp>
  </cdr:relSizeAnchor>
  <cdr:relSizeAnchor xmlns:cdr="http://schemas.openxmlformats.org/drawingml/2006/chartDrawing">
    <cdr:from>
      <cdr:x>0.00833</cdr:x>
      <cdr:y>0.08681</cdr:y>
    </cdr:from>
    <cdr:to>
      <cdr:x>0.09792</cdr:x>
      <cdr:y>0.4201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8100" y="238125"/>
          <a:ext cx="40957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77083</cdr:x>
      <cdr:y>0.73611</cdr:y>
    </cdr:from>
    <cdr:to>
      <cdr:x>1</cdr:x>
      <cdr:y>1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3524250" y="2019300"/>
          <a:ext cx="1047750" cy="723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NPs adsorbents</a:t>
          </a: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19050</xdr:colOff>
      <xdr:row>5</xdr:row>
      <xdr:rowOff>57150</xdr:rowOff>
    </xdr:from>
    <xdr:to>
      <xdr:col>18</xdr:col>
      <xdr:colOff>460936</xdr:colOff>
      <xdr:row>7</xdr:row>
      <xdr:rowOff>133911</xdr:rowOff>
    </xdr:to>
    <xdr:pic>
      <xdr:nvPicPr>
        <xdr:cNvPr id="2" name="Picture 1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91675" y="1047750"/>
          <a:ext cx="1661086" cy="476811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1</xdr:col>
      <xdr:colOff>200025</xdr:colOff>
      <xdr:row>36</xdr:row>
      <xdr:rowOff>85725</xdr:rowOff>
    </xdr:from>
    <xdr:to>
      <xdr:col>6</xdr:col>
      <xdr:colOff>485775</xdr:colOff>
      <xdr:row>50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04775</xdr:colOff>
      <xdr:row>14</xdr:row>
      <xdr:rowOff>66675</xdr:rowOff>
    </xdr:from>
    <xdr:to>
      <xdr:col>16</xdr:col>
      <xdr:colOff>409575</xdr:colOff>
      <xdr:row>27</xdr:row>
      <xdr:rowOff>1143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266700</xdr:colOff>
      <xdr:row>3</xdr:row>
      <xdr:rowOff>171450</xdr:rowOff>
    </xdr:from>
    <xdr:to>
      <xdr:col>14</xdr:col>
      <xdr:colOff>276225</xdr:colOff>
      <xdr:row>17</xdr:row>
      <xdr:rowOff>190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476250</xdr:colOff>
      <xdr:row>4</xdr:row>
      <xdr:rowOff>47625</xdr:rowOff>
    </xdr:from>
    <xdr:to>
      <xdr:col>14</xdr:col>
      <xdr:colOff>485775</xdr:colOff>
      <xdr:row>17</xdr:row>
      <xdr:rowOff>952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209550</xdr:colOff>
      <xdr:row>1</xdr:row>
      <xdr:rowOff>9525</xdr:rowOff>
    </xdr:from>
    <xdr:to>
      <xdr:col>14</xdr:col>
      <xdr:colOff>219075</xdr:colOff>
      <xdr:row>14</xdr:row>
      <xdr:rowOff>1143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68333</cdr:x>
      <cdr:y>0.66667</cdr:y>
    </cdr:from>
    <cdr:to>
      <cdr:x>1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124200" y="1828800"/>
          <a:ext cx="14478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81667</cdr:x>
      <cdr:y>0.85417</cdr:y>
    </cdr:from>
    <cdr:to>
      <cdr:x>1</cdr:x>
      <cdr:y>1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3733800" y="2343150"/>
          <a:ext cx="8382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eNPs</a:t>
          </a:r>
        </a:p>
      </cdr:txBody>
    </cdr:sp>
  </cdr:relSizeAnchor>
  <cdr:relSizeAnchor xmlns:cdr="http://schemas.openxmlformats.org/drawingml/2006/chartDrawing">
    <cdr:from>
      <cdr:x>0.15417</cdr:x>
      <cdr:y>0.01852</cdr:y>
    </cdr:from>
    <cdr:to>
      <cdr:x>0.37083</cdr:x>
      <cdr:y>0.35185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704850" y="50800"/>
          <a:ext cx="990600" cy="9143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conc. </a:t>
          </a:r>
          <a:r>
            <a:rPr lang="en-US" sz="1100" baseline="0"/>
            <a:t> 10 ppm </a:t>
          </a:r>
          <a:endParaRPr lang="en-US" sz="1100"/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68333</cdr:x>
      <cdr:y>0.66667</cdr:y>
    </cdr:from>
    <cdr:to>
      <cdr:x>1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124200" y="1828800"/>
          <a:ext cx="14478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81667</cdr:x>
      <cdr:y>0.85417</cdr:y>
    </cdr:from>
    <cdr:to>
      <cdr:x>1</cdr:x>
      <cdr:y>1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3733800" y="2343150"/>
          <a:ext cx="8382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eNPs</a:t>
          </a:r>
        </a:p>
      </cdr:txBody>
    </cdr:sp>
  </cdr:relSizeAnchor>
  <cdr:relSizeAnchor xmlns:cdr="http://schemas.openxmlformats.org/drawingml/2006/chartDrawing">
    <cdr:from>
      <cdr:x>0.15417</cdr:x>
      <cdr:y>0.01852</cdr:y>
    </cdr:from>
    <cdr:to>
      <cdr:x>0.37083</cdr:x>
      <cdr:y>0.35185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704850" y="50800"/>
          <a:ext cx="990600" cy="9143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conc. </a:t>
          </a:r>
          <a:r>
            <a:rPr lang="en-US" sz="1100" baseline="0"/>
            <a:t> 5.0 ppm </a:t>
          </a:r>
          <a:endParaRPr lang="en-US" sz="1100"/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68333</cdr:x>
      <cdr:y>0.66667</cdr:y>
    </cdr:from>
    <cdr:to>
      <cdr:x>1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124200" y="1828800"/>
          <a:ext cx="14478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81667</cdr:x>
      <cdr:y>0.85417</cdr:y>
    </cdr:from>
    <cdr:to>
      <cdr:x>1</cdr:x>
      <cdr:y>1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3733800" y="2343150"/>
          <a:ext cx="8382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eNPs</a:t>
          </a:r>
        </a:p>
      </cdr:txBody>
    </cdr:sp>
  </cdr:relSizeAnchor>
  <cdr:relSizeAnchor xmlns:cdr="http://schemas.openxmlformats.org/drawingml/2006/chartDrawing">
    <cdr:from>
      <cdr:x>0.15417</cdr:x>
      <cdr:y>0.01852</cdr:y>
    </cdr:from>
    <cdr:to>
      <cdr:x>0.37083</cdr:x>
      <cdr:y>0.35185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704850" y="50800"/>
          <a:ext cx="990600" cy="9143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conc. </a:t>
          </a:r>
          <a:r>
            <a:rPr lang="en-US" sz="1100" baseline="0"/>
            <a:t> 3.0 ppm </a:t>
          </a:r>
          <a:endParaRPr lang="en-US" sz="1100"/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68333</cdr:x>
      <cdr:y>0.66667</cdr:y>
    </cdr:from>
    <cdr:to>
      <cdr:x>1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124200" y="1828800"/>
          <a:ext cx="14478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81667</cdr:x>
      <cdr:y>0.85417</cdr:y>
    </cdr:from>
    <cdr:to>
      <cdr:x>1</cdr:x>
      <cdr:y>1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3733800" y="2343150"/>
          <a:ext cx="8382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eNPs</a:t>
          </a:r>
        </a:p>
      </cdr:txBody>
    </cdr:sp>
  </cdr:relSizeAnchor>
  <cdr:relSizeAnchor xmlns:cdr="http://schemas.openxmlformats.org/drawingml/2006/chartDrawing">
    <cdr:from>
      <cdr:x>0.15417</cdr:x>
      <cdr:y>0.01852</cdr:y>
    </cdr:from>
    <cdr:to>
      <cdr:x>0.37083</cdr:x>
      <cdr:y>0.35185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704850" y="50800"/>
          <a:ext cx="990600" cy="9143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conc. </a:t>
          </a:r>
          <a:r>
            <a:rPr lang="en-US" sz="1100" baseline="0"/>
            <a:t> 2.0 ppm </a:t>
          </a:r>
          <a:endParaRPr lang="en-US" sz="1100"/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68333</cdr:x>
      <cdr:y>0.66667</cdr:y>
    </cdr:from>
    <cdr:to>
      <cdr:x>1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124200" y="1828800"/>
          <a:ext cx="14478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81667</cdr:x>
      <cdr:y>0.85417</cdr:y>
    </cdr:from>
    <cdr:to>
      <cdr:x>1</cdr:x>
      <cdr:y>1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3733800" y="2343150"/>
          <a:ext cx="8382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eNPs</a:t>
          </a:r>
        </a:p>
      </cdr:txBody>
    </cdr:sp>
  </cdr:relSizeAnchor>
  <cdr:relSizeAnchor xmlns:cdr="http://schemas.openxmlformats.org/drawingml/2006/chartDrawing">
    <cdr:from>
      <cdr:x>0.15417</cdr:x>
      <cdr:y>0.01852</cdr:y>
    </cdr:from>
    <cdr:to>
      <cdr:x>0.37083</cdr:x>
      <cdr:y>0.35185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704850" y="50800"/>
          <a:ext cx="990600" cy="9143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time 15 min</a:t>
          </a: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68333</cdr:x>
      <cdr:y>0.66667</cdr:y>
    </cdr:from>
    <cdr:to>
      <cdr:x>1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124200" y="1828800"/>
          <a:ext cx="14478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81667</cdr:x>
      <cdr:y>0.85417</cdr:y>
    </cdr:from>
    <cdr:to>
      <cdr:x>1</cdr:x>
      <cdr:y>1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3733800" y="2343150"/>
          <a:ext cx="8382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eNPs</a:t>
          </a:r>
        </a:p>
      </cdr:txBody>
    </cdr:sp>
  </cdr:relSizeAnchor>
  <cdr:relSizeAnchor xmlns:cdr="http://schemas.openxmlformats.org/drawingml/2006/chartDrawing">
    <cdr:from>
      <cdr:x>0.15417</cdr:x>
      <cdr:y>0.01852</cdr:y>
    </cdr:from>
    <cdr:to>
      <cdr:x>0.37083</cdr:x>
      <cdr:y>0.35185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704850" y="50800"/>
          <a:ext cx="990600" cy="9143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conc. </a:t>
          </a:r>
          <a:r>
            <a:rPr lang="en-US" sz="1100" baseline="0"/>
            <a:t> 1.0 ppm </a:t>
          </a:r>
          <a:endParaRPr lang="en-US" sz="1100"/>
        </a:p>
      </cdr:txBody>
    </cdr:sp>
  </cdr:relSizeAnchor>
</c:userShapes>
</file>

<file path=xl/drawings/drawing2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447675</xdr:colOff>
      <xdr:row>0</xdr:row>
      <xdr:rowOff>0</xdr:rowOff>
    </xdr:from>
    <xdr:to>
      <xdr:col>19</xdr:col>
      <xdr:colOff>279962</xdr:colOff>
      <xdr:row>2</xdr:row>
      <xdr:rowOff>86286</xdr:rowOff>
    </xdr:to>
    <xdr:pic>
      <xdr:nvPicPr>
        <xdr:cNvPr id="3" name="Picture 2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01275" y="0"/>
          <a:ext cx="1661087" cy="476811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23850</xdr:colOff>
      <xdr:row>0</xdr:row>
      <xdr:rowOff>9525</xdr:rowOff>
    </xdr:from>
    <xdr:to>
      <xdr:col>5</xdr:col>
      <xdr:colOff>356161</xdr:colOff>
      <xdr:row>2</xdr:row>
      <xdr:rowOff>95811</xdr:rowOff>
    </xdr:to>
    <xdr:pic>
      <xdr:nvPicPr>
        <xdr:cNvPr id="8" name="Picture 7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00575" y="9525"/>
          <a:ext cx="1661086" cy="476811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19050</xdr:colOff>
      <xdr:row>5</xdr:row>
      <xdr:rowOff>57150</xdr:rowOff>
    </xdr:from>
    <xdr:to>
      <xdr:col>21</xdr:col>
      <xdr:colOff>460936</xdr:colOff>
      <xdr:row>7</xdr:row>
      <xdr:rowOff>133911</xdr:rowOff>
    </xdr:to>
    <xdr:pic>
      <xdr:nvPicPr>
        <xdr:cNvPr id="2" name="Picture 1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63875" y="1047750"/>
          <a:ext cx="1661086" cy="476811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47650</xdr:colOff>
      <xdr:row>2</xdr:row>
      <xdr:rowOff>133350</xdr:rowOff>
    </xdr:from>
    <xdr:to>
      <xdr:col>9</xdr:col>
      <xdr:colOff>552450</xdr:colOff>
      <xdr:row>16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7</xdr:row>
      <xdr:rowOff>9525</xdr:rowOff>
    </xdr:from>
    <xdr:to>
      <xdr:col>7</xdr:col>
      <xdr:colOff>314325</xdr:colOff>
      <xdr:row>30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8575</xdr:colOff>
      <xdr:row>2</xdr:row>
      <xdr:rowOff>114300</xdr:rowOff>
    </xdr:from>
    <xdr:to>
      <xdr:col>16</xdr:col>
      <xdr:colOff>381000</xdr:colOff>
      <xdr:row>16</xdr:row>
      <xdr:rowOff>95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66675</xdr:colOff>
      <xdr:row>23</xdr:row>
      <xdr:rowOff>152400</xdr:rowOff>
    </xdr:from>
    <xdr:to>
      <xdr:col>18</xdr:col>
      <xdr:colOff>371475</xdr:colOff>
      <xdr:row>37</xdr:row>
      <xdr:rowOff>190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7</xdr:col>
      <xdr:colOff>552450</xdr:colOff>
      <xdr:row>24</xdr:row>
      <xdr:rowOff>180975</xdr:rowOff>
    </xdr:from>
    <xdr:to>
      <xdr:col>45</xdr:col>
      <xdr:colOff>266700</xdr:colOff>
      <xdr:row>38</xdr:row>
      <xdr:rowOff>11430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8</xdr:col>
      <xdr:colOff>409575</xdr:colOff>
      <xdr:row>6</xdr:row>
      <xdr:rowOff>66675</xdr:rowOff>
    </xdr:from>
    <xdr:to>
      <xdr:col>46</xdr:col>
      <xdr:colOff>123825</xdr:colOff>
      <xdr:row>20</xdr:row>
      <xdr:rowOff>47625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1</xdr:col>
      <xdr:colOff>552450</xdr:colOff>
      <xdr:row>0</xdr:row>
      <xdr:rowOff>0</xdr:rowOff>
    </xdr:from>
    <xdr:to>
      <xdr:col>39</xdr:col>
      <xdr:colOff>485775</xdr:colOff>
      <xdr:row>14</xdr:row>
      <xdr:rowOff>28575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7</xdr:col>
      <xdr:colOff>133350</xdr:colOff>
      <xdr:row>24</xdr:row>
      <xdr:rowOff>123825</xdr:rowOff>
    </xdr:from>
    <xdr:to>
      <xdr:col>34</xdr:col>
      <xdr:colOff>438150</xdr:colOff>
      <xdr:row>37</xdr:row>
      <xdr:rowOff>161925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6</xdr:col>
      <xdr:colOff>342900</xdr:colOff>
      <xdr:row>2</xdr:row>
      <xdr:rowOff>171450</xdr:rowOff>
    </xdr:from>
    <xdr:to>
      <xdr:col>54</xdr:col>
      <xdr:colOff>19050</xdr:colOff>
      <xdr:row>16</xdr:row>
      <xdr:rowOff>66675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209550</xdr:colOff>
      <xdr:row>22</xdr:row>
      <xdr:rowOff>28575</xdr:rowOff>
    </xdr:from>
    <xdr:to>
      <xdr:col>26</xdr:col>
      <xdr:colOff>276225</xdr:colOff>
      <xdr:row>35</xdr:row>
      <xdr:rowOff>9525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6</xdr:col>
      <xdr:colOff>333375</xdr:colOff>
      <xdr:row>22</xdr:row>
      <xdr:rowOff>95250</xdr:rowOff>
    </xdr:from>
    <xdr:to>
      <xdr:col>54</xdr:col>
      <xdr:colOff>9525</xdr:colOff>
      <xdr:row>35</xdr:row>
      <xdr:rowOff>85725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4</xdr:col>
      <xdr:colOff>28575</xdr:colOff>
      <xdr:row>27</xdr:row>
      <xdr:rowOff>190500</xdr:rowOff>
    </xdr:from>
    <xdr:to>
      <xdr:col>41</xdr:col>
      <xdr:colOff>95250</xdr:colOff>
      <xdr:row>41</xdr:row>
      <xdr:rowOff>28575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2</xdr:col>
      <xdr:colOff>0</xdr:colOff>
      <xdr:row>1</xdr:row>
      <xdr:rowOff>0</xdr:rowOff>
    </xdr:from>
    <xdr:to>
      <xdr:col>44</xdr:col>
      <xdr:colOff>76200</xdr:colOff>
      <xdr:row>2</xdr:row>
      <xdr:rowOff>133350</xdr:rowOff>
    </xdr:to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17575" y="200025"/>
          <a:ext cx="1295400" cy="333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4</xdr:col>
      <xdr:colOff>0</xdr:colOff>
      <xdr:row>17</xdr:row>
      <xdr:rowOff>0</xdr:rowOff>
    </xdr:from>
    <xdr:to>
      <xdr:col>56</xdr:col>
      <xdr:colOff>76200</xdr:colOff>
      <xdr:row>18</xdr:row>
      <xdr:rowOff>133350</xdr:rowOff>
    </xdr:to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651825" y="3495675"/>
          <a:ext cx="1295400" cy="333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27778</cdr:x>
      <cdr:y>0.04224</cdr:y>
    </cdr:from>
    <cdr:to>
      <cdr:x>0.45319</cdr:x>
      <cdr:y>0.3767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70000" y="117475"/>
          <a:ext cx="802005" cy="9302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Langmuir Pb</a:t>
          </a:r>
        </a:p>
      </cdr:txBody>
    </cdr:sp>
  </cdr:relSizeAnchor>
  <cdr:relSizeAnchor xmlns:cdr="http://schemas.openxmlformats.org/drawingml/2006/chartDrawing">
    <cdr:from>
      <cdr:x>0</cdr:x>
      <cdr:y>0.03425</cdr:y>
    </cdr:from>
    <cdr:to>
      <cdr:x>0.08055</cdr:x>
      <cdr:y>0.34703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0" y="95250"/>
              <a:ext cx="368260" cy="869950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100" i="1">
                            <a:effectLst/>
                            <a:latin typeface="Cambria Math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m:rPr>
                            <m:sty m:val="p"/>
                          </m:rPr>
                          <a:rPr lang="en-US" sz="1100"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Ce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100"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qe</m:t>
                        </m:r>
                      </m:den>
                    </m:f>
                  </m:oMath>
                </m:oMathPara>
              </a14:m>
              <a:endParaRPr lang="en-US" sz="11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0" y="95250"/>
              <a:ext cx="368260" cy="869950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Ce/qe</a:t>
              </a:r>
              <a:endParaRPr lang="en-US" sz="1100"/>
            </a:p>
          </cdr:txBody>
        </cdr:sp>
      </mc:Fallback>
    </mc:AlternateContent>
  </cdr:relSizeAnchor>
  <cdr:relSizeAnchor xmlns:cdr="http://schemas.openxmlformats.org/drawingml/2006/chartDrawing">
    <cdr:from>
      <cdr:x>0.66736</cdr:x>
      <cdr:y>0.7911</cdr:y>
    </cdr:from>
    <cdr:to>
      <cdr:x>0.7368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051175" y="2200274"/>
          <a:ext cx="317460" cy="581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Ce</a:t>
          </a:r>
        </a:p>
      </cdr:txBody>
    </cdr:sp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Langmuir Cu</a:t>
          </a:r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Langmuir Cu</a:t>
          </a:r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Langmuir Cu</a:t>
          </a:r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Langmuir Cu</a:t>
          </a:r>
        </a:p>
      </cdr:txBody>
    </cdr:sp>
  </cdr:relSizeAnchor>
  <cdr:relSizeAnchor xmlns:cdr="http://schemas.openxmlformats.org/drawingml/2006/chartDrawing">
    <cdr:from>
      <cdr:x>0</cdr:x>
      <cdr:y>0.05802</cdr:y>
    </cdr:from>
    <cdr:to>
      <cdr:x>0.07917</cdr:x>
      <cdr:y>0.38567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7" name="TextBox 6"/>
            <cdr:cNvSpPr txBox="1"/>
          </cdr:nvSpPr>
          <cdr:spPr>
            <a:xfrm xmlns:a="http://schemas.openxmlformats.org/drawingml/2006/main">
              <a:off x="0" y="161925"/>
              <a:ext cx="361950" cy="914400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vertOverflow="clip" wrap="none" rtlCol="0"/>
            <a:lstStyle xmlns:a="http://schemas.openxmlformats.org/drawingml/2006/main"/>
            <a:p xmlns:a="http://schemas.openxmlformats.org/drawingml/2006/main"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100" i="1">
                            <a:effectLst/>
                            <a:latin typeface="Cambria Math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m:rPr>
                            <m:sty m:val="p"/>
                          </m:rPr>
                          <a:rPr lang="en-US" sz="1100"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Ce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100"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qe</m:t>
                        </m:r>
                      </m:den>
                    </m:f>
                  </m:oMath>
                </m:oMathPara>
              </a14:m>
              <a:endParaRPr lang="en-US" sz="1100"/>
            </a:p>
          </cdr:txBody>
        </cdr:sp>
      </mc:Choice>
      <mc:Fallback xmlns="">
        <cdr:sp macro="" textlink="">
          <cdr:nvSpPr>
            <cdr:cNvPr id="7" name="TextBox 6"/>
            <cdr:cNvSpPr txBox="1"/>
          </cdr:nvSpPr>
          <cdr:spPr>
            <a:xfrm xmlns:a="http://schemas.openxmlformats.org/drawingml/2006/main">
              <a:off x="0" y="161925"/>
              <a:ext cx="361950" cy="914400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vertOverflow="clip" wrap="none" rtlCol="0"/>
            <a:lstStyle xmlns:a="http://schemas.openxmlformats.org/drawingml/2006/main"/>
            <a:p xmlns:a="http://schemas.openxmlformats.org/drawingml/2006/main">
              <a:r>
                <a:rPr lang="en-US" sz="1100" i="0">
                  <a:effectLst/>
                  <a:latin typeface="+mn-lt"/>
                  <a:ea typeface="+mn-ea"/>
                  <a:cs typeface="+mn-cs"/>
                </a:rPr>
                <a:t>Ce/qe</a:t>
              </a:r>
              <a:endParaRPr lang="en-US" sz="1100"/>
            </a:p>
          </cdr:txBody>
        </cdr:sp>
      </mc:Fallback>
    </mc:AlternateContent>
  </cdr:relSizeAnchor>
  <cdr:relSizeAnchor xmlns:cdr="http://schemas.openxmlformats.org/drawingml/2006/chartDrawing">
    <cdr:from>
      <cdr:x>0.80484</cdr:x>
      <cdr:y>0.82935</cdr:y>
    </cdr:from>
    <cdr:to>
      <cdr:x>0.884</cdr:x>
      <cdr:y>0.99317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8" name="TextBox 1"/>
            <cdr:cNvSpPr txBox="1"/>
          </cdr:nvSpPr>
          <cdr:spPr>
            <a:xfrm xmlns:a="http://schemas.openxmlformats.org/drawingml/2006/main">
              <a:off x="3227414" y="2314575"/>
              <a:ext cx="317460" cy="457200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effectLst/>
                        <a:latin typeface="Cambria Math"/>
                        <a:ea typeface="+mn-ea"/>
                        <a:cs typeface="+mn-cs"/>
                      </a:rPr>
                      <m:t>𝐶𝑒</m:t>
                    </m:r>
                  </m:oMath>
                </m:oMathPara>
              </a14:m>
              <a:endParaRPr lang="en-US" sz="1100"/>
            </a:p>
          </cdr:txBody>
        </cdr:sp>
      </mc:Choice>
      <mc:Fallback xmlns="">
        <cdr:sp macro="" textlink="">
          <cdr:nvSpPr>
            <cdr:cNvPr id="8" name="TextBox 1"/>
            <cdr:cNvSpPr txBox="1"/>
          </cdr:nvSpPr>
          <cdr:spPr>
            <a:xfrm xmlns:a="http://schemas.openxmlformats.org/drawingml/2006/main">
              <a:off x="3227414" y="2314575"/>
              <a:ext cx="317460" cy="457200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/>
              <a:r>
                <a:rPr lang="en-US" sz="1100" b="0" i="0">
                  <a:effectLst/>
                  <a:latin typeface="Cambria Math"/>
                  <a:ea typeface="+mn-ea"/>
                  <a:cs typeface="+mn-cs"/>
                </a:rPr>
                <a:t>𝐶𝑒</a:t>
              </a:r>
              <a:endParaRPr lang="en-US" sz="1100"/>
            </a:p>
          </cdr:txBody>
        </cdr:sp>
      </mc:Fallback>
    </mc:AlternateContent>
  </cdr:relSizeAnchor>
</c:userShapes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25</cdr:x>
      <cdr:y>0.25667</cdr:y>
    </cdr:from>
    <cdr:to>
      <cdr:x>0.46667</cdr:x>
      <cdr:y>0.3611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43001" y="733425"/>
          <a:ext cx="990600" cy="2984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reundlich</a:t>
          </a:r>
          <a:r>
            <a:rPr lang="en-US" sz="1100" baseline="0"/>
            <a:t> </a:t>
          </a:r>
          <a:r>
            <a:rPr lang="en-US" sz="1100"/>
            <a:t>Cu</a:t>
          </a:r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 </a:t>
          </a:r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 </a:t>
          </a:r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6736</cdr:x>
      <cdr:y>0.03444</cdr:y>
    </cdr:from>
    <cdr:to>
      <cdr:x>0.72569</cdr:x>
      <cdr:y>0.53426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2593975" y="98425"/>
          <a:ext cx="723900" cy="14282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 baseline="0"/>
            <a:t>  Log qe</a:t>
          </a:r>
          <a:endParaRPr lang="en-US" sz="1100"/>
        </a:p>
      </cdr:txBody>
    </cdr:sp>
  </cdr:relSizeAnchor>
  <cdr:relSizeAnchor xmlns:cdr="http://schemas.openxmlformats.org/drawingml/2006/chartDrawing">
    <cdr:from>
      <cdr:x>0.11111</cdr:x>
      <cdr:y>0.78333</cdr:y>
    </cdr:from>
    <cdr:to>
      <cdr:x>0.26944</cdr:x>
      <cdr:y>1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508000" y="2238375"/>
          <a:ext cx="723900" cy="619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 baseline="0"/>
            <a:t>  Log Ce</a:t>
          </a:r>
          <a:endParaRPr lang="en-US" sz="1100"/>
        </a:p>
      </cdr:txBody>
    </cdr:sp>
  </cdr:relSizeAnchor>
</c:userShapes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1901</cdr:x>
      <cdr:y>0.00662</cdr:y>
    </cdr:from>
    <cdr:to>
      <cdr:x>0.31901</cdr:x>
      <cdr:y>0.4788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574699" y="19050"/>
          <a:ext cx="965835" cy="13583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reundlich Se</a:t>
          </a:r>
        </a:p>
      </cdr:txBody>
    </cdr:sp>
  </cdr:relSizeAnchor>
  <cdr:relSizeAnchor xmlns:cdr="http://schemas.openxmlformats.org/drawingml/2006/chartDrawing">
    <cdr:from>
      <cdr:x>0.19375</cdr:x>
      <cdr:y>0.12847</cdr:y>
    </cdr:from>
    <cdr:to>
      <cdr:x>0.54583</cdr:x>
      <cdr:y>0.47222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885825" y="352425"/>
          <a:ext cx="1609710" cy="9429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9435</cdr:x>
      <cdr:y>0.00773</cdr:y>
    </cdr:from>
    <cdr:to>
      <cdr:x>0.79435</cdr:x>
      <cdr:y>0.47995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870200" y="22225"/>
          <a:ext cx="965835" cy="13583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Log</a:t>
          </a:r>
          <a:r>
            <a:rPr lang="en-US" sz="1100" baseline="0"/>
            <a:t> qe</a:t>
          </a:r>
          <a:endParaRPr lang="en-US" sz="1100"/>
        </a:p>
      </cdr:txBody>
    </cdr:sp>
  </cdr:relSizeAnchor>
  <cdr:relSizeAnchor xmlns:cdr="http://schemas.openxmlformats.org/drawingml/2006/chartDrawing">
    <cdr:from>
      <cdr:x>0.19987</cdr:x>
      <cdr:y>0.77483</cdr:y>
    </cdr:from>
    <cdr:to>
      <cdr:x>0.39987</cdr:x>
      <cdr:y>0.90397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965200" y="2228850"/>
          <a:ext cx="965835" cy="371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Log</a:t>
          </a:r>
          <a:r>
            <a:rPr lang="en-US" sz="1100" baseline="0"/>
            <a:t> Ce</a:t>
          </a:r>
          <a:endParaRPr lang="en-US" sz="1100"/>
        </a:p>
      </cdr:txBody>
    </cdr:sp>
  </cdr:relSizeAnchor>
</c:userShapes>
</file>

<file path=xl/drawings/drawing29.xml><?xml version="1.0" encoding="utf-8"?>
<c:userShapes xmlns:c="http://schemas.openxmlformats.org/drawingml/2006/chart"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4583</cdr:x>
      <cdr:y>0</cdr:y>
    </cdr:from>
    <cdr:to>
      <cdr:x>0.54583</cdr:x>
      <cdr:y>0.4722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581135" y="0"/>
          <a:ext cx="914400" cy="12953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Langmuir Se</a:t>
          </a:r>
        </a:p>
      </cdr:txBody>
    </cdr:sp>
  </cdr:relSizeAnchor>
  <cdr:relSizeAnchor xmlns:cdr="http://schemas.openxmlformats.org/drawingml/2006/chartDrawing">
    <cdr:from>
      <cdr:x>0.19375</cdr:x>
      <cdr:y>0.12847</cdr:y>
    </cdr:from>
    <cdr:to>
      <cdr:x>0.54583</cdr:x>
      <cdr:y>0.47222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885825" y="352425"/>
          <a:ext cx="1609710" cy="9429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01052</cdr:x>
      <cdr:y>0.03974</cdr:y>
    </cdr:from>
    <cdr:to>
      <cdr:x>0.08938</cdr:x>
      <cdr:y>0.34531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6" name="TextBox 6"/>
            <cdr:cNvSpPr txBox="1"/>
          </cdr:nvSpPr>
          <cdr:spPr>
            <a:xfrm xmlns:a="http://schemas.openxmlformats.org/drawingml/2006/main">
              <a:off x="50800" y="114300"/>
              <a:ext cx="380818" cy="879002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100" i="1">
                            <a:effectLst/>
                            <a:latin typeface="Cambria Math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m:rPr>
                            <m:sty m:val="p"/>
                          </m:rPr>
                          <a:rPr lang="en-US" sz="1100"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Ce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100"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qe</m:t>
                        </m:r>
                      </m:den>
                    </m:f>
                  </m:oMath>
                </m:oMathPara>
              </a14:m>
              <a:endParaRPr lang="en-US" sz="1100"/>
            </a:p>
          </cdr:txBody>
        </cdr:sp>
      </mc:Choice>
      <mc:Fallback xmlns="">
        <cdr:sp macro="" textlink="">
          <cdr:nvSpPr>
            <cdr:cNvPr id="6" name="TextBox 6"/>
            <cdr:cNvSpPr txBox="1"/>
          </cdr:nvSpPr>
          <cdr:spPr>
            <a:xfrm xmlns:a="http://schemas.openxmlformats.org/drawingml/2006/main">
              <a:off x="50800" y="114300"/>
              <a:ext cx="380818" cy="879002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Ce/qe</a:t>
              </a:r>
              <a:endParaRPr lang="en-US" sz="1100"/>
            </a:p>
          </cdr:txBody>
        </cdr:sp>
      </mc:Fallback>
    </mc:AlternateContent>
  </cdr:relSizeAnchor>
  <cdr:relSizeAnchor xmlns:cdr="http://schemas.openxmlformats.org/drawingml/2006/chartDrawing">
    <cdr:from>
      <cdr:x>0.69888</cdr:x>
      <cdr:y>0.80795</cdr:y>
    </cdr:from>
    <cdr:to>
      <cdr:x>0.77774</cdr:x>
      <cdr:y>1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7" name="TextBox 6"/>
            <cdr:cNvSpPr txBox="1"/>
          </cdr:nvSpPr>
          <cdr:spPr>
            <a:xfrm xmlns:a="http://schemas.openxmlformats.org/drawingml/2006/main">
              <a:off x="3375025" y="2324100"/>
              <a:ext cx="380818" cy="552450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effectLst/>
                        <a:latin typeface="Cambria Math"/>
                        <a:ea typeface="+mn-ea"/>
                        <a:cs typeface="+mn-cs"/>
                      </a:rPr>
                      <m:t>𝐶𝑒</m:t>
                    </m:r>
                  </m:oMath>
                </m:oMathPara>
              </a14:m>
              <a:endParaRPr lang="en-US" sz="1100"/>
            </a:p>
          </cdr:txBody>
        </cdr:sp>
      </mc:Choice>
      <mc:Fallback xmlns="">
        <cdr:sp macro="" textlink="">
          <cdr:nvSpPr>
            <cdr:cNvPr id="7" name="TextBox 6"/>
            <cdr:cNvSpPr txBox="1"/>
          </cdr:nvSpPr>
          <cdr:spPr>
            <a:xfrm xmlns:a="http://schemas.openxmlformats.org/drawingml/2006/main">
              <a:off x="3375025" y="2324100"/>
              <a:ext cx="380818" cy="552450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/>
              <a:r>
                <a:rPr lang="en-US" sz="1100" b="0" i="0">
                  <a:effectLst/>
                  <a:latin typeface="Cambria Math"/>
                  <a:ea typeface="+mn-ea"/>
                  <a:cs typeface="+mn-cs"/>
                </a:rPr>
                <a:t>𝐶𝑒</a:t>
              </a:r>
              <a:endParaRPr lang="en-US" sz="1100"/>
            </a:p>
          </cdr:txBody>
        </cdr:sp>
      </mc:Fallback>
    </mc:AlternateContent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68333</cdr:x>
      <cdr:y>0.66667</cdr:y>
    </cdr:from>
    <cdr:to>
      <cdr:x>1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124200" y="1828800"/>
          <a:ext cx="14478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81667</cdr:x>
      <cdr:y>0.85417</cdr:y>
    </cdr:from>
    <cdr:to>
      <cdr:x>1</cdr:x>
      <cdr:y>1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3733800" y="2343150"/>
          <a:ext cx="8382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eNPs</a:t>
          </a:r>
        </a:p>
      </cdr:txBody>
    </cdr:sp>
  </cdr:relSizeAnchor>
  <cdr:relSizeAnchor xmlns:cdr="http://schemas.openxmlformats.org/drawingml/2006/chartDrawing">
    <cdr:from>
      <cdr:x>0.15417</cdr:x>
      <cdr:y>0.01852</cdr:y>
    </cdr:from>
    <cdr:to>
      <cdr:x>0.37083</cdr:x>
      <cdr:y>0.35185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704850" y="50800"/>
          <a:ext cx="990600" cy="9143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time 30 min</a:t>
          </a:r>
        </a:p>
      </cdr:txBody>
    </cdr:sp>
  </cdr:relSizeAnchor>
</c:userShapes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4583</cdr:x>
      <cdr:y>0</cdr:y>
    </cdr:from>
    <cdr:to>
      <cdr:x>0.54583</cdr:x>
      <cdr:y>0.4722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581135" y="0"/>
          <a:ext cx="914400" cy="12953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Langmuir Zn</a:t>
          </a:r>
        </a:p>
      </cdr:txBody>
    </cdr:sp>
  </cdr:relSizeAnchor>
  <cdr:relSizeAnchor xmlns:cdr="http://schemas.openxmlformats.org/drawingml/2006/chartDrawing">
    <cdr:from>
      <cdr:x>0.19375</cdr:x>
      <cdr:y>0.12847</cdr:y>
    </cdr:from>
    <cdr:to>
      <cdr:x>0.54583</cdr:x>
      <cdr:y>0.47222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885825" y="352425"/>
          <a:ext cx="1609710" cy="9429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</cdr:x>
      <cdr:y>0.05802</cdr:y>
    </cdr:from>
    <cdr:to>
      <cdr:x>0.07917</cdr:x>
      <cdr:y>0.38567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10" name="TextBox 6"/>
            <cdr:cNvSpPr txBox="1"/>
          </cdr:nvSpPr>
          <cdr:spPr>
            <a:xfrm xmlns:a="http://schemas.openxmlformats.org/drawingml/2006/main">
              <a:off x="0" y="161925"/>
              <a:ext cx="361950" cy="914400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vertOverflow="clip" wrap="none" rtlCol="0"/>
            <a:lstStyle xmlns:a="http://schemas.openxmlformats.org/drawingml/2006/main"/>
            <a:p xmlns:a="http://schemas.openxmlformats.org/drawingml/2006/main"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100" i="1">
                            <a:effectLst/>
                            <a:latin typeface="Cambria Math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m:rPr>
                            <m:sty m:val="p"/>
                          </m:rPr>
                          <a:rPr lang="en-US" sz="1100"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Ce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100"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qe</m:t>
                        </m:r>
                      </m:den>
                    </m:f>
                  </m:oMath>
                </m:oMathPara>
              </a14:m>
              <a:endParaRPr lang="en-US" sz="1100"/>
            </a:p>
          </cdr:txBody>
        </cdr:sp>
      </mc:Choice>
      <mc:Fallback xmlns="">
        <cdr:sp macro="" textlink="">
          <cdr:nvSpPr>
            <cdr:cNvPr id="7" name="TextBox 6"/>
            <cdr:cNvSpPr txBox="1"/>
          </cdr:nvSpPr>
          <cdr:spPr>
            <a:xfrm xmlns:a="http://schemas.openxmlformats.org/drawingml/2006/main">
              <a:off x="0" y="161925"/>
              <a:ext cx="361950" cy="914400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vertOverflow="clip" wrap="none" rtlCol="0"/>
            <a:lstStyle xmlns:a="http://schemas.openxmlformats.org/drawingml/2006/main"/>
            <a:p xmlns:a="http://schemas.openxmlformats.org/drawingml/2006/main">
              <a:r>
                <a:rPr lang="en-US" sz="1100" i="0">
                  <a:effectLst/>
                  <a:latin typeface="+mn-lt"/>
                  <a:ea typeface="+mn-ea"/>
                  <a:cs typeface="+mn-cs"/>
                </a:rPr>
                <a:t>Ce/qe</a:t>
              </a:r>
              <a:endParaRPr lang="en-US" sz="1100"/>
            </a:p>
          </cdr:txBody>
        </cdr:sp>
      </mc:Fallback>
    </mc:AlternateContent>
  </cdr:relSizeAnchor>
  <cdr:relSizeAnchor xmlns:cdr="http://schemas.openxmlformats.org/drawingml/2006/chartDrawing">
    <cdr:from>
      <cdr:x>0.80484</cdr:x>
      <cdr:y>0.82935</cdr:y>
    </cdr:from>
    <cdr:to>
      <cdr:x>0.884</cdr:x>
      <cdr:y>0.99317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11" name="TextBox 1"/>
            <cdr:cNvSpPr txBox="1"/>
          </cdr:nvSpPr>
          <cdr:spPr>
            <a:xfrm xmlns:a="http://schemas.openxmlformats.org/drawingml/2006/main">
              <a:off x="3227414" y="2314575"/>
              <a:ext cx="317460" cy="457200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effectLst/>
                        <a:latin typeface="Cambria Math"/>
                        <a:ea typeface="+mn-ea"/>
                        <a:cs typeface="+mn-cs"/>
                      </a:rPr>
                      <m:t>𝐶𝑒</m:t>
                    </m:r>
                  </m:oMath>
                </m:oMathPara>
              </a14:m>
              <a:endParaRPr lang="en-US" sz="1100"/>
            </a:p>
          </cdr:txBody>
        </cdr:sp>
      </mc:Choice>
      <mc:Fallback xmlns="">
        <cdr:sp macro="" textlink="">
          <cdr:nvSpPr>
            <cdr:cNvPr id="8" name="TextBox 1"/>
            <cdr:cNvSpPr txBox="1"/>
          </cdr:nvSpPr>
          <cdr:spPr>
            <a:xfrm xmlns:a="http://schemas.openxmlformats.org/drawingml/2006/main">
              <a:off x="3227414" y="2314575"/>
              <a:ext cx="317460" cy="457200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/>
              <a:r>
                <a:rPr lang="en-US" sz="1100" b="0" i="0">
                  <a:effectLst/>
                  <a:latin typeface="Cambria Math"/>
                  <a:ea typeface="+mn-ea"/>
                  <a:cs typeface="+mn-cs"/>
                </a:rPr>
                <a:t>𝐶𝑒</a:t>
              </a:r>
              <a:endParaRPr lang="en-US" sz="1100"/>
            </a:p>
          </cdr:txBody>
        </cdr:sp>
      </mc:Fallback>
    </mc:AlternateContent>
  </cdr:relSizeAnchor>
</c:userShapes>
</file>

<file path=xl/drawings/drawing31.xml><?xml version="1.0" encoding="utf-8"?>
<c:userShapes xmlns:c="http://schemas.openxmlformats.org/drawingml/2006/chart">
  <cdr:relSizeAnchor xmlns:cdr="http://schemas.openxmlformats.org/drawingml/2006/chartDrawing">
    <cdr:from>
      <cdr:x>0.25</cdr:x>
      <cdr:y>0.13542</cdr:y>
    </cdr:from>
    <cdr:to>
      <cdr:x>0.49167</cdr:x>
      <cdr:y>0.3611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42999" y="371475"/>
          <a:ext cx="1104901" cy="6191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reundlich</a:t>
          </a:r>
          <a:r>
            <a:rPr lang="en-US" sz="1100" baseline="0"/>
            <a:t> Zn</a:t>
          </a:r>
          <a:endParaRPr lang="en-US" sz="1100"/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 </a:t>
          </a:r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571</cdr:x>
      <cdr:y>0.80479</cdr:y>
    </cdr:from>
    <cdr:to>
      <cdr:x>0.35789</cdr:x>
      <cdr:y>1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755650" y="2238375"/>
          <a:ext cx="965835" cy="542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Log</a:t>
          </a:r>
          <a:r>
            <a:rPr lang="en-US" sz="1100" baseline="0"/>
            <a:t> Ce</a:t>
          </a:r>
          <a:endParaRPr lang="en-US" sz="1100"/>
        </a:p>
      </cdr:txBody>
    </cdr:sp>
  </cdr:relSizeAnchor>
  <cdr:relSizeAnchor xmlns:cdr="http://schemas.openxmlformats.org/drawingml/2006/chartDrawing">
    <cdr:from>
      <cdr:x>0.5703</cdr:x>
      <cdr:y>0.04452</cdr:y>
    </cdr:from>
    <cdr:to>
      <cdr:x>0.72079</cdr:x>
      <cdr:y>0.55803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743200" y="123825"/>
          <a:ext cx="723900" cy="14282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 baseline="0"/>
            <a:t>  Log qe</a:t>
          </a:r>
          <a:endParaRPr lang="en-US" sz="1100"/>
        </a:p>
      </cdr:txBody>
    </cdr:sp>
  </cdr:relSizeAnchor>
</c:userShapes>
</file>

<file path=xl/drawings/drawing32.xml><?xml version="1.0" encoding="utf-8"?>
<c:userShapes xmlns:c="http://schemas.openxmlformats.org/drawingml/2006/chart"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0208</cdr:x>
      <cdr:y>0.22526</cdr:y>
    </cdr:from>
    <cdr:to>
      <cdr:x>0.61875</cdr:x>
      <cdr:y>0.47222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381126" y="628650"/>
          <a:ext cx="1447800" cy="6892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Langmuir Cr</a:t>
          </a:r>
        </a:p>
      </cdr:txBody>
    </cdr:sp>
  </cdr:relSizeAnchor>
  <cdr:relSizeAnchor xmlns:cdr="http://schemas.openxmlformats.org/drawingml/2006/chartDrawing">
    <cdr:from>
      <cdr:x>0.01111</cdr:x>
      <cdr:y>0.0182</cdr:y>
    </cdr:from>
    <cdr:to>
      <cdr:x>0.0944</cdr:x>
      <cdr:y>0.3559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6" name="TextBox 6"/>
            <cdr:cNvSpPr txBox="1"/>
          </cdr:nvSpPr>
          <cdr:spPr>
            <a:xfrm xmlns:a="http://schemas.openxmlformats.org/drawingml/2006/main">
              <a:off x="50800" y="50800"/>
              <a:ext cx="380818" cy="942502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100" i="1">
                            <a:effectLst/>
                            <a:latin typeface="Cambria Math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m:rPr>
                            <m:sty m:val="p"/>
                          </m:rPr>
                          <a:rPr lang="en-US" sz="1100"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Ce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100"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qe</m:t>
                        </m:r>
                      </m:den>
                    </m:f>
                  </m:oMath>
                </m:oMathPara>
              </a14:m>
              <a:endParaRPr lang="en-US" sz="1100"/>
            </a:p>
          </cdr:txBody>
        </cdr:sp>
      </mc:Choice>
      <mc:Fallback xmlns="">
        <cdr:sp macro="" textlink="">
          <cdr:nvSpPr>
            <cdr:cNvPr id="6" name="TextBox 6"/>
            <cdr:cNvSpPr txBox="1"/>
          </cdr:nvSpPr>
          <cdr:spPr>
            <a:xfrm xmlns:a="http://schemas.openxmlformats.org/drawingml/2006/main">
              <a:off x="50800" y="50800"/>
              <a:ext cx="380818" cy="942502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Ce/qe</a:t>
              </a:r>
              <a:endParaRPr lang="en-US" sz="1100"/>
            </a:p>
          </cdr:txBody>
        </cdr:sp>
      </mc:Fallback>
    </mc:AlternateContent>
  </cdr:relSizeAnchor>
  <cdr:relSizeAnchor xmlns:cdr="http://schemas.openxmlformats.org/drawingml/2006/chartDrawing">
    <cdr:from>
      <cdr:x>0.71528</cdr:x>
      <cdr:y>0.80205</cdr:y>
    </cdr:from>
    <cdr:to>
      <cdr:x>0.79857</cdr:x>
      <cdr:y>1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7" name="TextBox 6"/>
            <cdr:cNvSpPr txBox="1"/>
          </cdr:nvSpPr>
          <cdr:spPr>
            <a:xfrm xmlns:a="http://schemas.openxmlformats.org/drawingml/2006/main">
              <a:off x="3270250" y="2238375"/>
              <a:ext cx="380818" cy="552450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effectLst/>
                        <a:latin typeface="Cambria Math"/>
                        <a:ea typeface="+mn-ea"/>
                        <a:cs typeface="+mn-cs"/>
                      </a:rPr>
                      <m:t>𝐶𝑒</m:t>
                    </m:r>
                  </m:oMath>
                </m:oMathPara>
              </a14:m>
              <a:endParaRPr lang="en-US" sz="1100"/>
            </a:p>
          </cdr:txBody>
        </cdr:sp>
      </mc:Choice>
      <mc:Fallback xmlns="">
        <cdr:sp macro="" textlink="">
          <cdr:nvSpPr>
            <cdr:cNvPr id="7" name="TextBox 6"/>
            <cdr:cNvSpPr txBox="1"/>
          </cdr:nvSpPr>
          <cdr:spPr>
            <a:xfrm xmlns:a="http://schemas.openxmlformats.org/drawingml/2006/main">
              <a:off x="3270250" y="2238375"/>
              <a:ext cx="380818" cy="552450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/>
              <a:r>
                <a:rPr lang="en-US" sz="1100" b="0" i="0">
                  <a:effectLst/>
                  <a:latin typeface="Cambria Math"/>
                  <a:ea typeface="+mn-ea"/>
                  <a:cs typeface="+mn-cs"/>
                </a:rPr>
                <a:t>𝐶𝑒</a:t>
              </a:r>
              <a:endParaRPr lang="en-US" sz="1100"/>
            </a:p>
          </cdr:txBody>
        </cdr:sp>
      </mc:Fallback>
    </mc:AlternateContent>
  </cdr:relSizeAnchor>
</c:userShapes>
</file>

<file path=xl/drawings/drawing33.xml><?xml version="1.0" encoding="utf-8"?>
<c:userShapes xmlns:c="http://schemas.openxmlformats.org/drawingml/2006/chart">
  <cdr:relSizeAnchor xmlns:cdr="http://schemas.openxmlformats.org/drawingml/2006/chartDrawing">
    <cdr:from>
      <cdr:x>0.25</cdr:x>
      <cdr:y>0.13542</cdr:y>
    </cdr:from>
    <cdr:to>
      <cdr:x>0.49167</cdr:x>
      <cdr:y>0.3611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42999" y="371475"/>
          <a:ext cx="1104901" cy="6191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reundlich</a:t>
          </a:r>
          <a:r>
            <a:rPr lang="en-US" sz="1100" baseline="0"/>
            <a:t> </a:t>
          </a:r>
          <a:r>
            <a:rPr lang="en-US" sz="1100"/>
            <a:t>Cr</a:t>
          </a:r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 </a:t>
          </a:r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6736</cdr:x>
      <cdr:y>0.03444</cdr:y>
    </cdr:from>
    <cdr:to>
      <cdr:x>0.72569</cdr:x>
      <cdr:y>0.53426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593975" y="98425"/>
          <a:ext cx="723900" cy="14282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 baseline="0"/>
            <a:t>  Log qe</a:t>
          </a:r>
          <a:endParaRPr lang="en-US" sz="1100"/>
        </a:p>
      </cdr:txBody>
    </cdr:sp>
  </cdr:relSizeAnchor>
  <cdr:relSizeAnchor xmlns:cdr="http://schemas.openxmlformats.org/drawingml/2006/chartDrawing">
    <cdr:from>
      <cdr:x>0.11111</cdr:x>
      <cdr:y>0.78333</cdr:y>
    </cdr:from>
    <cdr:to>
      <cdr:x>0.26944</cdr:x>
      <cdr:y>1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508000" y="2238375"/>
          <a:ext cx="723900" cy="619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 baseline="0"/>
            <a:t>  Log Ce</a:t>
          </a:r>
          <a:endParaRPr lang="en-US" sz="1100"/>
        </a:p>
      </cdr:txBody>
    </cdr:sp>
  </cdr:relSizeAnchor>
</c:userShapes>
</file>

<file path=xl/drawings/drawing34.xml><?xml version="1.0" encoding="utf-8"?>
<c:userShapes xmlns:c="http://schemas.openxmlformats.org/drawingml/2006/chart">
  <cdr:relSizeAnchor xmlns:cdr="http://schemas.openxmlformats.org/drawingml/2006/chartDrawing">
    <cdr:from>
      <cdr:x>0.31111</cdr:x>
      <cdr:y>0.04224</cdr:y>
    </cdr:from>
    <cdr:to>
      <cdr:x>0.52236</cdr:x>
      <cdr:y>0.5306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422400" y="117475"/>
          <a:ext cx="965835" cy="13583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Langmuir</a:t>
          </a:r>
          <a:r>
            <a:rPr lang="en-US" sz="1100" baseline="0"/>
            <a:t>  Pb</a:t>
          </a:r>
          <a:endParaRPr lang="en-US" sz="1100"/>
        </a:p>
      </cdr:txBody>
    </cdr:sp>
  </cdr:relSizeAnchor>
</c:userShapes>
</file>

<file path=xl/drawings/drawing35.xml><?xml version="1.0" encoding="utf-8"?>
<c:userShapes xmlns:c="http://schemas.openxmlformats.org/drawingml/2006/chart">
  <cdr:relSizeAnchor xmlns:cdr="http://schemas.openxmlformats.org/drawingml/2006/chartDrawing">
    <cdr:from>
      <cdr:x>0.49028</cdr:x>
      <cdr:y>0.00457</cdr:y>
    </cdr:from>
    <cdr:to>
      <cdr:x>0.70153</cdr:x>
      <cdr:y>0.4929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241550" y="12700"/>
          <a:ext cx="965835" cy="13583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Freundlich </a:t>
          </a:r>
          <a:r>
            <a:rPr lang="en-US" sz="1100" baseline="0"/>
            <a:t>Pb</a:t>
          </a:r>
          <a:endParaRPr lang="en-US" sz="1100"/>
        </a:p>
      </cdr:txBody>
    </cdr:sp>
  </cdr:relSizeAnchor>
  <cdr:relSizeAnchor xmlns:cdr="http://schemas.openxmlformats.org/drawingml/2006/chartDrawing">
    <cdr:from>
      <cdr:x>0.47153</cdr:x>
      <cdr:y>0.1347</cdr:y>
    </cdr:from>
    <cdr:to>
      <cdr:x>0.68278</cdr:x>
      <cdr:y>0.6230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155825" y="374650"/>
          <a:ext cx="965835" cy="13583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Log</a:t>
          </a:r>
          <a:r>
            <a:rPr lang="en-US" sz="1100" baseline="0"/>
            <a:t> qe</a:t>
          </a:r>
          <a:endParaRPr lang="en-US" sz="1100"/>
        </a:p>
      </cdr:txBody>
    </cdr:sp>
  </cdr:relSizeAnchor>
  <cdr:relSizeAnchor xmlns:cdr="http://schemas.openxmlformats.org/drawingml/2006/chartDrawing">
    <cdr:from>
      <cdr:x>0.15486</cdr:x>
      <cdr:y>0.47374</cdr:y>
    </cdr:from>
    <cdr:to>
      <cdr:x>0.36611</cdr:x>
      <cdr:y>0.9621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708025" y="1317625"/>
          <a:ext cx="965835" cy="13583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Log</a:t>
          </a:r>
          <a:r>
            <a:rPr lang="en-US" sz="1100" baseline="0"/>
            <a:t> Ce</a:t>
          </a:r>
          <a:endParaRPr lang="en-US" sz="1100"/>
        </a:p>
      </cdr:txBody>
    </cdr:sp>
  </cdr:relSizeAnchor>
</c:userShapes>
</file>

<file path=xl/drawings/drawing3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5300</xdr:colOff>
      <xdr:row>13</xdr:row>
      <xdr:rowOff>66675</xdr:rowOff>
    </xdr:from>
    <xdr:to>
      <xdr:col>16</xdr:col>
      <xdr:colOff>190500</xdr:colOff>
      <xdr:row>23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66700</xdr:colOff>
      <xdr:row>5</xdr:row>
      <xdr:rowOff>0</xdr:rowOff>
    </xdr:from>
    <xdr:to>
      <xdr:col>8</xdr:col>
      <xdr:colOff>361950</xdr:colOff>
      <xdr:row>18</xdr:row>
      <xdr:rowOff>1428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7.xml><?xml version="1.0" encoding="utf-8"?>
<c:userShapes xmlns:c="http://schemas.openxmlformats.org/drawingml/2006/chart">
  <cdr:relSizeAnchor xmlns:cdr="http://schemas.openxmlformats.org/drawingml/2006/chartDrawing">
    <cdr:from>
      <cdr:x>0.35</cdr:x>
      <cdr:y>0.11806</cdr:y>
    </cdr:from>
    <cdr:to>
      <cdr:x>0.55</cdr:x>
      <cdr:y>0.451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00200" y="3238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irst</a:t>
          </a:r>
          <a:r>
            <a:rPr lang="en-US" sz="1100" baseline="0"/>
            <a:t> order model for Pb</a:t>
          </a:r>
          <a:endParaRPr lang="en-US" sz="1100"/>
        </a:p>
      </cdr:txBody>
    </cdr:sp>
  </cdr:relSizeAnchor>
  <cdr:relSizeAnchor xmlns:cdr="http://schemas.openxmlformats.org/drawingml/2006/chartDrawing">
    <cdr:from>
      <cdr:x>0.04375</cdr:x>
      <cdr:y>0.10417</cdr:y>
    </cdr:from>
    <cdr:to>
      <cdr:x>0.24375</cdr:x>
      <cdr:y>0.4375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00025" y="2857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Log (𝑞</a:t>
          </a:r>
          <a:r>
            <a:rPr lang="en-US" sz="1100" baseline="-25000">
              <a:effectLst/>
              <a:latin typeface="+mn-lt"/>
              <a:ea typeface="+mn-ea"/>
              <a:cs typeface="+mn-cs"/>
            </a:rPr>
            <a:t>𝑒𝑞</a:t>
          </a:r>
          <a:r>
            <a:rPr lang="en-US" sz="1100">
              <a:effectLst/>
              <a:latin typeface="+mn-lt"/>
              <a:ea typeface="+mn-ea"/>
              <a:cs typeface="+mn-cs"/>
            </a:rPr>
            <a:t>− 𝑞</a:t>
          </a:r>
          <a:r>
            <a:rPr lang="en-US" sz="1100" baseline="-25000">
              <a:effectLst/>
              <a:latin typeface="+mn-lt"/>
              <a:ea typeface="+mn-ea"/>
              <a:cs typeface="+mn-cs"/>
            </a:rPr>
            <a:t>𝑡</a:t>
          </a:r>
          <a:r>
            <a:rPr lang="en-US" sz="1100">
              <a:effectLst/>
              <a:latin typeface="+mn-lt"/>
              <a:ea typeface="+mn-ea"/>
              <a:cs typeface="+mn-cs"/>
            </a:rPr>
            <a:t>) </a:t>
          </a:r>
          <a:endParaRPr lang="en-US" sz="1100"/>
        </a:p>
      </cdr:txBody>
    </cdr:sp>
  </cdr:relSizeAnchor>
  <cdr:relSizeAnchor xmlns:cdr="http://schemas.openxmlformats.org/drawingml/2006/chartDrawing">
    <cdr:from>
      <cdr:x>0.54653</cdr:x>
      <cdr:y>0.25463</cdr:y>
    </cdr:from>
    <cdr:to>
      <cdr:x>0.74653</cdr:x>
      <cdr:y>0.5879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498725" y="6985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t</a:t>
          </a:r>
          <a:endParaRPr lang="en-US" sz="1100"/>
        </a:p>
      </cdr:txBody>
    </cdr:sp>
  </cdr:relSizeAnchor>
</c:userShapes>
</file>

<file path=xl/drawings/drawing38.xml><?xml version="1.0" encoding="utf-8"?>
<c:userShapes xmlns:c="http://schemas.openxmlformats.org/drawingml/2006/chart">
  <cdr:relSizeAnchor xmlns:cdr="http://schemas.openxmlformats.org/drawingml/2006/chartDrawing">
    <cdr:from>
      <cdr:x>0.35</cdr:x>
      <cdr:y>0</cdr:y>
    </cdr:from>
    <cdr:to>
      <cdr:x>0.55</cdr:x>
      <cdr:y>0.451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00200" y="0"/>
          <a:ext cx="914400" cy="12382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econd </a:t>
          </a:r>
          <a:r>
            <a:rPr lang="en-US" sz="1100" baseline="0"/>
            <a:t>order model for Pb</a:t>
          </a:r>
          <a:endParaRPr lang="en-US" sz="1100"/>
        </a:p>
      </cdr:txBody>
    </cdr:sp>
  </cdr:relSizeAnchor>
  <cdr:relSizeAnchor xmlns:cdr="http://schemas.openxmlformats.org/drawingml/2006/chartDrawing">
    <cdr:from>
      <cdr:x>0.01111</cdr:x>
      <cdr:y>0.07986</cdr:y>
    </cdr:from>
    <cdr:to>
      <cdr:x>0.21111</cdr:x>
      <cdr:y>0.3761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50800" y="219075"/>
          <a:ext cx="914400" cy="812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𝑡/𝑞</a:t>
          </a:r>
          <a:r>
            <a:rPr lang="en-US" sz="1100" baseline="-25000">
              <a:effectLst/>
              <a:latin typeface="+mn-lt"/>
              <a:ea typeface="+mn-ea"/>
              <a:cs typeface="+mn-cs"/>
            </a:rPr>
            <a:t>𝑡</a:t>
          </a:r>
          <a:endParaRPr lang="en-US" sz="1100"/>
        </a:p>
      </cdr:txBody>
    </cdr:sp>
  </cdr:relSizeAnchor>
  <cdr:relSizeAnchor xmlns:cdr="http://schemas.openxmlformats.org/drawingml/2006/chartDrawing">
    <cdr:from>
      <cdr:x>0.73819</cdr:x>
      <cdr:y>0.82639</cdr:y>
    </cdr:from>
    <cdr:to>
      <cdr:x>0.93819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375025" y="2266950"/>
          <a:ext cx="914400" cy="4762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𝑡</a:t>
          </a:r>
          <a:endParaRPr lang="en-US" sz="1100"/>
        </a:p>
      </cdr:txBody>
    </cdr:sp>
  </cdr:relSizeAnchor>
</c:userShapes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2400</xdr:colOff>
      <xdr:row>19</xdr:row>
      <xdr:rowOff>590550</xdr:rowOff>
    </xdr:from>
    <xdr:to>
      <xdr:col>16</xdr:col>
      <xdr:colOff>285750</xdr:colOff>
      <xdr:row>29</xdr:row>
      <xdr:rowOff>2190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71500</xdr:colOff>
      <xdr:row>2</xdr:row>
      <xdr:rowOff>200025</xdr:rowOff>
    </xdr:from>
    <xdr:to>
      <xdr:col>14</xdr:col>
      <xdr:colOff>552450</xdr:colOff>
      <xdr:row>16</xdr:row>
      <xdr:rowOff>180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52400</xdr:colOff>
      <xdr:row>6</xdr:row>
      <xdr:rowOff>85725</xdr:rowOff>
    </xdr:from>
    <xdr:to>
      <xdr:col>18</xdr:col>
      <xdr:colOff>476250</xdr:colOff>
      <xdr:row>19</xdr:row>
      <xdr:rowOff>1047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68333</cdr:x>
      <cdr:y>0.66667</cdr:y>
    </cdr:from>
    <cdr:to>
      <cdr:x>1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124200" y="1828800"/>
          <a:ext cx="14478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81667</cdr:x>
      <cdr:y>0.85417</cdr:y>
    </cdr:from>
    <cdr:to>
      <cdr:x>1</cdr:x>
      <cdr:y>1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3733800" y="2343150"/>
          <a:ext cx="8382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eNPs</a:t>
          </a:r>
        </a:p>
      </cdr:txBody>
    </cdr:sp>
  </cdr:relSizeAnchor>
  <cdr:relSizeAnchor xmlns:cdr="http://schemas.openxmlformats.org/drawingml/2006/chartDrawing">
    <cdr:from>
      <cdr:x>0.15417</cdr:x>
      <cdr:y>0.01852</cdr:y>
    </cdr:from>
    <cdr:to>
      <cdr:x>0.37083</cdr:x>
      <cdr:y>0.35185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704850" y="50800"/>
          <a:ext cx="990600" cy="9143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time 45 min</a:t>
          </a:r>
        </a:p>
      </cdr:txBody>
    </cdr:sp>
  </cdr:relSizeAnchor>
</c:userShapes>
</file>

<file path=xl/drawings/drawing40.xml><?xml version="1.0" encoding="utf-8"?>
<c:userShapes xmlns:c="http://schemas.openxmlformats.org/drawingml/2006/chart">
  <cdr:relSizeAnchor xmlns:cdr="http://schemas.openxmlformats.org/drawingml/2006/chartDrawing">
    <cdr:from>
      <cdr:x>0.35</cdr:x>
      <cdr:y>0.11806</cdr:y>
    </cdr:from>
    <cdr:to>
      <cdr:x>0.55</cdr:x>
      <cdr:y>0.451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00200" y="3238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irst</a:t>
          </a:r>
          <a:r>
            <a:rPr lang="en-US" sz="1100" baseline="0"/>
            <a:t> order model for Cu</a:t>
          </a:r>
          <a:endParaRPr lang="en-US" sz="1100"/>
        </a:p>
      </cdr:txBody>
    </cdr:sp>
  </cdr:relSizeAnchor>
  <cdr:relSizeAnchor xmlns:cdr="http://schemas.openxmlformats.org/drawingml/2006/chartDrawing">
    <cdr:from>
      <cdr:x>0.00689</cdr:x>
      <cdr:y>0.08736</cdr:y>
    </cdr:from>
    <cdr:to>
      <cdr:x>0.13092</cdr:x>
      <cdr:y>0.4183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50800" y="2413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Log (𝑞</a:t>
          </a:r>
          <a:r>
            <a:rPr lang="en-US" sz="1100" baseline="-25000">
              <a:effectLst/>
              <a:latin typeface="+mn-lt"/>
              <a:ea typeface="+mn-ea"/>
              <a:cs typeface="+mn-cs"/>
            </a:rPr>
            <a:t>𝑒𝑞</a:t>
          </a:r>
          <a:r>
            <a:rPr lang="en-US" sz="1100">
              <a:effectLst/>
              <a:latin typeface="+mn-lt"/>
              <a:ea typeface="+mn-ea"/>
              <a:cs typeface="+mn-cs"/>
            </a:rPr>
            <a:t>− 𝑞</a:t>
          </a:r>
          <a:r>
            <a:rPr lang="en-US" sz="1100" baseline="-25000">
              <a:effectLst/>
              <a:latin typeface="+mn-lt"/>
              <a:ea typeface="+mn-ea"/>
              <a:cs typeface="+mn-cs"/>
            </a:rPr>
            <a:t>𝑡</a:t>
          </a:r>
          <a:r>
            <a:rPr lang="en-US" sz="1100">
              <a:effectLst/>
              <a:latin typeface="+mn-lt"/>
              <a:ea typeface="+mn-ea"/>
              <a:cs typeface="+mn-cs"/>
            </a:rPr>
            <a:t>) </a:t>
          </a:r>
          <a:endParaRPr lang="en-US" sz="1100"/>
        </a:p>
      </cdr:txBody>
    </cdr:sp>
  </cdr:relSizeAnchor>
  <cdr:relSizeAnchor xmlns:cdr="http://schemas.openxmlformats.org/drawingml/2006/chartDrawing">
    <cdr:from>
      <cdr:x>0.69552</cdr:x>
      <cdr:y>0.21149</cdr:y>
    </cdr:from>
    <cdr:to>
      <cdr:x>0.81955</cdr:x>
      <cdr:y>0.54253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5127625" y="5842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t</a:t>
          </a:r>
          <a:endParaRPr lang="en-US" sz="1100"/>
        </a:p>
      </cdr:txBody>
    </cdr:sp>
  </cdr:relSizeAnchor>
</c:userShapes>
</file>

<file path=xl/drawings/drawing41.xml><?xml version="1.0" encoding="utf-8"?>
<c:userShapes xmlns:c="http://schemas.openxmlformats.org/drawingml/2006/chart">
  <cdr:relSizeAnchor xmlns:cdr="http://schemas.openxmlformats.org/drawingml/2006/chartDrawing">
    <cdr:from>
      <cdr:x>0.35</cdr:x>
      <cdr:y>0</cdr:y>
    </cdr:from>
    <cdr:to>
      <cdr:x>0.55</cdr:x>
      <cdr:y>0.451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00200" y="0"/>
          <a:ext cx="914400" cy="12382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econd </a:t>
          </a:r>
          <a:r>
            <a:rPr lang="en-US" sz="1100" baseline="0"/>
            <a:t>order model for Cu</a:t>
          </a:r>
          <a:endParaRPr lang="en-US" sz="1100"/>
        </a:p>
      </cdr:txBody>
    </cdr:sp>
  </cdr:relSizeAnchor>
  <cdr:relSizeAnchor xmlns:cdr="http://schemas.openxmlformats.org/drawingml/2006/chartDrawing">
    <cdr:from>
      <cdr:x>0</cdr:x>
      <cdr:y>0.04902</cdr:y>
    </cdr:from>
    <cdr:to>
      <cdr:x>0.21111</cdr:x>
      <cdr:y>0.3540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0" y="142875"/>
          <a:ext cx="965200" cy="889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𝑡/𝑞</a:t>
          </a:r>
          <a:r>
            <a:rPr lang="en-US" sz="1100" baseline="-25000">
              <a:effectLst/>
              <a:latin typeface="+mn-lt"/>
              <a:ea typeface="+mn-ea"/>
              <a:cs typeface="+mn-cs"/>
            </a:rPr>
            <a:t>𝑡</a:t>
          </a:r>
          <a:endParaRPr lang="en-US" sz="1100"/>
        </a:p>
      </cdr:txBody>
    </cdr:sp>
  </cdr:relSizeAnchor>
  <cdr:relSizeAnchor xmlns:cdr="http://schemas.openxmlformats.org/drawingml/2006/chartDrawing">
    <cdr:from>
      <cdr:x>0.75625</cdr:x>
      <cdr:y>0.82026</cdr:y>
    </cdr:from>
    <cdr:to>
      <cdr:x>0.91319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457575" y="2390775"/>
          <a:ext cx="717550" cy="5238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𝑡</a:t>
          </a:r>
          <a:endParaRPr lang="en-US" sz="1100"/>
        </a:p>
      </cdr:txBody>
    </cdr:sp>
  </cdr:relSizeAnchor>
</c:userShapes>
</file>

<file path=xl/drawings/drawing42.xml><?xml version="1.0" encoding="utf-8"?>
<c:userShapes xmlns:c="http://schemas.openxmlformats.org/drawingml/2006/chart">
  <cdr:relSizeAnchor xmlns:cdr="http://schemas.openxmlformats.org/drawingml/2006/chartDrawing">
    <cdr:from>
      <cdr:x>0.35</cdr:x>
      <cdr:y>0</cdr:y>
    </cdr:from>
    <cdr:to>
      <cdr:x>0.55</cdr:x>
      <cdr:y>0.451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00200" y="0"/>
          <a:ext cx="914400" cy="12382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econd </a:t>
          </a:r>
          <a:r>
            <a:rPr lang="en-US" sz="1100" baseline="0"/>
            <a:t>order model for Zn</a:t>
          </a:r>
          <a:endParaRPr lang="en-US" sz="1100"/>
        </a:p>
      </cdr:txBody>
    </cdr:sp>
  </cdr:relSizeAnchor>
  <cdr:relSizeAnchor xmlns:cdr="http://schemas.openxmlformats.org/drawingml/2006/chartDrawing">
    <cdr:from>
      <cdr:x>0.00625</cdr:x>
      <cdr:y>0.13194</cdr:y>
    </cdr:from>
    <cdr:to>
      <cdr:x>0.20625</cdr:x>
      <cdr:y>0.4895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8575" y="361950"/>
          <a:ext cx="914400" cy="981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𝑡/𝑞</a:t>
          </a:r>
          <a:r>
            <a:rPr lang="en-US" sz="1100" baseline="-25000">
              <a:effectLst/>
              <a:latin typeface="+mn-lt"/>
              <a:ea typeface="+mn-ea"/>
              <a:cs typeface="+mn-cs"/>
            </a:rPr>
            <a:t>𝑡</a:t>
          </a:r>
          <a:endParaRPr lang="en-US" sz="1100"/>
        </a:p>
      </cdr:txBody>
    </cdr:sp>
  </cdr:relSizeAnchor>
  <cdr:relSizeAnchor xmlns:cdr="http://schemas.openxmlformats.org/drawingml/2006/chartDrawing">
    <cdr:from>
      <cdr:x>0.74583</cdr:x>
      <cdr:y>0.86806</cdr:y>
    </cdr:from>
    <cdr:to>
      <cdr:x>0.96458</cdr:x>
      <cdr:y>1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3409950" y="2381250"/>
          <a:ext cx="1000125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t</a:t>
          </a:r>
        </a:p>
      </cdr:txBody>
    </cdr:sp>
  </cdr:relSizeAnchor>
</c:userShapes>
</file>

<file path=xl/drawings/drawing4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38150</xdr:colOff>
      <xdr:row>2</xdr:row>
      <xdr:rowOff>133350</xdr:rowOff>
    </xdr:from>
    <xdr:to>
      <xdr:col>18</xdr:col>
      <xdr:colOff>133350</xdr:colOff>
      <xdr:row>16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00025</xdr:colOff>
      <xdr:row>4</xdr:row>
      <xdr:rowOff>114300</xdr:rowOff>
    </xdr:from>
    <xdr:to>
      <xdr:col>10</xdr:col>
      <xdr:colOff>361950</xdr:colOff>
      <xdr:row>18</xdr:row>
      <xdr:rowOff>571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4.xml><?xml version="1.0" encoding="utf-8"?>
<c:userShapes xmlns:c="http://schemas.openxmlformats.org/drawingml/2006/chart">
  <cdr:relSizeAnchor xmlns:cdr="http://schemas.openxmlformats.org/drawingml/2006/chartDrawing">
    <cdr:from>
      <cdr:x>0.35</cdr:x>
      <cdr:y>0.04167</cdr:y>
    </cdr:from>
    <cdr:to>
      <cdr:x>0.55</cdr:x>
      <cdr:y>0.451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00200" y="114300"/>
          <a:ext cx="914400" cy="11239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irst</a:t>
          </a:r>
          <a:r>
            <a:rPr lang="en-US" sz="1100" baseline="0"/>
            <a:t> order model for Cr</a:t>
          </a:r>
          <a:endParaRPr lang="en-US" sz="1100"/>
        </a:p>
      </cdr:txBody>
    </cdr:sp>
  </cdr:relSizeAnchor>
  <cdr:relSizeAnchor xmlns:cdr="http://schemas.openxmlformats.org/drawingml/2006/chartDrawing">
    <cdr:from>
      <cdr:x>0.01111</cdr:x>
      <cdr:y>0.07639</cdr:y>
    </cdr:from>
    <cdr:to>
      <cdr:x>0.21111</cdr:x>
      <cdr:y>0.3518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50800" y="209550"/>
          <a:ext cx="914400" cy="755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Log (𝑞</a:t>
          </a:r>
          <a:r>
            <a:rPr lang="en-US" sz="1100" baseline="-25000">
              <a:effectLst/>
              <a:latin typeface="+mn-lt"/>
              <a:ea typeface="+mn-ea"/>
              <a:cs typeface="+mn-cs"/>
            </a:rPr>
            <a:t>𝑒𝑞</a:t>
          </a:r>
          <a:r>
            <a:rPr lang="en-US" sz="1100">
              <a:effectLst/>
              <a:latin typeface="+mn-lt"/>
              <a:ea typeface="+mn-ea"/>
              <a:cs typeface="+mn-cs"/>
            </a:rPr>
            <a:t>− 𝑞</a:t>
          </a:r>
          <a:r>
            <a:rPr lang="en-US" sz="1100" baseline="-25000">
              <a:effectLst/>
              <a:latin typeface="+mn-lt"/>
              <a:ea typeface="+mn-ea"/>
              <a:cs typeface="+mn-cs"/>
            </a:rPr>
            <a:t>𝑡</a:t>
          </a:r>
          <a:r>
            <a:rPr lang="en-US" sz="1100">
              <a:effectLst/>
              <a:latin typeface="+mn-lt"/>
              <a:ea typeface="+mn-ea"/>
              <a:cs typeface="+mn-cs"/>
            </a:rPr>
            <a:t>) </a:t>
          </a:r>
          <a:endParaRPr lang="en-US" sz="1100"/>
        </a:p>
      </cdr:txBody>
    </cdr:sp>
  </cdr:relSizeAnchor>
  <cdr:relSizeAnchor xmlns:cdr="http://schemas.openxmlformats.org/drawingml/2006/chartDrawing">
    <cdr:from>
      <cdr:x>0.54236</cdr:x>
      <cdr:y>0.24074</cdr:y>
    </cdr:from>
    <cdr:to>
      <cdr:x>0.74236</cdr:x>
      <cdr:y>0.57407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479675" y="6604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t </a:t>
          </a:r>
          <a:endParaRPr lang="en-US" sz="1100"/>
        </a:p>
      </cdr:txBody>
    </cdr:sp>
  </cdr:relSizeAnchor>
</c:userShapes>
</file>

<file path=xl/drawings/drawing45.xml><?xml version="1.0" encoding="utf-8"?>
<c:userShapes xmlns:c="http://schemas.openxmlformats.org/drawingml/2006/chart">
  <cdr:relSizeAnchor xmlns:cdr="http://schemas.openxmlformats.org/drawingml/2006/chartDrawing">
    <cdr:from>
      <cdr:x>0.35</cdr:x>
      <cdr:y>0</cdr:y>
    </cdr:from>
    <cdr:to>
      <cdr:x>0.55</cdr:x>
      <cdr:y>0.451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00200" y="0"/>
          <a:ext cx="914400" cy="12382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econd </a:t>
          </a:r>
          <a:r>
            <a:rPr lang="en-US" sz="1100" baseline="0"/>
            <a:t>order model for Cr</a:t>
          </a:r>
          <a:endParaRPr lang="en-US" sz="1100"/>
        </a:p>
      </cdr:txBody>
    </cdr:sp>
  </cdr:relSizeAnchor>
  <cdr:relSizeAnchor xmlns:cdr="http://schemas.openxmlformats.org/drawingml/2006/chartDrawing">
    <cdr:from>
      <cdr:x>0</cdr:x>
      <cdr:y>0.0463</cdr:y>
    </cdr:from>
    <cdr:to>
      <cdr:x>0.21192</cdr:x>
      <cdr:y>0.4039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0" y="127000"/>
          <a:ext cx="914400" cy="981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𝑡/𝑞</a:t>
          </a:r>
          <a:r>
            <a:rPr lang="en-US" sz="1100" baseline="-25000">
              <a:effectLst/>
              <a:latin typeface="+mn-lt"/>
              <a:ea typeface="+mn-ea"/>
              <a:cs typeface="+mn-cs"/>
            </a:rPr>
            <a:t>𝑡</a:t>
          </a:r>
          <a:endParaRPr lang="en-US" sz="1100"/>
        </a:p>
      </cdr:txBody>
    </cdr:sp>
  </cdr:relSizeAnchor>
  <cdr:relSizeAnchor xmlns:cdr="http://schemas.openxmlformats.org/drawingml/2006/chartDrawing">
    <cdr:from>
      <cdr:x>0.76895</cdr:x>
      <cdr:y>0.78819</cdr:y>
    </cdr:from>
    <cdr:to>
      <cdr:x>0.98087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317875" y="2162175"/>
          <a:ext cx="914400" cy="581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𝑡</a:t>
          </a:r>
          <a:endParaRPr lang="en-US" sz="1100"/>
        </a:p>
      </cdr:txBody>
    </cdr:sp>
  </cdr:relSizeAnchor>
</c:userShapes>
</file>

<file path=xl/drawings/drawing4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7675</xdr:colOff>
      <xdr:row>4</xdr:row>
      <xdr:rowOff>47625</xdr:rowOff>
    </xdr:from>
    <xdr:to>
      <xdr:col>17</xdr:col>
      <xdr:colOff>142875</xdr:colOff>
      <xdr:row>17</xdr:row>
      <xdr:rowOff>190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7150</xdr:colOff>
      <xdr:row>7</xdr:row>
      <xdr:rowOff>19050</xdr:rowOff>
    </xdr:from>
    <xdr:to>
      <xdr:col>10</xdr:col>
      <xdr:colOff>152400</xdr:colOff>
      <xdr:row>19</xdr:row>
      <xdr:rowOff>3619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7.xml><?xml version="1.0" encoding="utf-8"?>
<c:userShapes xmlns:c="http://schemas.openxmlformats.org/drawingml/2006/chart">
  <cdr:relSizeAnchor xmlns:cdr="http://schemas.openxmlformats.org/drawingml/2006/chartDrawing">
    <cdr:from>
      <cdr:x>0.35</cdr:x>
      <cdr:y>0.02083</cdr:y>
    </cdr:from>
    <cdr:to>
      <cdr:x>0.55</cdr:x>
      <cdr:y>0.451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00200" y="57150"/>
          <a:ext cx="914400" cy="11811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irst</a:t>
          </a:r>
          <a:r>
            <a:rPr lang="en-US" sz="1100" baseline="0"/>
            <a:t> order model for Zn</a:t>
          </a:r>
          <a:endParaRPr lang="en-US" sz="1100"/>
        </a:p>
      </cdr:txBody>
    </cdr:sp>
  </cdr:relSizeAnchor>
  <cdr:relSizeAnchor xmlns:cdr="http://schemas.openxmlformats.org/drawingml/2006/chartDrawing">
    <cdr:from>
      <cdr:x>0.01111</cdr:x>
      <cdr:y>0.0625</cdr:y>
    </cdr:from>
    <cdr:to>
      <cdr:x>0.21111</cdr:x>
      <cdr:y>0.3807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50800" y="171450"/>
          <a:ext cx="914400" cy="873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Log (𝑞</a:t>
          </a:r>
          <a:r>
            <a:rPr lang="en-US" sz="1100" baseline="-25000">
              <a:effectLst/>
              <a:latin typeface="+mn-lt"/>
              <a:ea typeface="+mn-ea"/>
              <a:cs typeface="+mn-cs"/>
            </a:rPr>
            <a:t>𝑒𝑞</a:t>
          </a:r>
          <a:r>
            <a:rPr lang="en-US" sz="1100">
              <a:effectLst/>
              <a:latin typeface="+mn-lt"/>
              <a:ea typeface="+mn-ea"/>
              <a:cs typeface="+mn-cs"/>
            </a:rPr>
            <a:t>− 𝑞</a:t>
          </a:r>
          <a:r>
            <a:rPr lang="en-US" sz="1100" baseline="-25000">
              <a:effectLst/>
              <a:latin typeface="+mn-lt"/>
              <a:ea typeface="+mn-ea"/>
              <a:cs typeface="+mn-cs"/>
            </a:rPr>
            <a:t>𝑡</a:t>
          </a:r>
          <a:r>
            <a:rPr lang="en-US" sz="1100">
              <a:effectLst/>
              <a:latin typeface="+mn-lt"/>
              <a:ea typeface="+mn-ea"/>
              <a:cs typeface="+mn-cs"/>
            </a:rPr>
            <a:t>) </a:t>
          </a:r>
          <a:endParaRPr lang="en-US" sz="1100"/>
        </a:p>
      </cdr:txBody>
    </cdr:sp>
  </cdr:relSizeAnchor>
  <cdr:relSizeAnchor xmlns:cdr="http://schemas.openxmlformats.org/drawingml/2006/chartDrawing">
    <cdr:from>
      <cdr:x>0.57361</cdr:x>
      <cdr:y>0.13657</cdr:y>
    </cdr:from>
    <cdr:to>
      <cdr:x>0.77361</cdr:x>
      <cdr:y>0.41204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622550" y="374650"/>
          <a:ext cx="914400" cy="755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t </a:t>
          </a:r>
          <a:endParaRPr lang="en-US" sz="1100"/>
        </a:p>
      </cdr:txBody>
    </cdr:sp>
  </cdr:relSizeAnchor>
</c:userShapes>
</file>

<file path=xl/drawings/drawing48.xml><?xml version="1.0" encoding="utf-8"?>
<c:userShapes xmlns:c="http://schemas.openxmlformats.org/drawingml/2006/chart">
  <cdr:relSizeAnchor xmlns:cdr="http://schemas.openxmlformats.org/drawingml/2006/chartDrawing">
    <cdr:from>
      <cdr:x>0.35</cdr:x>
      <cdr:y>0</cdr:y>
    </cdr:from>
    <cdr:to>
      <cdr:x>0.55</cdr:x>
      <cdr:y>0.451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00200" y="0"/>
          <a:ext cx="914400" cy="12382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econd </a:t>
          </a:r>
          <a:r>
            <a:rPr lang="en-US" sz="1100" baseline="0"/>
            <a:t>order model for Zn</a:t>
          </a:r>
          <a:endParaRPr lang="en-US" sz="1100"/>
        </a:p>
      </cdr:txBody>
    </cdr:sp>
  </cdr:relSizeAnchor>
</c:userShapes>
</file>

<file path=xl/drawings/drawing4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4775</xdr:colOff>
      <xdr:row>1</xdr:row>
      <xdr:rowOff>0</xdr:rowOff>
    </xdr:from>
    <xdr:to>
      <xdr:col>15</xdr:col>
      <xdr:colOff>409575</xdr:colOff>
      <xdr:row>14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38150</xdr:colOff>
      <xdr:row>1</xdr:row>
      <xdr:rowOff>180975</xdr:rowOff>
    </xdr:from>
    <xdr:to>
      <xdr:col>7</xdr:col>
      <xdr:colOff>533400</xdr:colOff>
      <xdr:row>15</xdr:row>
      <xdr:rowOff>1238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68333</cdr:x>
      <cdr:y>0.66667</cdr:y>
    </cdr:from>
    <cdr:to>
      <cdr:x>1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124200" y="1828800"/>
          <a:ext cx="14478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81667</cdr:x>
      <cdr:y>0.85417</cdr:y>
    </cdr:from>
    <cdr:to>
      <cdr:x>1</cdr:x>
      <cdr:y>1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3733800" y="2343150"/>
          <a:ext cx="8382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eNPs</a:t>
          </a:r>
        </a:p>
      </cdr:txBody>
    </cdr:sp>
  </cdr:relSizeAnchor>
  <cdr:relSizeAnchor xmlns:cdr="http://schemas.openxmlformats.org/drawingml/2006/chartDrawing">
    <cdr:from>
      <cdr:x>0.23334</cdr:x>
      <cdr:y>0.26505</cdr:y>
    </cdr:from>
    <cdr:to>
      <cdr:x>0.45</cdr:x>
      <cdr:y>0.59838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066815" y="727079"/>
          <a:ext cx="990570" cy="9143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time 60 min</a:t>
          </a:r>
        </a:p>
      </cdr:txBody>
    </cdr:sp>
  </cdr:relSizeAnchor>
</c:userShapes>
</file>

<file path=xl/drawings/drawing50.xml><?xml version="1.0" encoding="utf-8"?>
<c:userShapes xmlns:c="http://schemas.openxmlformats.org/drawingml/2006/chart">
  <cdr:relSizeAnchor xmlns:cdr="http://schemas.openxmlformats.org/drawingml/2006/chartDrawing">
    <cdr:from>
      <cdr:x>0.35</cdr:x>
      <cdr:y>0.03472</cdr:y>
    </cdr:from>
    <cdr:to>
      <cdr:x>0.55</cdr:x>
      <cdr:y>0.451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00200" y="95250"/>
          <a:ext cx="914400" cy="11430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irst</a:t>
          </a:r>
          <a:r>
            <a:rPr lang="en-US" sz="1100" baseline="0"/>
            <a:t> order model for Se</a:t>
          </a:r>
          <a:endParaRPr lang="en-US" sz="1100"/>
        </a:p>
      </cdr:txBody>
    </cdr:sp>
  </cdr:relSizeAnchor>
  <cdr:relSizeAnchor xmlns:cdr="http://schemas.openxmlformats.org/drawingml/2006/chartDrawing">
    <cdr:from>
      <cdr:x>0.01111</cdr:x>
      <cdr:y>0.01852</cdr:y>
    </cdr:from>
    <cdr:to>
      <cdr:x>0.21111</cdr:x>
      <cdr:y>0.29398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50800" y="50800"/>
          <a:ext cx="914400" cy="755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Log (𝑞</a:t>
          </a:r>
          <a:r>
            <a:rPr lang="en-US" sz="1100" baseline="-25000">
              <a:effectLst/>
              <a:latin typeface="+mn-lt"/>
              <a:ea typeface="+mn-ea"/>
              <a:cs typeface="+mn-cs"/>
            </a:rPr>
            <a:t>𝑒𝑞</a:t>
          </a:r>
          <a:r>
            <a:rPr lang="en-US" sz="1100">
              <a:effectLst/>
              <a:latin typeface="+mn-lt"/>
              <a:ea typeface="+mn-ea"/>
              <a:cs typeface="+mn-cs"/>
            </a:rPr>
            <a:t>− 𝑞</a:t>
          </a:r>
          <a:r>
            <a:rPr lang="en-US" sz="1100" baseline="-25000">
              <a:effectLst/>
              <a:latin typeface="+mn-lt"/>
              <a:ea typeface="+mn-ea"/>
              <a:cs typeface="+mn-cs"/>
            </a:rPr>
            <a:t>𝑡</a:t>
          </a:r>
          <a:r>
            <a:rPr lang="en-US" sz="1100">
              <a:effectLst/>
              <a:latin typeface="+mn-lt"/>
              <a:ea typeface="+mn-ea"/>
              <a:cs typeface="+mn-cs"/>
            </a:rPr>
            <a:t>) </a:t>
          </a:r>
          <a:endParaRPr lang="en-US" sz="1100"/>
        </a:p>
      </cdr:txBody>
    </cdr:sp>
  </cdr:relSizeAnchor>
  <cdr:relSizeAnchor xmlns:cdr="http://schemas.openxmlformats.org/drawingml/2006/chartDrawing">
    <cdr:from>
      <cdr:x>0.64375</cdr:x>
      <cdr:y>0.1331</cdr:y>
    </cdr:from>
    <cdr:to>
      <cdr:x>0.76319</cdr:x>
      <cdr:y>0.4085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943225" y="365125"/>
          <a:ext cx="546100" cy="755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t </a:t>
          </a:r>
          <a:endParaRPr lang="en-US" sz="1100"/>
        </a:p>
      </cdr:txBody>
    </cdr:sp>
  </cdr:relSizeAnchor>
</c:userShapes>
</file>

<file path=xl/drawings/drawing51.xml><?xml version="1.0" encoding="utf-8"?>
<c:userShapes xmlns:c="http://schemas.openxmlformats.org/drawingml/2006/chart">
  <cdr:relSizeAnchor xmlns:cdr="http://schemas.openxmlformats.org/drawingml/2006/chartDrawing">
    <cdr:from>
      <cdr:x>0.35</cdr:x>
      <cdr:y>0</cdr:y>
    </cdr:from>
    <cdr:to>
      <cdr:x>0.55</cdr:x>
      <cdr:y>0.451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00200" y="0"/>
          <a:ext cx="914400" cy="12382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econd </a:t>
          </a:r>
          <a:r>
            <a:rPr lang="en-US" sz="1100" baseline="0"/>
            <a:t>order model for Se</a:t>
          </a:r>
          <a:endParaRPr lang="en-US" sz="1100"/>
        </a:p>
      </cdr:txBody>
    </cdr:sp>
  </cdr:relSizeAnchor>
  <cdr:relSizeAnchor xmlns:cdr="http://schemas.openxmlformats.org/drawingml/2006/chartDrawing">
    <cdr:from>
      <cdr:x>0.01111</cdr:x>
      <cdr:y>0.06597</cdr:y>
    </cdr:from>
    <cdr:to>
      <cdr:x>0.22222</cdr:x>
      <cdr:y>0.3425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50800" y="180974"/>
          <a:ext cx="965200" cy="7588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𝑡/𝑞</a:t>
          </a:r>
          <a:r>
            <a:rPr lang="en-US" sz="1100" baseline="-25000">
              <a:effectLst/>
              <a:latin typeface="+mn-lt"/>
              <a:ea typeface="+mn-ea"/>
              <a:cs typeface="+mn-cs"/>
            </a:rPr>
            <a:t>𝑡</a:t>
          </a:r>
          <a:endParaRPr lang="en-US" sz="1100"/>
        </a:p>
      </cdr:txBody>
    </cdr:sp>
  </cdr:relSizeAnchor>
  <cdr:relSizeAnchor xmlns:cdr="http://schemas.openxmlformats.org/drawingml/2006/chartDrawing">
    <cdr:from>
      <cdr:x>0.73194</cdr:x>
      <cdr:y>0.8125</cdr:y>
    </cdr:from>
    <cdr:to>
      <cdr:x>0.94306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346450" y="2228850"/>
          <a:ext cx="965200" cy="514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𝑡</a:t>
          </a:r>
          <a:endParaRPr lang="en-US" sz="1100"/>
        </a:p>
      </cdr:txBody>
    </cdr:sp>
  </cdr:relSizeAnchor>
</c:userShapes>
</file>

<file path=xl/drawings/drawing5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4775</xdr:colOff>
      <xdr:row>2</xdr:row>
      <xdr:rowOff>0</xdr:rowOff>
    </xdr:from>
    <xdr:to>
      <xdr:col>14</xdr:col>
      <xdr:colOff>409575</xdr:colOff>
      <xdr:row>15</xdr:row>
      <xdr:rowOff>1047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6200</xdr:colOff>
      <xdr:row>13</xdr:row>
      <xdr:rowOff>76200</xdr:rowOff>
    </xdr:from>
    <xdr:to>
      <xdr:col>13</xdr:col>
      <xdr:colOff>381000</xdr:colOff>
      <xdr:row>26</xdr:row>
      <xdr:rowOff>2095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447675</xdr:colOff>
      <xdr:row>1</xdr:row>
      <xdr:rowOff>38099</xdr:rowOff>
    </xdr:from>
    <xdr:to>
      <xdr:col>28</xdr:col>
      <xdr:colOff>285750</xdr:colOff>
      <xdr:row>3</xdr:row>
      <xdr:rowOff>123824</xdr:rowOff>
    </xdr:to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687675" y="238124"/>
          <a:ext cx="1666875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3</xdr:col>
      <xdr:colOff>238125</xdr:colOff>
      <xdr:row>8</xdr:row>
      <xdr:rowOff>9525</xdr:rowOff>
    </xdr:from>
    <xdr:to>
      <xdr:col>40</xdr:col>
      <xdr:colOff>542925</xdr:colOff>
      <xdr:row>21</xdr:row>
      <xdr:rowOff>1714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3.xml><?xml version="1.0" encoding="utf-8"?>
<c:userShapes xmlns:c="http://schemas.openxmlformats.org/drawingml/2006/chart">
  <cdr:relSizeAnchor xmlns:cdr="http://schemas.openxmlformats.org/drawingml/2006/chartDrawing">
    <cdr:from>
      <cdr:x>0.25</cdr:x>
      <cdr:y>0.13542</cdr:y>
    </cdr:from>
    <cdr:to>
      <cdr:x>0.49167</cdr:x>
      <cdr:y>0.3611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42999" y="371475"/>
          <a:ext cx="1104901" cy="6191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reundlich</a:t>
          </a:r>
          <a:r>
            <a:rPr lang="en-US" sz="1100" baseline="0"/>
            <a:t> </a:t>
          </a:r>
          <a:r>
            <a:rPr lang="en-US" sz="1100"/>
            <a:t>Cu</a:t>
          </a:r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 </a:t>
          </a:r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54.xml><?xml version="1.0" encoding="utf-8"?>
<c:userShapes xmlns:c="http://schemas.openxmlformats.org/drawingml/2006/chart">
  <cdr:relSizeAnchor xmlns:cdr="http://schemas.openxmlformats.org/drawingml/2006/chartDrawing">
    <cdr:from>
      <cdr:x>0.25</cdr:x>
      <cdr:y>0.13542</cdr:y>
    </cdr:from>
    <cdr:to>
      <cdr:x>0.49167</cdr:x>
      <cdr:y>0.3611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42999" y="371475"/>
          <a:ext cx="1104901" cy="6191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reundlich</a:t>
          </a:r>
          <a:r>
            <a:rPr lang="en-US" sz="1100" baseline="0"/>
            <a:t> </a:t>
          </a:r>
          <a:r>
            <a:rPr lang="en-US" sz="1100"/>
            <a:t>Cr</a:t>
          </a:r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 </a:t>
          </a:r>
        </a:p>
      </cdr:txBody>
    </cdr:sp>
  </cdr:relSizeAnchor>
  <cdr:relSizeAnchor xmlns:cdr="http://schemas.openxmlformats.org/drawingml/2006/chartDrawing">
    <cdr:from>
      <cdr:x>0.34583</cdr:x>
      <cdr:y>0.13889</cdr:y>
    </cdr:from>
    <cdr:to>
      <cdr:x>0.54583</cdr:x>
      <cdr:y>0.47222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58115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5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0525</xdr:colOff>
      <xdr:row>6</xdr:row>
      <xdr:rowOff>95250</xdr:rowOff>
    </xdr:from>
    <xdr:to>
      <xdr:col>10</xdr:col>
      <xdr:colOff>790575</xdr:colOff>
      <xdr:row>20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42925</xdr:colOff>
      <xdr:row>23</xdr:row>
      <xdr:rowOff>161925</xdr:rowOff>
    </xdr:from>
    <xdr:to>
      <xdr:col>16</xdr:col>
      <xdr:colOff>542925</xdr:colOff>
      <xdr:row>38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19075</xdr:colOff>
      <xdr:row>8</xdr:row>
      <xdr:rowOff>180975</xdr:rowOff>
    </xdr:from>
    <xdr:to>
      <xdr:col>20</xdr:col>
      <xdr:colOff>333375</xdr:colOff>
      <xdr:row>23</xdr:row>
      <xdr:rowOff>666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6200</xdr:colOff>
      <xdr:row>0</xdr:row>
      <xdr:rowOff>133350</xdr:rowOff>
    </xdr:from>
    <xdr:to>
      <xdr:col>17</xdr:col>
      <xdr:colOff>76200</xdr:colOff>
      <xdr:row>14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7150</xdr:colOff>
      <xdr:row>11</xdr:row>
      <xdr:rowOff>180975</xdr:rowOff>
    </xdr:from>
    <xdr:to>
      <xdr:col>18</xdr:col>
      <xdr:colOff>57150</xdr:colOff>
      <xdr:row>25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71450</xdr:colOff>
      <xdr:row>14</xdr:row>
      <xdr:rowOff>0</xdr:rowOff>
    </xdr:from>
    <xdr:to>
      <xdr:col>17</xdr:col>
      <xdr:colOff>171450</xdr:colOff>
      <xdr:row>27</xdr:row>
      <xdr:rowOff>1333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28575</xdr:colOff>
      <xdr:row>33</xdr:row>
      <xdr:rowOff>85725</xdr:rowOff>
    </xdr:from>
    <xdr:to>
      <xdr:col>8</xdr:col>
      <xdr:colOff>76200</xdr:colOff>
      <xdr:row>49</xdr:row>
      <xdr:rowOff>2857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68333</cdr:x>
      <cdr:y>0.66667</cdr:y>
    </cdr:from>
    <cdr:to>
      <cdr:x>1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124200" y="1828800"/>
          <a:ext cx="14478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81667</cdr:x>
      <cdr:y>0.85417</cdr:y>
    </cdr:from>
    <cdr:to>
      <cdr:x>1</cdr:x>
      <cdr:y>1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3733800" y="2343150"/>
          <a:ext cx="8382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eNPs</a:t>
          </a:r>
        </a:p>
      </cdr:txBody>
    </cdr:sp>
  </cdr:relSizeAnchor>
  <cdr:relSizeAnchor xmlns:cdr="http://schemas.openxmlformats.org/drawingml/2006/chartDrawing">
    <cdr:from>
      <cdr:x>0.15417</cdr:x>
      <cdr:y>0.01852</cdr:y>
    </cdr:from>
    <cdr:to>
      <cdr:x>0.37083</cdr:x>
      <cdr:y>0.35185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704850" y="50800"/>
          <a:ext cx="990600" cy="9143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dose</a:t>
          </a:r>
          <a:r>
            <a:rPr lang="en-US" sz="1100" baseline="0"/>
            <a:t> 0.1 g</a:t>
          </a:r>
          <a:endParaRPr lang="en-US" sz="1100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80833</cdr:x>
      <cdr:y>0.82292</cdr:y>
    </cdr:from>
    <cdr:to>
      <cdr:x>1</cdr:x>
      <cdr:y>1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3695700" y="2257425"/>
          <a:ext cx="876300" cy="4857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eNPs</a:t>
          </a:r>
        </a:p>
      </cdr:txBody>
    </cdr:sp>
  </cdr:relSizeAnchor>
  <cdr:relSizeAnchor xmlns:cdr="http://schemas.openxmlformats.org/drawingml/2006/chartDrawing">
    <cdr:from>
      <cdr:x>0.45209</cdr:x>
      <cdr:y>0.03935</cdr:y>
    </cdr:from>
    <cdr:to>
      <cdr:x>0.66875</cdr:x>
      <cdr:y>0.37268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066940" y="107954"/>
          <a:ext cx="990570" cy="9143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dose</a:t>
          </a:r>
          <a:r>
            <a:rPr lang="en-US" sz="1100" baseline="0"/>
            <a:t> 0.2 g</a:t>
          </a:r>
          <a:endParaRPr lang="en-US" sz="1100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85208</cdr:x>
      <cdr:y>0.78819</cdr:y>
    </cdr:from>
    <cdr:to>
      <cdr:x>1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895725" y="2162175"/>
          <a:ext cx="676275" cy="581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eNPs</a:t>
          </a:r>
        </a:p>
      </cdr:txBody>
    </cdr:sp>
  </cdr:relSizeAnchor>
  <cdr:relSizeAnchor xmlns:cdr="http://schemas.openxmlformats.org/drawingml/2006/chartDrawing">
    <cdr:from>
      <cdr:x>0</cdr:x>
      <cdr:y>0.23611</cdr:y>
    </cdr:from>
    <cdr:to>
      <cdr:x>0.22708</cdr:x>
      <cdr:y>0.5694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647700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%</a:t>
          </a:r>
        </a:p>
      </cdr:txBody>
    </cdr:sp>
  </cdr:relSizeAnchor>
  <cdr:relSizeAnchor xmlns:cdr="http://schemas.openxmlformats.org/drawingml/2006/chartDrawing">
    <cdr:from>
      <cdr:x>0.68333</cdr:x>
      <cdr:y>0.66667</cdr:y>
    </cdr:from>
    <cdr:to>
      <cdr:x>1</cdr:x>
      <cdr:y>1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3124200" y="1828800"/>
          <a:ext cx="14478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8333</cdr:x>
      <cdr:y>0.03935</cdr:y>
    </cdr:from>
    <cdr:to>
      <cdr:x>0.75833</cdr:x>
      <cdr:y>0.37268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666999" y="107954"/>
          <a:ext cx="800085" cy="9143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dose</a:t>
          </a:r>
          <a:r>
            <a:rPr lang="en-US" sz="1100" baseline="0"/>
            <a:t> 0.4 g</a:t>
          </a:r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6.xml"/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9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6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9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2.xml"/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5.xml"/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topLeftCell="A18" workbookViewId="0">
      <selection activeCell="F30" sqref="F30"/>
    </sheetView>
  </sheetViews>
  <sheetFormatPr defaultRowHeight="15.75" x14ac:dyDescent="0.25"/>
  <cols>
    <col min="1" max="1" width="9.140625" style="9"/>
    <col min="2" max="2" width="11.42578125" style="9" bestFit="1" customWidth="1"/>
    <col min="3" max="3" width="19.85546875" style="9" customWidth="1"/>
    <col min="4" max="4" width="9.140625" style="9"/>
    <col min="5" max="5" width="15" style="9" customWidth="1"/>
    <col min="6" max="9" width="9.140625" style="9"/>
    <col min="10" max="10" width="11.85546875" style="9" customWidth="1"/>
    <col min="11" max="15" width="9.140625" style="9"/>
    <col min="16" max="16" width="13.7109375" style="9" customWidth="1"/>
    <col min="17" max="16384" width="9.140625" style="9"/>
  </cols>
  <sheetData>
    <row r="1" spans="1:16" x14ac:dyDescent="0.25">
      <c r="A1" s="9" t="s">
        <v>21</v>
      </c>
      <c r="B1" s="9" t="s">
        <v>0</v>
      </c>
      <c r="C1" s="9" t="s">
        <v>20</v>
      </c>
      <c r="D1" s="9" t="s">
        <v>7</v>
      </c>
      <c r="E1" s="9" t="s">
        <v>19</v>
      </c>
      <c r="J1" s="9" t="s">
        <v>21</v>
      </c>
    </row>
    <row r="2" spans="1:16" x14ac:dyDescent="0.25">
      <c r="D2" s="9" t="s">
        <v>9</v>
      </c>
      <c r="M2" s="9" t="s">
        <v>10</v>
      </c>
    </row>
    <row r="3" spans="1:16" x14ac:dyDescent="0.25"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113</v>
      </c>
      <c r="I3" s="9" t="s">
        <v>114</v>
      </c>
      <c r="K3" s="9" t="s">
        <v>1</v>
      </c>
      <c r="L3" s="9" t="s">
        <v>2</v>
      </c>
      <c r="M3" s="9" t="s">
        <v>3</v>
      </c>
      <c r="N3" s="9" t="s">
        <v>4</v>
      </c>
      <c r="O3" s="9" t="s">
        <v>5</v>
      </c>
      <c r="P3" s="9" t="s">
        <v>6</v>
      </c>
    </row>
    <row r="4" spans="1:16" x14ac:dyDescent="0.25">
      <c r="B4" s="9" t="s">
        <v>24</v>
      </c>
      <c r="C4" s="9">
        <v>2.0150000000000001</v>
      </c>
      <c r="D4" s="9">
        <v>2.056</v>
      </c>
      <c r="E4" s="9">
        <v>2.8119999999999998</v>
      </c>
      <c r="F4" s="9">
        <v>1.256</v>
      </c>
      <c r="G4" s="9">
        <v>2.3149999999999999</v>
      </c>
      <c r="H4" s="9">
        <f>STDEVPA(C4:C9)</f>
        <v>0.50837212966705991</v>
      </c>
      <c r="I4" s="9">
        <f>H4/3.15</f>
        <v>0.16138797767208252</v>
      </c>
      <c r="K4" s="9" t="s">
        <v>24</v>
      </c>
      <c r="L4" s="9">
        <f t="shared" ref="L4:L9" si="0">(3-C4)/3 *100</f>
        <v>32.833333333333329</v>
      </c>
      <c r="M4" s="9">
        <f t="shared" ref="M4:P7" si="1">(3-D4)/3 *100</f>
        <v>31.466666666666665</v>
      </c>
      <c r="N4" s="9">
        <f t="shared" si="1"/>
        <v>6.2666666666666719</v>
      </c>
      <c r="O4" s="9">
        <f t="shared" si="1"/>
        <v>58.13333333333334</v>
      </c>
      <c r="P4" s="9">
        <f t="shared" si="1"/>
        <v>22.833333333333336</v>
      </c>
    </row>
    <row r="5" spans="1:16" x14ac:dyDescent="0.25">
      <c r="A5" s="9">
        <v>15</v>
      </c>
      <c r="B5" s="9" t="s">
        <v>25</v>
      </c>
      <c r="C5" s="9">
        <v>0.52600000000000002</v>
      </c>
      <c r="D5" s="9">
        <v>0.90500000000000003</v>
      </c>
      <c r="E5" s="9">
        <v>1.022</v>
      </c>
      <c r="F5" s="9">
        <v>1.0249999999999999</v>
      </c>
      <c r="G5" s="9">
        <v>1.3255999999999999</v>
      </c>
      <c r="H5" s="9">
        <f>STDEVPA(D4:D9)</f>
        <v>0.64595295666342645</v>
      </c>
      <c r="I5" s="9">
        <f>H5/3.15</f>
        <v>0.20506443068680205</v>
      </c>
      <c r="J5" s="9">
        <v>15</v>
      </c>
      <c r="K5" s="9" t="s">
        <v>25</v>
      </c>
      <c r="L5" s="9">
        <f t="shared" si="0"/>
        <v>82.466666666666683</v>
      </c>
      <c r="M5" s="9">
        <f t="shared" si="1"/>
        <v>69.833333333333329</v>
      </c>
      <c r="N5" s="9">
        <f t="shared" si="1"/>
        <v>65.933333333333337</v>
      </c>
      <c r="O5" s="9">
        <f t="shared" si="1"/>
        <v>65.833333333333329</v>
      </c>
      <c r="P5" s="9">
        <f t="shared" si="1"/>
        <v>55.81333333333334</v>
      </c>
    </row>
    <row r="6" spans="1:16" x14ac:dyDescent="0.25">
      <c r="B6" s="9" t="s">
        <v>26</v>
      </c>
      <c r="C6" s="9">
        <v>1.4259999999999999</v>
      </c>
      <c r="D6" s="9">
        <v>1.425</v>
      </c>
      <c r="E6" s="9">
        <v>2.7450000000000001</v>
      </c>
      <c r="F6" s="9">
        <v>1.526</v>
      </c>
      <c r="G6" s="9">
        <v>1.756</v>
      </c>
      <c r="H6" s="9">
        <f>STDEVPA(E4:E9)</f>
        <v>0.7254276899411366</v>
      </c>
      <c r="I6" s="9">
        <f>H6/3.15</f>
        <v>0.23029450474321797</v>
      </c>
      <c r="K6" s="9" t="s">
        <v>26</v>
      </c>
      <c r="L6" s="9">
        <f t="shared" si="0"/>
        <v>52.466666666666676</v>
      </c>
      <c r="M6" s="9">
        <f t="shared" si="1"/>
        <v>52.5</v>
      </c>
      <c r="N6" s="9">
        <f t="shared" si="1"/>
        <v>8.4999999999999964</v>
      </c>
      <c r="O6" s="9">
        <f t="shared" si="1"/>
        <v>49.133333333333333</v>
      </c>
      <c r="P6" s="9">
        <f t="shared" si="1"/>
        <v>41.466666666666669</v>
      </c>
    </row>
    <row r="7" spans="1:16" x14ac:dyDescent="0.25">
      <c r="B7" s="9" t="s">
        <v>27</v>
      </c>
      <c r="C7" s="9">
        <v>1.897</v>
      </c>
      <c r="D7" s="9">
        <v>1.456</v>
      </c>
      <c r="E7" s="9">
        <v>2.6150000000000002</v>
      </c>
      <c r="F7" s="9">
        <v>2.6153</v>
      </c>
      <c r="G7" s="9">
        <v>2.6890000000000001</v>
      </c>
      <c r="H7" s="9">
        <f>STDEVPA(F4:F9)</f>
        <v>0.56890116428270898</v>
      </c>
      <c r="I7" s="9">
        <f>H7/3.15</f>
        <v>0.18060354421673303</v>
      </c>
      <c r="K7" s="9" t="s">
        <v>27</v>
      </c>
      <c r="L7" s="9">
        <f t="shared" si="0"/>
        <v>36.766666666666666</v>
      </c>
      <c r="M7" s="9">
        <f t="shared" si="1"/>
        <v>51.466666666666669</v>
      </c>
      <c r="N7" s="9">
        <f t="shared" si="1"/>
        <v>12.833333333333327</v>
      </c>
      <c r="O7" s="9">
        <f t="shared" si="1"/>
        <v>12.823333333333334</v>
      </c>
      <c r="P7" s="9">
        <f t="shared" si="1"/>
        <v>10.366666666666664</v>
      </c>
    </row>
    <row r="8" spans="1:16" ht="19.5" thickBot="1" x14ac:dyDescent="0.35">
      <c r="B8" s="9" t="s">
        <v>28</v>
      </c>
      <c r="C8" s="86">
        <v>1.92</v>
      </c>
      <c r="D8" s="86">
        <v>2.92</v>
      </c>
      <c r="E8" s="87">
        <v>1.88</v>
      </c>
      <c r="F8" s="88">
        <v>2.33</v>
      </c>
      <c r="G8" s="89">
        <v>2.76</v>
      </c>
      <c r="H8" s="9">
        <f>STDEVPA(G4:G9)</f>
        <v>0.51381516348023792</v>
      </c>
      <c r="I8" s="9">
        <f>H8/3.15</f>
        <v>0.16311592491436125</v>
      </c>
      <c r="K8" s="9" t="s">
        <v>28</v>
      </c>
      <c r="L8" s="9">
        <f t="shared" si="0"/>
        <v>36.000000000000007</v>
      </c>
      <c r="M8" s="9">
        <f t="shared" ref="M8:P9" si="2">(3-D8)/3 *100</f>
        <v>2.6666666666666687</v>
      </c>
      <c r="N8" s="9">
        <f t="shared" si="2"/>
        <v>37.333333333333336</v>
      </c>
      <c r="O8" s="9">
        <f t="shared" si="2"/>
        <v>22.333333333333329</v>
      </c>
      <c r="P8" s="9">
        <f t="shared" si="2"/>
        <v>8.0000000000000071</v>
      </c>
    </row>
    <row r="9" spans="1:16" ht="16.5" customHeight="1" x14ac:dyDescent="0.25">
      <c r="B9" s="9" t="s">
        <v>29</v>
      </c>
      <c r="C9" s="90">
        <v>1.43</v>
      </c>
      <c r="D9" s="90">
        <v>1.35</v>
      </c>
      <c r="E9" s="90">
        <v>1.22</v>
      </c>
      <c r="F9" s="90">
        <v>1.54</v>
      </c>
      <c r="G9" s="90">
        <v>2.44</v>
      </c>
      <c r="K9" s="9" t="s">
        <v>29</v>
      </c>
      <c r="L9" s="9">
        <f t="shared" si="0"/>
        <v>52.333333333333329</v>
      </c>
      <c r="M9" s="9">
        <f t="shared" si="2"/>
        <v>54.999999999999993</v>
      </c>
      <c r="N9" s="9">
        <f t="shared" si="2"/>
        <v>59.333333333333336</v>
      </c>
      <c r="O9" s="9">
        <f t="shared" si="2"/>
        <v>48.666666666666664</v>
      </c>
      <c r="P9" s="9">
        <f t="shared" si="2"/>
        <v>18.666666666666668</v>
      </c>
    </row>
    <row r="11" spans="1:16" x14ac:dyDescent="0.25">
      <c r="B11" s="9" t="s">
        <v>1</v>
      </c>
      <c r="C11" s="9" t="s">
        <v>2</v>
      </c>
      <c r="D11" s="9" t="s">
        <v>3</v>
      </c>
      <c r="E11" s="9" t="s">
        <v>4</v>
      </c>
      <c r="F11" s="9" t="s">
        <v>5</v>
      </c>
      <c r="G11" s="9" t="s">
        <v>6</v>
      </c>
      <c r="H11" s="9" t="s">
        <v>113</v>
      </c>
      <c r="I11" s="9" t="s">
        <v>114</v>
      </c>
      <c r="K11" s="9" t="s">
        <v>1</v>
      </c>
      <c r="L11" s="9" t="s">
        <v>2</v>
      </c>
      <c r="M11" s="9" t="s">
        <v>3</v>
      </c>
      <c r="N11" s="9" t="s">
        <v>4</v>
      </c>
      <c r="O11" s="9" t="s">
        <v>5</v>
      </c>
      <c r="P11" s="9" t="s">
        <v>6</v>
      </c>
    </row>
    <row r="12" spans="1:16" x14ac:dyDescent="0.25">
      <c r="B12" s="9" t="s">
        <v>24</v>
      </c>
      <c r="C12" s="9">
        <v>0.625</v>
      </c>
      <c r="D12" s="9">
        <v>0.94799999999999995</v>
      </c>
      <c r="E12" s="9">
        <v>1.756</v>
      </c>
      <c r="F12" s="9">
        <v>1.325</v>
      </c>
      <c r="G12" s="9">
        <v>1.369</v>
      </c>
      <c r="H12" s="9">
        <f>STDEVPA(C12:C17)</f>
        <v>0.36375789414878074</v>
      </c>
      <c r="I12" s="9">
        <f>H12/3.15</f>
        <v>0.11547869655516849</v>
      </c>
      <c r="K12" s="9" t="s">
        <v>24</v>
      </c>
      <c r="L12" s="9">
        <f t="shared" ref="L12:L17" si="3">(3-C12)/3 *100</f>
        <v>79.166666666666657</v>
      </c>
      <c r="M12" s="9">
        <f t="shared" ref="M12:P15" si="4">(3-D12)/3 *100</f>
        <v>68.400000000000006</v>
      </c>
      <c r="N12" s="9">
        <f t="shared" si="4"/>
        <v>41.466666666666669</v>
      </c>
      <c r="O12" s="9">
        <f t="shared" si="4"/>
        <v>55.833333333333336</v>
      </c>
      <c r="P12" s="9">
        <f t="shared" si="4"/>
        <v>54.36666666666666</v>
      </c>
    </row>
    <row r="13" spans="1:16" x14ac:dyDescent="0.25">
      <c r="A13" s="9">
        <v>30</v>
      </c>
      <c r="B13" s="9" t="s">
        <v>25</v>
      </c>
      <c r="C13" s="9">
        <v>1.5599999999999999E-2</v>
      </c>
      <c r="D13" s="9">
        <v>2.2499999999999999E-2</v>
      </c>
      <c r="E13" s="9">
        <v>5.6000000000000001E-2</v>
      </c>
      <c r="F13" s="9">
        <v>8.1000000000000003E-2</v>
      </c>
      <c r="G13" s="9">
        <v>9.8000000000000004E-2</v>
      </c>
      <c r="H13" s="9">
        <f>STDEVPA(D12:D17)</f>
        <v>0.8353643790785753</v>
      </c>
      <c r="I13" s="9">
        <f t="shared" ref="I13:I32" si="5">H13/3.15</f>
        <v>0.26519504097732549</v>
      </c>
      <c r="J13" s="9">
        <v>30</v>
      </c>
      <c r="K13" s="9" t="s">
        <v>25</v>
      </c>
      <c r="L13" s="9">
        <f t="shared" si="3"/>
        <v>99.48</v>
      </c>
      <c r="M13" s="9">
        <f t="shared" si="4"/>
        <v>99.25</v>
      </c>
      <c r="N13" s="9">
        <f t="shared" si="4"/>
        <v>98.133333333333326</v>
      </c>
      <c r="O13" s="9">
        <f t="shared" si="4"/>
        <v>97.3</v>
      </c>
      <c r="P13" s="9">
        <f t="shared" si="4"/>
        <v>96.733333333333334</v>
      </c>
    </row>
    <row r="14" spans="1:16" x14ac:dyDescent="0.25">
      <c r="B14" s="9" t="s">
        <v>26</v>
      </c>
      <c r="C14" s="9">
        <v>0.45600000000000002</v>
      </c>
      <c r="D14" s="9">
        <v>0.56899999999999995</v>
      </c>
      <c r="E14" s="9">
        <v>1.556</v>
      </c>
      <c r="F14" s="9">
        <v>0.45600000000000002</v>
      </c>
      <c r="G14" s="9">
        <v>0.48899999999999999</v>
      </c>
      <c r="H14" s="9">
        <f>STDEVPA(E12:E17)</f>
        <v>0.60718908367437996</v>
      </c>
      <c r="I14" s="9">
        <f t="shared" si="5"/>
        <v>0.19275843926170794</v>
      </c>
      <c r="K14" s="9" t="s">
        <v>26</v>
      </c>
      <c r="L14" s="9">
        <f t="shared" si="3"/>
        <v>84.8</v>
      </c>
      <c r="M14" s="9">
        <f t="shared" si="4"/>
        <v>81.033333333333331</v>
      </c>
      <c r="N14" s="9">
        <f t="shared" si="4"/>
        <v>48.133333333333333</v>
      </c>
      <c r="O14" s="9">
        <f t="shared" si="4"/>
        <v>84.8</v>
      </c>
      <c r="P14" s="9">
        <f t="shared" si="4"/>
        <v>83.7</v>
      </c>
    </row>
    <row r="15" spans="1:16" x14ac:dyDescent="0.25">
      <c r="B15" s="9" t="s">
        <v>27</v>
      </c>
      <c r="C15" s="9">
        <v>0.88500000000000001</v>
      </c>
      <c r="D15" s="9">
        <v>0.625</v>
      </c>
      <c r="E15" s="9">
        <v>1.625</v>
      </c>
      <c r="F15" s="9">
        <v>1.7410000000000001</v>
      </c>
      <c r="G15" s="9">
        <v>1.8520000000000001</v>
      </c>
      <c r="H15" s="9">
        <f>STDEVPA(F12:F17)</f>
        <v>0.5548896036350135</v>
      </c>
      <c r="I15" s="9">
        <f t="shared" si="5"/>
        <v>0.1761554297254011</v>
      </c>
      <c r="K15" s="9" t="s">
        <v>27</v>
      </c>
      <c r="L15" s="9">
        <f t="shared" si="3"/>
        <v>70.5</v>
      </c>
      <c r="M15" s="9">
        <f t="shared" si="4"/>
        <v>79.166666666666657</v>
      </c>
      <c r="N15" s="9">
        <f t="shared" si="4"/>
        <v>45.833333333333329</v>
      </c>
      <c r="O15" s="9">
        <f t="shared" si="4"/>
        <v>41.966666666666661</v>
      </c>
      <c r="P15" s="9">
        <f t="shared" si="4"/>
        <v>38.266666666666666</v>
      </c>
    </row>
    <row r="16" spans="1:16" ht="19.5" thickBot="1" x14ac:dyDescent="0.35">
      <c r="B16" s="9" t="s">
        <v>28</v>
      </c>
      <c r="C16" s="86">
        <v>1.1200000000000001</v>
      </c>
      <c r="D16" s="86">
        <v>2.7</v>
      </c>
      <c r="E16" s="87">
        <v>1.02</v>
      </c>
      <c r="F16" s="88">
        <v>1.23</v>
      </c>
      <c r="G16" s="89">
        <v>1.98</v>
      </c>
      <c r="H16" s="9">
        <f>STDEVPA(G12:G17)</f>
        <v>0.68850675781400672</v>
      </c>
      <c r="I16" s="9">
        <f t="shared" si="5"/>
        <v>0.21857357390920848</v>
      </c>
      <c r="K16" s="9" t="s">
        <v>28</v>
      </c>
      <c r="L16" s="9">
        <f t="shared" si="3"/>
        <v>62.666666666666657</v>
      </c>
      <c r="M16" s="9">
        <f t="shared" ref="M16:P17" si="6">(3-D16)/3 *100</f>
        <v>9.9999999999999929</v>
      </c>
      <c r="N16" s="9">
        <f t="shared" si="6"/>
        <v>66</v>
      </c>
      <c r="O16" s="9">
        <f t="shared" si="6"/>
        <v>59</v>
      </c>
      <c r="P16" s="9">
        <f t="shared" si="6"/>
        <v>34</v>
      </c>
    </row>
    <row r="17" spans="1:16" x14ac:dyDescent="0.25">
      <c r="B17" s="9" t="s">
        <v>29</v>
      </c>
      <c r="C17" s="90">
        <v>0.93300000000000005</v>
      </c>
      <c r="D17" s="90">
        <v>0.83399999999999996</v>
      </c>
      <c r="E17" s="90">
        <v>0.65</v>
      </c>
      <c r="F17" s="90">
        <v>0.89</v>
      </c>
      <c r="G17" s="90">
        <v>1.45</v>
      </c>
      <c r="I17" s="9">
        <f t="shared" si="5"/>
        <v>0</v>
      </c>
      <c r="K17" s="9" t="s">
        <v>29</v>
      </c>
      <c r="L17" s="9">
        <f t="shared" si="3"/>
        <v>68.900000000000006</v>
      </c>
      <c r="M17" s="9">
        <f t="shared" si="6"/>
        <v>72.2</v>
      </c>
      <c r="N17" s="9">
        <f t="shared" si="6"/>
        <v>78.333333333333329</v>
      </c>
      <c r="O17" s="9">
        <f t="shared" si="6"/>
        <v>70.333333333333329</v>
      </c>
      <c r="P17" s="9">
        <f t="shared" si="6"/>
        <v>51.666666666666671</v>
      </c>
    </row>
    <row r="18" spans="1:16" x14ac:dyDescent="0.25">
      <c r="I18" s="9">
        <f t="shared" si="5"/>
        <v>0</v>
      </c>
    </row>
    <row r="19" spans="1:16" x14ac:dyDescent="0.25">
      <c r="B19" s="9" t="s">
        <v>1</v>
      </c>
      <c r="C19" s="9" t="s">
        <v>2</v>
      </c>
      <c r="D19" s="9" t="s">
        <v>3</v>
      </c>
      <c r="E19" s="9" t="s">
        <v>4</v>
      </c>
      <c r="F19" s="9" t="s">
        <v>5</v>
      </c>
      <c r="G19" s="9" t="s">
        <v>6</v>
      </c>
      <c r="H19" s="9" t="s">
        <v>113</v>
      </c>
      <c r="I19" s="9" t="s">
        <v>114</v>
      </c>
      <c r="K19" s="9" t="s">
        <v>1</v>
      </c>
      <c r="L19" s="9" t="s">
        <v>2</v>
      </c>
      <c r="M19" s="9" t="s">
        <v>3</v>
      </c>
      <c r="N19" s="9" t="s">
        <v>4</v>
      </c>
      <c r="O19" s="9" t="s">
        <v>5</v>
      </c>
      <c r="P19" s="9" t="s">
        <v>6</v>
      </c>
    </row>
    <row r="20" spans="1:16" x14ac:dyDescent="0.25">
      <c r="B20" s="9" t="s">
        <v>24</v>
      </c>
      <c r="C20" s="9">
        <v>0.152</v>
      </c>
      <c r="D20" s="9">
        <v>0.214</v>
      </c>
      <c r="E20" s="9">
        <v>0.745</v>
      </c>
      <c r="F20" s="9">
        <v>0.32400000000000001</v>
      </c>
      <c r="G20" s="9">
        <v>0.36499999999999999</v>
      </c>
      <c r="H20" s="9">
        <f>STDEVPA(C20:C25)</f>
        <v>0.23448840589675218</v>
      </c>
      <c r="I20" s="9">
        <f t="shared" si="5"/>
        <v>7.444076377674673E-2</v>
      </c>
      <c r="K20" s="9" t="s">
        <v>24</v>
      </c>
      <c r="L20" s="9">
        <f>(3-C20)/3 *100</f>
        <v>94.933333333333323</v>
      </c>
      <c r="M20" s="9">
        <f>(3-D20)/3 *100</f>
        <v>92.86666666666666</v>
      </c>
      <c r="N20" s="9">
        <f>(3-E20)/3 *100</f>
        <v>75.166666666666657</v>
      </c>
      <c r="O20" s="9">
        <f>(3-F20)/3 *100</f>
        <v>89.2</v>
      </c>
      <c r="P20" s="9">
        <f>(3-G20)/3 *100</f>
        <v>87.833333333333329</v>
      </c>
    </row>
    <row r="21" spans="1:16" x14ac:dyDescent="0.25">
      <c r="A21" s="9">
        <v>45</v>
      </c>
      <c r="B21" s="9" t="s">
        <v>25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9">
        <f>STDEVPA(D20:D25)</f>
        <v>0.89241604024630183</v>
      </c>
      <c r="I21" s="9">
        <f t="shared" si="5"/>
        <v>0.28330667944327043</v>
      </c>
      <c r="J21" s="9">
        <v>45</v>
      </c>
      <c r="K21" s="9" t="s">
        <v>25</v>
      </c>
      <c r="L21" s="9">
        <f>(3-C21)/3 *100</f>
        <v>100</v>
      </c>
      <c r="M21" s="9">
        <f t="shared" ref="M21:P25" si="7">(3-D21)/3 *100</f>
        <v>100</v>
      </c>
      <c r="N21" s="9">
        <f t="shared" si="7"/>
        <v>100</v>
      </c>
      <c r="O21" s="9">
        <f t="shared" si="7"/>
        <v>100</v>
      </c>
      <c r="P21" s="9">
        <f t="shared" si="7"/>
        <v>100</v>
      </c>
    </row>
    <row r="22" spans="1:16" x14ac:dyDescent="0.25">
      <c r="B22" s="9" t="s">
        <v>26</v>
      </c>
      <c r="C22" s="9">
        <v>6.4999999999999997E-3</v>
      </c>
      <c r="D22" s="9">
        <v>2.5000000000000001E-3</v>
      </c>
      <c r="E22" s="9">
        <v>0.625</v>
      </c>
      <c r="F22" s="9">
        <v>4.4999999999999997E-3</v>
      </c>
      <c r="G22" s="9">
        <v>5.1999999999999998E-3</v>
      </c>
      <c r="H22" s="9">
        <f>STDEVPA(E20:E25)</f>
        <v>0.29634645640233692</v>
      </c>
      <c r="I22" s="9">
        <f t="shared" si="5"/>
        <v>9.4078240127726004E-2</v>
      </c>
      <c r="K22" s="9" t="s">
        <v>26</v>
      </c>
      <c r="L22" s="9">
        <f>(3-C22)/3 *100</f>
        <v>99.783333333333331</v>
      </c>
      <c r="M22" s="9">
        <f t="shared" si="7"/>
        <v>99.916666666666671</v>
      </c>
      <c r="N22" s="9">
        <f t="shared" si="7"/>
        <v>79.166666666666657</v>
      </c>
      <c r="O22" s="9">
        <f t="shared" si="7"/>
        <v>99.85</v>
      </c>
      <c r="P22" s="9">
        <f t="shared" si="7"/>
        <v>99.826666666666668</v>
      </c>
    </row>
    <row r="23" spans="1:16" x14ac:dyDescent="0.25">
      <c r="B23" s="9" t="s">
        <v>27</v>
      </c>
      <c r="C23" s="9">
        <v>0.122</v>
      </c>
      <c r="D23" s="9">
        <v>4.4999999999999997E-3</v>
      </c>
      <c r="E23" s="9">
        <v>0.59899999999999998</v>
      </c>
      <c r="F23" s="9">
        <v>0.57599999999999996</v>
      </c>
      <c r="G23" s="9">
        <v>0.60199999999999998</v>
      </c>
      <c r="H23" s="9">
        <f>STDEVPA(E20:E25)</f>
        <v>0.29634645640233692</v>
      </c>
      <c r="I23" s="9">
        <f t="shared" si="5"/>
        <v>9.4078240127726004E-2</v>
      </c>
      <c r="K23" s="9" t="s">
        <v>27</v>
      </c>
      <c r="L23" s="9">
        <f>(3-C23)/3 *100</f>
        <v>95.933333333333337</v>
      </c>
      <c r="M23" s="9">
        <f t="shared" si="7"/>
        <v>99.85</v>
      </c>
      <c r="N23" s="9">
        <f t="shared" si="7"/>
        <v>80.033333333333317</v>
      </c>
      <c r="O23" s="9">
        <f t="shared" si="7"/>
        <v>80.8</v>
      </c>
      <c r="P23" s="9">
        <f t="shared" si="7"/>
        <v>79.933333333333337</v>
      </c>
    </row>
    <row r="24" spans="1:16" ht="19.5" thickBot="1" x14ac:dyDescent="0.35">
      <c r="B24" s="9" t="s">
        <v>28</v>
      </c>
      <c r="C24" s="86">
        <v>0.67800000000000005</v>
      </c>
      <c r="D24" s="86">
        <v>2.4820000000000002</v>
      </c>
      <c r="E24" s="87">
        <v>0.378</v>
      </c>
      <c r="F24" s="88">
        <v>0.67800000000000005</v>
      </c>
      <c r="G24" s="89">
        <v>1.153</v>
      </c>
      <c r="H24" s="9">
        <f>STDEVPA(G20:G25)</f>
        <v>0.39231248882604902</v>
      </c>
      <c r="I24" s="9">
        <f t="shared" si="5"/>
        <v>0.12454364724636477</v>
      </c>
      <c r="K24" s="9" t="s">
        <v>28</v>
      </c>
      <c r="L24" s="9">
        <f>(3-C24)/3 *100</f>
        <v>77.400000000000006</v>
      </c>
      <c r="M24" s="9">
        <f t="shared" si="7"/>
        <v>17.266666666666662</v>
      </c>
      <c r="N24" s="9">
        <f t="shared" si="7"/>
        <v>87.4</v>
      </c>
      <c r="O24" s="9">
        <f t="shared" si="7"/>
        <v>77.400000000000006</v>
      </c>
      <c r="P24" s="9">
        <f t="shared" si="7"/>
        <v>61.56666666666667</v>
      </c>
    </row>
    <row r="25" spans="1:16" x14ac:dyDescent="0.25">
      <c r="B25" s="9" t="s">
        <v>29</v>
      </c>
      <c r="C25" s="90">
        <v>0.33</v>
      </c>
      <c r="D25" s="90">
        <v>0.34</v>
      </c>
      <c r="E25" s="90">
        <v>3.0000000000000001E-3</v>
      </c>
      <c r="F25" s="90">
        <v>0.35</v>
      </c>
      <c r="G25" s="90">
        <v>0.47</v>
      </c>
      <c r="K25" s="9" t="s">
        <v>29</v>
      </c>
      <c r="L25" s="9">
        <f>(3-C25)/3 *100</f>
        <v>89</v>
      </c>
      <c r="M25" s="9">
        <f t="shared" si="7"/>
        <v>88.666666666666671</v>
      </c>
      <c r="N25" s="9">
        <f t="shared" si="7"/>
        <v>99.9</v>
      </c>
      <c r="O25" s="9">
        <f t="shared" si="7"/>
        <v>88.333333333333329</v>
      </c>
      <c r="P25" s="9">
        <f t="shared" si="7"/>
        <v>84.333333333333343</v>
      </c>
    </row>
    <row r="26" spans="1:16" x14ac:dyDescent="0.25">
      <c r="I26" s="9">
        <f t="shared" si="5"/>
        <v>0</v>
      </c>
    </row>
    <row r="27" spans="1:16" x14ac:dyDescent="0.25">
      <c r="B27" s="9" t="s">
        <v>1</v>
      </c>
      <c r="C27" s="9" t="s">
        <v>2</v>
      </c>
      <c r="D27" s="9" t="s">
        <v>3</v>
      </c>
      <c r="E27" s="9" t="s">
        <v>4</v>
      </c>
      <c r="F27" s="9" t="s">
        <v>5</v>
      </c>
      <c r="G27" s="9" t="s">
        <v>6</v>
      </c>
      <c r="H27" s="9" t="s">
        <v>113</v>
      </c>
      <c r="I27" s="9" t="s">
        <v>114</v>
      </c>
      <c r="K27" s="9" t="s">
        <v>1</v>
      </c>
      <c r="L27" s="9" t="s">
        <v>2</v>
      </c>
      <c r="M27" s="9" t="s">
        <v>3</v>
      </c>
      <c r="N27" s="9" t="s">
        <v>4</v>
      </c>
      <c r="O27" s="9" t="s">
        <v>5</v>
      </c>
      <c r="P27" s="9" t="s">
        <v>6</v>
      </c>
    </row>
    <row r="28" spans="1:16" x14ac:dyDescent="0.25">
      <c r="B28" s="9" t="s">
        <v>24</v>
      </c>
      <c r="C28" s="9">
        <v>0.159</v>
      </c>
      <c r="D28" s="9">
        <v>0.312</v>
      </c>
      <c r="E28" s="9">
        <v>0.77900000000000003</v>
      </c>
      <c r="F28" s="9">
        <v>0.39900000000000002</v>
      </c>
      <c r="G28" s="9">
        <v>0.58899999999999997</v>
      </c>
      <c r="H28" s="9">
        <f>STDEVPA(C28:C33)</f>
        <v>8.1057078654488898E-2</v>
      </c>
      <c r="I28" s="9">
        <f t="shared" si="5"/>
        <v>2.573240592205997E-2</v>
      </c>
      <c r="K28" s="9" t="s">
        <v>24</v>
      </c>
      <c r="L28" s="9">
        <f t="shared" ref="L28:L33" si="8">(3-C28)/3*100</f>
        <v>94.7</v>
      </c>
      <c r="M28" s="9">
        <f t="shared" ref="M28:P33" si="9">(3-D28)/3*100</f>
        <v>89.600000000000009</v>
      </c>
      <c r="N28" s="9">
        <f t="shared" si="9"/>
        <v>74.033333333333346</v>
      </c>
      <c r="O28" s="9">
        <f t="shared" si="9"/>
        <v>86.7</v>
      </c>
      <c r="P28" s="9">
        <f t="shared" si="9"/>
        <v>80.36666666666666</v>
      </c>
    </row>
    <row r="29" spans="1:16" x14ac:dyDescent="0.25">
      <c r="B29" s="9" t="s">
        <v>25</v>
      </c>
      <c r="C29" s="9">
        <v>5.0000000000000001E-3</v>
      </c>
      <c r="D29" s="9">
        <v>2.0999999999999999E-3</v>
      </c>
      <c r="E29" s="9">
        <v>4.1000000000000003E-3</v>
      </c>
      <c r="F29" s="9">
        <v>6.1000000000000004E-3</v>
      </c>
      <c r="G29" s="9">
        <v>2.5000000000000001E-3</v>
      </c>
      <c r="H29" s="9">
        <f>STDEVPA(D28:D33)</f>
        <v>0.73593885257011815</v>
      </c>
      <c r="I29" s="9">
        <f t="shared" si="5"/>
        <v>0.23363138176829149</v>
      </c>
      <c r="K29" s="9" t="s">
        <v>25</v>
      </c>
      <c r="L29" s="9">
        <f t="shared" si="8"/>
        <v>99.833333333333343</v>
      </c>
      <c r="M29" s="9">
        <f t="shared" si="9"/>
        <v>99.929999999999993</v>
      </c>
      <c r="N29" s="9">
        <f t="shared" si="9"/>
        <v>99.86333333333333</v>
      </c>
      <c r="O29" s="9">
        <f t="shared" si="9"/>
        <v>99.796666666666667</v>
      </c>
      <c r="P29" s="9">
        <f t="shared" si="9"/>
        <v>99.916666666666671</v>
      </c>
    </row>
    <row r="30" spans="1:16" x14ac:dyDescent="0.25">
      <c r="A30" s="9">
        <v>60</v>
      </c>
      <c r="B30" s="9" t="s">
        <v>26</v>
      </c>
      <c r="C30" s="9">
        <v>1.2E-2</v>
      </c>
      <c r="D30" s="9">
        <v>5.1999999999999998E-3</v>
      </c>
      <c r="E30" s="9">
        <v>0.65500000000000003</v>
      </c>
      <c r="F30" s="9">
        <v>8.8999999999999999E-3</v>
      </c>
      <c r="G30" s="9">
        <v>9.7999999999999997E-3</v>
      </c>
      <c r="H30" s="9">
        <f>STDEVPA(E28:E33)</f>
        <v>0.32038789207597868</v>
      </c>
      <c r="I30" s="9">
        <f t="shared" si="5"/>
        <v>0.10171044192888212</v>
      </c>
      <c r="J30" s="9">
        <v>60</v>
      </c>
      <c r="K30" s="9" t="s">
        <v>26</v>
      </c>
      <c r="L30" s="9">
        <f t="shared" si="8"/>
        <v>99.6</v>
      </c>
      <c r="M30" s="9">
        <f t="shared" si="9"/>
        <v>99.826666666666668</v>
      </c>
      <c r="N30" s="9">
        <f t="shared" si="9"/>
        <v>78.166666666666657</v>
      </c>
      <c r="O30" s="9">
        <f t="shared" si="9"/>
        <v>99.703333333333333</v>
      </c>
      <c r="P30" s="9">
        <f t="shared" si="9"/>
        <v>99.673333333333332</v>
      </c>
    </row>
    <row r="31" spans="1:16" x14ac:dyDescent="0.25">
      <c r="B31" s="9" t="s">
        <v>27</v>
      </c>
      <c r="C31" s="9">
        <v>0.153</v>
      </c>
      <c r="D31" s="9">
        <v>1.4E-2</v>
      </c>
      <c r="E31" s="9">
        <v>0.66300000000000003</v>
      </c>
      <c r="F31" s="9">
        <v>0.625</v>
      </c>
      <c r="G31" s="9">
        <v>0.63300000000000001</v>
      </c>
      <c r="H31" s="9">
        <f>STDEVPA(F27:F33)</f>
        <v>0.23639624034442591</v>
      </c>
      <c r="I31" s="9">
        <f t="shared" si="5"/>
        <v>7.5046425506166956E-2</v>
      </c>
      <c r="K31" s="9" t="s">
        <v>27</v>
      </c>
      <c r="L31" s="9">
        <f t="shared" si="8"/>
        <v>94.899999999999991</v>
      </c>
      <c r="M31" s="9">
        <f t="shared" si="9"/>
        <v>99.533333333333346</v>
      </c>
      <c r="N31" s="9">
        <f t="shared" si="9"/>
        <v>77.899999999999991</v>
      </c>
      <c r="O31" s="9">
        <f t="shared" si="9"/>
        <v>79.166666666666657</v>
      </c>
      <c r="P31" s="9">
        <f t="shared" si="9"/>
        <v>78.900000000000006</v>
      </c>
    </row>
    <row r="32" spans="1:16" ht="19.5" thickBot="1" x14ac:dyDescent="0.35">
      <c r="B32" s="9" t="s">
        <v>28</v>
      </c>
      <c r="C32" s="86">
        <v>0.23</v>
      </c>
      <c r="D32" s="86">
        <v>2.04</v>
      </c>
      <c r="E32" s="87">
        <v>0.25</v>
      </c>
      <c r="F32" s="88">
        <v>0.45</v>
      </c>
      <c r="G32" s="89">
        <v>1.03</v>
      </c>
      <c r="H32" s="9">
        <f>STDEVPA(G28:G33)</f>
        <v>0.37433961296305968</v>
      </c>
      <c r="I32" s="9">
        <f t="shared" si="5"/>
        <v>0.1188379723692253</v>
      </c>
      <c r="K32" s="9" t="s">
        <v>28</v>
      </c>
      <c r="L32" s="9">
        <f t="shared" si="8"/>
        <v>92.333333333333329</v>
      </c>
      <c r="M32" s="9">
        <f t="shared" si="9"/>
        <v>32</v>
      </c>
      <c r="N32" s="9">
        <f t="shared" si="9"/>
        <v>91.666666666666657</v>
      </c>
      <c r="O32" s="9">
        <f t="shared" si="9"/>
        <v>85</v>
      </c>
      <c r="P32" s="9">
        <f t="shared" si="9"/>
        <v>65.666666666666657</v>
      </c>
    </row>
    <row r="33" spans="2:16" ht="12.75" customHeight="1" x14ac:dyDescent="0.25">
      <c r="B33" s="9" t="s">
        <v>29</v>
      </c>
      <c r="C33" s="90">
        <v>9.8000000000000004E-2</v>
      </c>
      <c r="D33" s="90">
        <v>0.1</v>
      </c>
      <c r="E33" s="90">
        <v>1E-3</v>
      </c>
      <c r="F33" s="90">
        <v>0.15</v>
      </c>
      <c r="G33" s="90">
        <v>0.19</v>
      </c>
      <c r="K33" s="9" t="s">
        <v>29</v>
      </c>
      <c r="L33" s="9">
        <f t="shared" si="8"/>
        <v>96.733333333333334</v>
      </c>
      <c r="M33" s="9">
        <f t="shared" si="9"/>
        <v>96.666666666666671</v>
      </c>
      <c r="N33" s="9">
        <f t="shared" si="9"/>
        <v>99.966666666666669</v>
      </c>
      <c r="O33" s="9">
        <f t="shared" si="9"/>
        <v>95</v>
      </c>
      <c r="P33" s="9">
        <f t="shared" si="9"/>
        <v>93.666666666666671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abSelected="1" workbookViewId="0">
      <selection activeCell="B1" sqref="B1:F1048576"/>
    </sheetView>
  </sheetViews>
  <sheetFormatPr defaultRowHeight="15" x14ac:dyDescent="0.25"/>
  <sheetData>
    <row r="1" spans="1:10" ht="15.75" x14ac:dyDescent="0.25">
      <c r="B1" s="1" t="s">
        <v>0</v>
      </c>
      <c r="C1" s="1" t="s">
        <v>12</v>
      </c>
      <c r="D1" s="68"/>
      <c r="E1" s="68"/>
      <c r="F1" s="68"/>
      <c r="G1" s="3"/>
    </row>
    <row r="2" spans="1:10" x14ac:dyDescent="0.25">
      <c r="G2" s="3"/>
    </row>
    <row r="3" spans="1:10" ht="15.75" x14ac:dyDescent="0.25">
      <c r="A3" s="12"/>
      <c r="B3" s="12" t="s">
        <v>1</v>
      </c>
      <c r="C3" s="12" t="s">
        <v>6</v>
      </c>
      <c r="D3" s="12" t="s">
        <v>48</v>
      </c>
      <c r="E3" s="12" t="s">
        <v>75</v>
      </c>
      <c r="F3" s="12" t="s">
        <v>74</v>
      </c>
      <c r="G3" s="12"/>
      <c r="H3" s="12"/>
      <c r="J3" s="12"/>
    </row>
    <row r="4" spans="1:10" ht="15.75" x14ac:dyDescent="0.25">
      <c r="A4" s="12"/>
      <c r="B4" s="12" t="s">
        <v>24</v>
      </c>
      <c r="C4" s="12">
        <v>4.2000000000000003E-2</v>
      </c>
      <c r="D4" s="12">
        <f t="shared" ref="D4:D9" si="0">(1-C4)/0.5</f>
        <v>1.9159999999999999</v>
      </c>
      <c r="E4" s="12">
        <f>1/C4</f>
        <v>23.809523809523807</v>
      </c>
      <c r="F4" s="12">
        <f>1/D4</f>
        <v>0.52192066805845516</v>
      </c>
      <c r="G4" s="12"/>
      <c r="H4" s="12"/>
      <c r="J4" s="12"/>
    </row>
    <row r="5" spans="1:10" ht="15.75" x14ac:dyDescent="0.25">
      <c r="A5" s="12">
        <v>1</v>
      </c>
      <c r="B5" s="12" t="s">
        <v>25</v>
      </c>
      <c r="C5" s="12">
        <v>1E-4</v>
      </c>
      <c r="D5" s="12">
        <f t="shared" si="0"/>
        <v>1.9998</v>
      </c>
      <c r="E5" s="12">
        <f t="shared" ref="E5:F20" si="1">1/C5</f>
        <v>10000</v>
      </c>
      <c r="F5" s="12">
        <f t="shared" si="1"/>
        <v>0.50005000500050001</v>
      </c>
      <c r="G5" s="12"/>
      <c r="H5" s="12"/>
      <c r="J5" s="12"/>
    </row>
    <row r="6" spans="1:10" ht="15.75" x14ac:dyDescent="0.25">
      <c r="A6" s="12"/>
      <c r="B6" s="12" t="s">
        <v>26</v>
      </c>
      <c r="C6" s="12">
        <v>1E-4</v>
      </c>
      <c r="D6" s="12">
        <f t="shared" si="0"/>
        <v>1.9998</v>
      </c>
      <c r="E6" s="12">
        <f t="shared" si="1"/>
        <v>10000</v>
      </c>
      <c r="F6" s="12">
        <f t="shared" si="1"/>
        <v>0.50005000500050001</v>
      </c>
      <c r="G6" s="12"/>
      <c r="H6" s="12"/>
      <c r="J6" s="12"/>
    </row>
    <row r="7" spans="1:10" ht="15.75" x14ac:dyDescent="0.25">
      <c r="A7" s="12"/>
      <c r="B7" s="12" t="s">
        <v>27</v>
      </c>
      <c r="C7" s="12">
        <v>3.2000000000000001E-2</v>
      </c>
      <c r="D7" s="12">
        <f t="shared" si="0"/>
        <v>1.9359999999999999</v>
      </c>
      <c r="E7" s="12">
        <f t="shared" si="1"/>
        <v>31.25</v>
      </c>
      <c r="F7" s="12">
        <f t="shared" si="1"/>
        <v>0.51652892561983477</v>
      </c>
      <c r="G7" s="12"/>
      <c r="H7" s="12"/>
      <c r="J7" s="12"/>
    </row>
    <row r="8" spans="1:10" ht="19.5" thickBot="1" x14ac:dyDescent="0.35">
      <c r="A8" s="12"/>
      <c r="B8" s="12" t="s">
        <v>28</v>
      </c>
      <c r="C8" s="22">
        <v>0.19</v>
      </c>
      <c r="D8" s="12">
        <f t="shared" si="0"/>
        <v>1.62</v>
      </c>
      <c r="E8" s="12">
        <f t="shared" si="1"/>
        <v>5.2631578947368425</v>
      </c>
      <c r="F8" s="12">
        <f t="shared" si="1"/>
        <v>0.61728395061728392</v>
      </c>
      <c r="G8" s="23"/>
      <c r="H8" s="20"/>
      <c r="J8" s="22"/>
    </row>
    <row r="9" spans="1:10" ht="15.75" x14ac:dyDescent="0.25">
      <c r="A9" s="12"/>
      <c r="B9" s="12" t="s">
        <v>29</v>
      </c>
      <c r="C9" s="24">
        <v>9.8000000000000004E-2</v>
      </c>
      <c r="D9" s="12">
        <f t="shared" si="0"/>
        <v>1.804</v>
      </c>
      <c r="E9" s="12">
        <f t="shared" si="1"/>
        <v>10.204081632653061</v>
      </c>
      <c r="F9" s="12">
        <f t="shared" si="1"/>
        <v>0.55432372505543237</v>
      </c>
      <c r="G9" s="24"/>
      <c r="H9" s="24"/>
      <c r="J9" s="24"/>
    </row>
    <row r="10" spans="1:10" ht="15.75" x14ac:dyDescent="0.25">
      <c r="A10" s="12"/>
      <c r="B10" s="12"/>
      <c r="C10" s="12"/>
      <c r="D10" s="12"/>
      <c r="E10" s="12"/>
      <c r="F10" s="12" t="e">
        <f t="shared" si="1"/>
        <v>#DIV/0!</v>
      </c>
      <c r="G10" s="12"/>
      <c r="H10" s="12"/>
      <c r="J10" s="12"/>
    </row>
    <row r="11" spans="1:10" ht="15.75" x14ac:dyDescent="0.25">
      <c r="A11" s="12"/>
      <c r="B11" s="12" t="s">
        <v>1</v>
      </c>
      <c r="C11" s="12" t="s">
        <v>6</v>
      </c>
      <c r="D11" s="12" t="s">
        <v>48</v>
      </c>
      <c r="E11" s="12" t="s">
        <v>75</v>
      </c>
      <c r="F11" s="12" t="e">
        <f t="shared" si="1"/>
        <v>#VALUE!</v>
      </c>
      <c r="G11" s="12"/>
      <c r="H11" s="12"/>
      <c r="J11" s="12"/>
    </row>
    <row r="12" spans="1:10" ht="15.75" x14ac:dyDescent="0.25">
      <c r="A12" s="12"/>
      <c r="B12" s="12" t="s">
        <v>24</v>
      </c>
      <c r="C12" s="12">
        <v>0.14199999999999999</v>
      </c>
      <c r="D12" s="12">
        <f t="shared" ref="D12:D17" si="2">(2-C12)/0.5</f>
        <v>3.7160000000000002</v>
      </c>
      <c r="E12" s="12">
        <f t="shared" ref="E12:E17" si="3">1/C12</f>
        <v>7.042253521126761</v>
      </c>
      <c r="F12" s="12">
        <f t="shared" si="1"/>
        <v>0.26910656620021528</v>
      </c>
      <c r="G12" s="12"/>
      <c r="H12" s="12"/>
      <c r="J12" s="12"/>
    </row>
    <row r="13" spans="1:10" ht="15.75" x14ac:dyDescent="0.25">
      <c r="A13" s="12">
        <v>2</v>
      </c>
      <c r="B13" s="12" t="s">
        <v>25</v>
      </c>
      <c r="C13" s="12">
        <v>1E-4</v>
      </c>
      <c r="D13" s="12">
        <f t="shared" si="2"/>
        <v>3.9998</v>
      </c>
      <c r="E13" s="12">
        <f t="shared" si="3"/>
        <v>10000</v>
      </c>
      <c r="F13" s="12">
        <f t="shared" si="1"/>
        <v>0.25001250062503128</v>
      </c>
      <c r="G13" s="12"/>
      <c r="H13" s="12"/>
      <c r="J13" s="12"/>
    </row>
    <row r="14" spans="1:10" ht="15.75" x14ac:dyDescent="0.25">
      <c r="A14" s="12"/>
      <c r="B14" s="12" t="s">
        <v>26</v>
      </c>
      <c r="C14" s="12">
        <v>1E-4</v>
      </c>
      <c r="D14" s="12">
        <f t="shared" si="2"/>
        <v>3.9998</v>
      </c>
      <c r="E14" s="12">
        <f t="shared" si="3"/>
        <v>10000</v>
      </c>
      <c r="F14" s="12">
        <f t="shared" si="1"/>
        <v>0.25001250062503128</v>
      </c>
      <c r="G14" s="12"/>
      <c r="H14" s="12"/>
      <c r="J14" s="12"/>
    </row>
    <row r="15" spans="1:10" ht="15.75" x14ac:dyDescent="0.25">
      <c r="A15" s="12"/>
      <c r="B15" s="12" t="s">
        <v>27</v>
      </c>
      <c r="C15" s="12">
        <v>0.16500000000000001</v>
      </c>
      <c r="D15" s="12">
        <f t="shared" si="2"/>
        <v>3.67</v>
      </c>
      <c r="E15" s="12">
        <f t="shared" si="3"/>
        <v>6.0606060606060606</v>
      </c>
      <c r="F15" s="12">
        <f t="shared" si="1"/>
        <v>0.27247956403269757</v>
      </c>
      <c r="G15" s="12"/>
      <c r="H15" s="12"/>
      <c r="J15" s="12"/>
    </row>
    <row r="16" spans="1:10" ht="19.5" thickBot="1" x14ac:dyDescent="0.35">
      <c r="A16" s="12"/>
      <c r="B16" s="12" t="s">
        <v>28</v>
      </c>
      <c r="C16" s="22">
        <v>0.54</v>
      </c>
      <c r="D16" s="12">
        <f t="shared" si="2"/>
        <v>2.92</v>
      </c>
      <c r="E16" s="12">
        <f t="shared" si="3"/>
        <v>1.8518518518518516</v>
      </c>
      <c r="F16" s="12">
        <f t="shared" si="1"/>
        <v>0.34246575342465752</v>
      </c>
      <c r="G16" s="23"/>
      <c r="H16" s="20"/>
      <c r="J16" s="22"/>
    </row>
    <row r="17" spans="1:10" ht="15.75" x14ac:dyDescent="0.25">
      <c r="A17" s="12"/>
      <c r="B17" s="12" t="s">
        <v>29</v>
      </c>
      <c r="C17" s="24">
        <v>0.24</v>
      </c>
      <c r="D17" s="12">
        <f t="shared" si="2"/>
        <v>3.52</v>
      </c>
      <c r="E17" s="12">
        <f t="shared" si="3"/>
        <v>4.166666666666667</v>
      </c>
      <c r="F17" s="12">
        <f t="shared" si="1"/>
        <v>0.28409090909090912</v>
      </c>
      <c r="G17" s="24"/>
      <c r="H17" s="24"/>
      <c r="J17" s="24"/>
    </row>
    <row r="18" spans="1:10" ht="15.75" x14ac:dyDescent="0.25">
      <c r="A18" s="12"/>
      <c r="B18" s="12"/>
      <c r="C18" s="12"/>
      <c r="D18" s="12"/>
      <c r="E18" s="12"/>
      <c r="F18" s="12" t="e">
        <f t="shared" si="1"/>
        <v>#DIV/0!</v>
      </c>
      <c r="G18" s="12"/>
      <c r="H18" s="12"/>
      <c r="J18" s="12"/>
    </row>
    <row r="19" spans="1:10" ht="15.75" x14ac:dyDescent="0.25">
      <c r="A19" s="12"/>
      <c r="B19" s="12" t="s">
        <v>1</v>
      </c>
      <c r="C19" s="12" t="s">
        <v>6</v>
      </c>
      <c r="D19" s="12" t="s">
        <v>48</v>
      </c>
      <c r="E19" s="12" t="s">
        <v>75</v>
      </c>
      <c r="F19" s="12" t="e">
        <f t="shared" si="1"/>
        <v>#VALUE!</v>
      </c>
      <c r="G19" s="12"/>
      <c r="H19" s="12"/>
      <c r="J19" s="12"/>
    </row>
    <row r="20" spans="1:10" ht="15.75" x14ac:dyDescent="0.25">
      <c r="A20" s="12"/>
      <c r="B20" s="12" t="s">
        <v>24</v>
      </c>
      <c r="C20" s="12">
        <v>0.36499999999999999</v>
      </c>
      <c r="D20" s="12">
        <f t="shared" ref="D20:D25" si="4">(3-C20)/0.5</f>
        <v>5.27</v>
      </c>
      <c r="E20" s="12">
        <f>1/C20</f>
        <v>2.7397260273972601</v>
      </c>
      <c r="F20" s="12">
        <f t="shared" si="1"/>
        <v>0.18975332068311196</v>
      </c>
      <c r="G20" s="12"/>
      <c r="H20" s="12"/>
      <c r="J20" s="12"/>
    </row>
    <row r="21" spans="1:10" ht="15.75" x14ac:dyDescent="0.25">
      <c r="A21" s="6">
        <v>3</v>
      </c>
      <c r="B21" s="12" t="s">
        <v>25</v>
      </c>
      <c r="C21" s="12">
        <v>1E-4</v>
      </c>
      <c r="D21" s="12">
        <f t="shared" si="4"/>
        <v>5.9997999999999996</v>
      </c>
      <c r="E21" s="12">
        <f t="shared" ref="E21:F36" si="5">1/C21</f>
        <v>10000</v>
      </c>
      <c r="F21" s="12">
        <f t="shared" si="5"/>
        <v>0.16667222240741358</v>
      </c>
      <c r="G21" s="12"/>
      <c r="H21" s="12"/>
      <c r="J21" s="12"/>
    </row>
    <row r="22" spans="1:10" ht="15.75" x14ac:dyDescent="0.25">
      <c r="A22" s="6"/>
      <c r="B22" s="12" t="s">
        <v>26</v>
      </c>
      <c r="C22" s="12">
        <v>5.1999999999999998E-3</v>
      </c>
      <c r="D22" s="12">
        <f t="shared" si="4"/>
        <v>5.9896000000000003</v>
      </c>
      <c r="E22" s="12">
        <f t="shared" si="5"/>
        <v>192.30769230769232</v>
      </c>
      <c r="F22" s="12">
        <f t="shared" si="5"/>
        <v>0.16695605716575396</v>
      </c>
      <c r="G22" s="12"/>
      <c r="H22" s="12"/>
      <c r="J22" s="12"/>
    </row>
    <row r="23" spans="1:10" ht="15.75" x14ac:dyDescent="0.25">
      <c r="A23" s="6"/>
      <c r="B23" s="12" t="s">
        <v>27</v>
      </c>
      <c r="C23" s="12">
        <v>0.60199999999999998</v>
      </c>
      <c r="D23" s="12">
        <f t="shared" si="4"/>
        <v>4.7960000000000003</v>
      </c>
      <c r="E23" s="12">
        <f t="shared" si="5"/>
        <v>1.6611295681063123</v>
      </c>
      <c r="F23" s="12">
        <f t="shared" si="5"/>
        <v>0.20850708924103417</v>
      </c>
      <c r="G23" s="12"/>
      <c r="H23" s="12"/>
      <c r="J23" s="12"/>
    </row>
    <row r="24" spans="1:10" ht="19.5" thickBot="1" x14ac:dyDescent="0.35">
      <c r="A24" s="6"/>
      <c r="B24" s="12" t="s">
        <v>28</v>
      </c>
      <c r="C24" s="22">
        <v>1.153</v>
      </c>
      <c r="D24" s="12">
        <f t="shared" si="4"/>
        <v>3.694</v>
      </c>
      <c r="E24" s="12">
        <f t="shared" si="5"/>
        <v>0.86730268863833471</v>
      </c>
      <c r="F24" s="12">
        <f t="shared" si="5"/>
        <v>0.27070925825663239</v>
      </c>
      <c r="G24" s="23"/>
      <c r="H24" s="20"/>
      <c r="J24" s="22"/>
    </row>
    <row r="25" spans="1:10" ht="15.75" x14ac:dyDescent="0.25">
      <c r="A25" s="6"/>
      <c r="B25" s="12" t="s">
        <v>29</v>
      </c>
      <c r="C25" s="24">
        <v>0.47</v>
      </c>
      <c r="D25" s="12">
        <f t="shared" si="4"/>
        <v>5.0600000000000005</v>
      </c>
      <c r="E25" s="12">
        <f t="shared" si="5"/>
        <v>2.1276595744680851</v>
      </c>
      <c r="F25" s="12">
        <f t="shared" si="5"/>
        <v>0.19762845849802368</v>
      </c>
      <c r="G25" s="24"/>
      <c r="H25" s="24"/>
      <c r="J25" s="24"/>
    </row>
    <row r="26" spans="1:10" ht="15.75" x14ac:dyDescent="0.25">
      <c r="A26" s="6"/>
      <c r="B26" s="12"/>
      <c r="C26" s="12"/>
      <c r="D26" s="12"/>
      <c r="E26" s="12" t="e">
        <f>1/#REF!</f>
        <v>#REF!</v>
      </c>
      <c r="F26" s="12" t="e">
        <f t="shared" si="5"/>
        <v>#DIV/0!</v>
      </c>
      <c r="G26" s="12"/>
      <c r="H26" s="12"/>
      <c r="J26" s="12"/>
    </row>
    <row r="27" spans="1:10" ht="15.75" x14ac:dyDescent="0.25">
      <c r="A27" s="6"/>
      <c r="B27" s="12" t="s">
        <v>1</v>
      </c>
      <c r="C27" s="12" t="s">
        <v>6</v>
      </c>
      <c r="D27" s="12" t="s">
        <v>48</v>
      </c>
      <c r="E27" s="12" t="e">
        <f>1/#REF!</f>
        <v>#REF!</v>
      </c>
      <c r="F27" s="12" t="e">
        <f t="shared" si="5"/>
        <v>#VALUE!</v>
      </c>
      <c r="G27" s="12"/>
      <c r="H27" s="12"/>
      <c r="J27" s="12"/>
    </row>
    <row r="28" spans="1:10" ht="15.75" x14ac:dyDescent="0.25">
      <c r="A28" s="6"/>
      <c r="B28" s="12" t="s">
        <v>24</v>
      </c>
      <c r="C28" s="12">
        <v>1.325</v>
      </c>
      <c r="D28" s="12">
        <f t="shared" ref="D28:D33" si="6">(5-C28)/0.5</f>
        <v>7.35</v>
      </c>
      <c r="E28" s="12">
        <f t="shared" ref="E28:E33" si="7">1/C28</f>
        <v>0.75471698113207553</v>
      </c>
      <c r="F28" s="12">
        <f t="shared" si="5"/>
        <v>0.1360544217687075</v>
      </c>
      <c r="G28" s="12"/>
      <c r="H28" s="12"/>
      <c r="J28" s="12"/>
    </row>
    <row r="29" spans="1:10" ht="15.75" x14ac:dyDescent="0.25">
      <c r="A29" s="6"/>
      <c r="B29" s="12" t="s">
        <v>25</v>
      </c>
      <c r="C29" s="12">
        <v>0.61099999999999999</v>
      </c>
      <c r="D29" s="12">
        <f t="shared" si="6"/>
        <v>8.7780000000000005</v>
      </c>
      <c r="E29" s="12">
        <f t="shared" si="7"/>
        <v>1.6366612111292962</v>
      </c>
      <c r="F29" s="12">
        <f t="shared" si="5"/>
        <v>0.11392116655274549</v>
      </c>
      <c r="G29" s="12"/>
      <c r="H29" s="12"/>
      <c r="J29" s="12"/>
    </row>
    <row r="30" spans="1:10" ht="15.75" x14ac:dyDescent="0.25">
      <c r="A30" s="6">
        <v>5</v>
      </c>
      <c r="B30" s="12" t="s">
        <v>26</v>
      </c>
      <c r="C30" s="12">
        <v>0.61499999999999999</v>
      </c>
      <c r="D30" s="12">
        <f t="shared" si="6"/>
        <v>8.77</v>
      </c>
      <c r="E30" s="12">
        <f t="shared" si="7"/>
        <v>1.6260162601626016</v>
      </c>
      <c r="F30" s="12">
        <f t="shared" si="5"/>
        <v>0.11402508551881414</v>
      </c>
      <c r="G30" s="12"/>
      <c r="H30" s="12"/>
      <c r="J30" s="12"/>
    </row>
    <row r="31" spans="1:10" ht="15.75" x14ac:dyDescent="0.25">
      <c r="A31" s="6"/>
      <c r="B31" s="12" t="s">
        <v>27</v>
      </c>
      <c r="C31" s="12">
        <f>C23*2.63</f>
        <v>1.5832599999999999</v>
      </c>
      <c r="D31" s="12">
        <f t="shared" si="6"/>
        <v>6.8334799999999998</v>
      </c>
      <c r="E31" s="12">
        <f t="shared" si="7"/>
        <v>0.6316082008008792</v>
      </c>
      <c r="F31" s="12">
        <f t="shared" si="5"/>
        <v>0.1463383224945416</v>
      </c>
      <c r="G31" s="12"/>
      <c r="H31" s="12"/>
      <c r="J31" s="12"/>
    </row>
    <row r="32" spans="1:10" ht="15.75" x14ac:dyDescent="0.25">
      <c r="A32" s="6"/>
      <c r="B32" s="12" t="s">
        <v>28</v>
      </c>
      <c r="C32" s="12">
        <v>2</v>
      </c>
      <c r="D32" s="12">
        <f t="shared" si="6"/>
        <v>6</v>
      </c>
      <c r="E32" s="12">
        <f t="shared" si="7"/>
        <v>0.5</v>
      </c>
      <c r="F32" s="12">
        <f t="shared" si="5"/>
        <v>0.16666666666666666</v>
      </c>
      <c r="G32" s="12"/>
      <c r="H32" s="12"/>
      <c r="J32" s="12"/>
    </row>
    <row r="33" spans="1:10" ht="15.75" x14ac:dyDescent="0.25">
      <c r="A33" s="6"/>
      <c r="B33" s="12" t="s">
        <v>29</v>
      </c>
      <c r="C33" s="12">
        <v>0.8</v>
      </c>
      <c r="D33" s="12">
        <f t="shared" si="6"/>
        <v>8.4</v>
      </c>
      <c r="E33" s="12">
        <f t="shared" si="7"/>
        <v>1.25</v>
      </c>
      <c r="F33" s="12">
        <f t="shared" si="5"/>
        <v>0.11904761904761904</v>
      </c>
      <c r="G33" s="12"/>
      <c r="H33" s="12"/>
      <c r="J33" s="12"/>
    </row>
    <row r="34" spans="1:10" ht="15.75" x14ac:dyDescent="0.25">
      <c r="A34" s="6"/>
      <c r="B34" s="12"/>
      <c r="C34" s="12"/>
      <c r="D34" s="12"/>
      <c r="E34" s="12" t="e">
        <f>1/#REF!</f>
        <v>#REF!</v>
      </c>
      <c r="F34" s="12" t="e">
        <f t="shared" si="5"/>
        <v>#DIV/0!</v>
      </c>
      <c r="G34" s="12"/>
      <c r="H34" s="12"/>
      <c r="J34" s="12"/>
    </row>
    <row r="35" spans="1:10" ht="15.75" x14ac:dyDescent="0.25">
      <c r="A35" s="6"/>
      <c r="B35" s="12" t="s">
        <v>1</v>
      </c>
      <c r="C35" s="12" t="s">
        <v>6</v>
      </c>
      <c r="D35" s="12" t="s">
        <v>48</v>
      </c>
      <c r="E35" s="12" t="e">
        <f>1/#REF!</f>
        <v>#REF!</v>
      </c>
      <c r="F35" s="12" t="e">
        <f t="shared" si="5"/>
        <v>#VALUE!</v>
      </c>
      <c r="G35" s="12"/>
      <c r="H35" s="12"/>
      <c r="J35" s="12"/>
    </row>
    <row r="36" spans="1:10" ht="15.75" x14ac:dyDescent="0.25">
      <c r="A36" s="6"/>
      <c r="B36" s="12" t="s">
        <v>24</v>
      </c>
      <c r="C36" s="12">
        <v>3.25</v>
      </c>
      <c r="D36" s="12">
        <f t="shared" ref="D36:D41" si="8">(10-C36)/0.5</f>
        <v>13.5</v>
      </c>
      <c r="E36" s="12">
        <f>1/C36</f>
        <v>0.30769230769230771</v>
      </c>
      <c r="F36" s="12">
        <f t="shared" si="5"/>
        <v>7.407407407407407E-2</v>
      </c>
      <c r="G36" s="12"/>
      <c r="H36" s="12"/>
      <c r="J36" s="12"/>
    </row>
    <row r="37" spans="1:10" ht="15.75" x14ac:dyDescent="0.25">
      <c r="A37" s="6">
        <v>10</v>
      </c>
      <c r="B37" s="12" t="s">
        <v>25</v>
      </c>
      <c r="C37" s="12">
        <v>3.0049999999999999</v>
      </c>
      <c r="D37" s="12">
        <f t="shared" si="8"/>
        <v>13.99</v>
      </c>
      <c r="E37" s="12">
        <f t="shared" ref="E37:F41" si="9">1/C37</f>
        <v>0.3327787021630616</v>
      </c>
      <c r="F37" s="12">
        <f t="shared" si="9"/>
        <v>7.147962830593281E-2</v>
      </c>
      <c r="G37" s="12"/>
      <c r="H37" s="12"/>
      <c r="J37" s="12"/>
    </row>
    <row r="38" spans="1:10" ht="15.75" x14ac:dyDescent="0.25">
      <c r="A38" s="6"/>
      <c r="B38" s="12" t="s">
        <v>26</v>
      </c>
      <c r="C38" s="12">
        <v>3.15</v>
      </c>
      <c r="D38" s="12">
        <f t="shared" si="8"/>
        <v>13.7</v>
      </c>
      <c r="E38" s="12">
        <f t="shared" si="9"/>
        <v>0.31746031746031744</v>
      </c>
      <c r="F38" s="12">
        <f t="shared" si="9"/>
        <v>7.2992700729927015E-2</v>
      </c>
      <c r="G38" s="12"/>
      <c r="H38" s="12"/>
      <c r="J38" s="12"/>
    </row>
    <row r="39" spans="1:10" ht="15.75" x14ac:dyDescent="0.25">
      <c r="A39" s="6"/>
      <c r="B39" s="12" t="s">
        <v>27</v>
      </c>
      <c r="C39" s="12">
        <v>3.45</v>
      </c>
      <c r="D39" s="12">
        <f t="shared" si="8"/>
        <v>13.1</v>
      </c>
      <c r="E39" s="12">
        <f t="shared" si="9"/>
        <v>0.28985507246376813</v>
      </c>
      <c r="F39" s="12">
        <f t="shared" si="9"/>
        <v>7.6335877862595422E-2</v>
      </c>
      <c r="G39" s="12"/>
      <c r="H39" s="12"/>
      <c r="J39" s="12"/>
    </row>
    <row r="40" spans="1:10" ht="15.75" x14ac:dyDescent="0.25">
      <c r="A40" s="6"/>
      <c r="B40" s="12" t="s">
        <v>28</v>
      </c>
      <c r="C40" s="12">
        <v>4.5</v>
      </c>
      <c r="D40" s="12">
        <f t="shared" si="8"/>
        <v>11</v>
      </c>
      <c r="E40" s="12">
        <f t="shared" si="9"/>
        <v>0.22222222222222221</v>
      </c>
      <c r="F40" s="12">
        <f t="shared" si="9"/>
        <v>9.0909090909090912E-2</v>
      </c>
      <c r="G40" s="12"/>
      <c r="H40" s="12"/>
      <c r="J40" s="12"/>
    </row>
    <row r="41" spans="1:10" ht="15.75" x14ac:dyDescent="0.25">
      <c r="A41" s="6"/>
      <c r="B41" s="12" t="s">
        <v>29</v>
      </c>
      <c r="C41" s="12">
        <v>1.98</v>
      </c>
      <c r="D41" s="12">
        <f t="shared" si="8"/>
        <v>16.04</v>
      </c>
      <c r="E41" s="12">
        <f t="shared" si="9"/>
        <v>0.50505050505050508</v>
      </c>
      <c r="F41" s="12">
        <f t="shared" si="9"/>
        <v>6.2344139650872821E-2</v>
      </c>
      <c r="G41" s="12"/>
      <c r="H41" s="12"/>
      <c r="J41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2"/>
  <sheetViews>
    <sheetView topLeftCell="L20" workbookViewId="0">
      <selection activeCell="AY22" sqref="AY22"/>
    </sheetView>
  </sheetViews>
  <sheetFormatPr defaultRowHeight="15" x14ac:dyDescent="0.25"/>
  <cols>
    <col min="22" max="22" width="12.7109375" customWidth="1"/>
    <col min="31" max="31" width="12.7109375" customWidth="1"/>
    <col min="36" max="39" width="9.140625" style="78"/>
    <col min="40" max="40" width="12.7109375" style="78" customWidth="1"/>
    <col min="41" max="42" width="9.140625" style="78"/>
    <col min="47" max="47" width="7.28515625" customWidth="1"/>
    <col min="48" max="48" width="11.28515625" style="17" customWidth="1"/>
    <col min="49" max="53" width="9.140625" style="17"/>
  </cols>
  <sheetData>
    <row r="1" spans="1:53" ht="15.75" x14ac:dyDescent="0.25">
      <c r="A1" s="12"/>
      <c r="B1" s="12" t="s">
        <v>1</v>
      </c>
      <c r="C1" s="12" t="s">
        <v>2</v>
      </c>
      <c r="D1" s="12" t="s">
        <v>48</v>
      </c>
      <c r="E1" s="12" t="s">
        <v>75</v>
      </c>
      <c r="F1" s="12" t="s">
        <v>74</v>
      </c>
      <c r="G1" s="12" t="s">
        <v>76</v>
      </c>
      <c r="H1" s="12" t="s">
        <v>77</v>
      </c>
      <c r="I1" s="12"/>
      <c r="J1" s="12" t="s">
        <v>1</v>
      </c>
      <c r="K1" s="12" t="s">
        <v>3</v>
      </c>
      <c r="L1" s="12" t="s">
        <v>48</v>
      </c>
      <c r="M1" s="12" t="s">
        <v>75</v>
      </c>
      <c r="N1" s="12" t="s">
        <v>74</v>
      </c>
      <c r="O1" s="12" t="s">
        <v>76</v>
      </c>
      <c r="P1" s="12" t="s">
        <v>77</v>
      </c>
      <c r="Q1" s="12"/>
      <c r="R1" s="12" t="s">
        <v>1</v>
      </c>
      <c r="S1" s="12" t="s">
        <v>4</v>
      </c>
      <c r="T1" s="12" t="s">
        <v>48</v>
      </c>
      <c r="U1" s="12" t="s">
        <v>75</v>
      </c>
      <c r="V1" s="12" t="s">
        <v>74</v>
      </c>
      <c r="W1" s="12" t="s">
        <v>76</v>
      </c>
      <c r="X1" s="12" t="s">
        <v>77</v>
      </c>
      <c r="Z1" s="12"/>
      <c r="AA1" s="12" t="s">
        <v>1</v>
      </c>
      <c r="AB1" s="12" t="s">
        <v>5</v>
      </c>
      <c r="AC1" s="12" t="s">
        <v>48</v>
      </c>
      <c r="AD1" s="12" t="s">
        <v>75</v>
      </c>
      <c r="AE1" s="12" t="s">
        <v>74</v>
      </c>
      <c r="AF1" s="12" t="s">
        <v>76</v>
      </c>
      <c r="AG1" s="12" t="s">
        <v>77</v>
      </c>
      <c r="AH1" s="12"/>
      <c r="AI1" s="12"/>
      <c r="AJ1" s="75" t="s">
        <v>1</v>
      </c>
      <c r="AK1" s="75" t="s">
        <v>6</v>
      </c>
      <c r="AL1" s="75" t="s">
        <v>48</v>
      </c>
      <c r="AM1" s="75" t="s">
        <v>75</v>
      </c>
      <c r="AN1" s="75" t="s">
        <v>74</v>
      </c>
      <c r="AO1" s="75" t="s">
        <v>76</v>
      </c>
      <c r="AP1" s="75" t="s">
        <v>77</v>
      </c>
      <c r="AQ1" s="1"/>
      <c r="AR1" s="1"/>
      <c r="AS1" s="68"/>
      <c r="AT1" s="68"/>
      <c r="AU1" s="68"/>
      <c r="AV1" s="17" t="s">
        <v>78</v>
      </c>
      <c r="AW1" s="17" t="s">
        <v>2</v>
      </c>
      <c r="AX1" s="17" t="s">
        <v>3</v>
      </c>
      <c r="AY1" s="17" t="s">
        <v>4</v>
      </c>
      <c r="AZ1" s="17" t="s">
        <v>5</v>
      </c>
      <c r="BA1" s="17" t="s">
        <v>6</v>
      </c>
    </row>
    <row r="2" spans="1:53" ht="15.75" x14ac:dyDescent="0.25">
      <c r="A2" s="24">
        <v>1</v>
      </c>
      <c r="B2" s="128" t="s">
        <v>24</v>
      </c>
      <c r="C2" s="12">
        <v>1E-4</v>
      </c>
      <c r="D2" s="12">
        <f>(1-C2)/0.5</f>
        <v>1.9998</v>
      </c>
      <c r="E2" s="12">
        <f t="shared" ref="E2:F6" si="0">1/C2</f>
        <v>10000</v>
      </c>
      <c r="F2" s="12">
        <f t="shared" si="0"/>
        <v>0.50005000500050001</v>
      </c>
      <c r="G2" s="12">
        <f>LOG(D2)</f>
        <v>0.30098656404417368</v>
      </c>
      <c r="H2" s="12">
        <f>LOG(C2)</f>
        <v>-4</v>
      </c>
      <c r="I2" s="24">
        <v>1</v>
      </c>
      <c r="J2" s="128" t="s">
        <v>24</v>
      </c>
      <c r="K2" s="12">
        <v>1E-4</v>
      </c>
      <c r="L2" s="12">
        <f>(1-K2)/0.5</f>
        <v>1.9998</v>
      </c>
      <c r="M2" s="12">
        <f>1/K2</f>
        <v>10000</v>
      </c>
      <c r="N2" s="12">
        <f>1/L2</f>
        <v>0.50005000500050001</v>
      </c>
      <c r="O2" s="12">
        <f>LOG(L2)</f>
        <v>0.30098656404417368</v>
      </c>
      <c r="P2" s="12">
        <f>LOG(K2)</f>
        <v>-4</v>
      </c>
      <c r="Q2" s="24">
        <v>1</v>
      </c>
      <c r="R2" s="128" t="s">
        <v>24</v>
      </c>
      <c r="S2" s="12">
        <v>0.11</v>
      </c>
      <c r="T2" s="12">
        <f>(1-S2)/0.5</f>
        <v>1.78</v>
      </c>
      <c r="U2" s="12">
        <f>1/S2</f>
        <v>9.0909090909090917</v>
      </c>
      <c r="V2" s="12">
        <f>1/T2</f>
        <v>0.5617977528089888</v>
      </c>
      <c r="W2" s="12">
        <f>LOG(T2)</f>
        <v>0.250420002308894</v>
      </c>
      <c r="X2" s="12">
        <f>LOG(S2)</f>
        <v>-0.95860731484177497</v>
      </c>
      <c r="Z2" s="24">
        <v>1</v>
      </c>
      <c r="AA2" s="128" t="s">
        <v>24</v>
      </c>
      <c r="AB2" s="12">
        <v>1.5E-3</v>
      </c>
      <c r="AC2" s="12">
        <f>(1-AB2)/0.5</f>
        <v>1.9970000000000001</v>
      </c>
      <c r="AD2" s="12">
        <f>1/AB2</f>
        <v>666.66666666666663</v>
      </c>
      <c r="AE2" s="12">
        <f>1/AC2</f>
        <v>0.50075112669003508</v>
      </c>
      <c r="AF2" s="12">
        <f>LOG(AC2)</f>
        <v>0.30037806487070257</v>
      </c>
      <c r="AG2" s="12">
        <f>LOG(AB2)</f>
        <v>-2.8239087409443187</v>
      </c>
      <c r="AH2" s="12"/>
      <c r="AI2" s="24">
        <v>1</v>
      </c>
      <c r="AJ2" s="131" t="s">
        <v>24</v>
      </c>
      <c r="AK2" s="12">
        <v>4.2000000000000003E-2</v>
      </c>
      <c r="AL2" s="75">
        <f>(1-AK2)/0.5</f>
        <v>1.9159999999999999</v>
      </c>
      <c r="AM2" s="75">
        <f t="shared" ref="AM2:AN6" si="1">1/AK2</f>
        <v>23.809523809523807</v>
      </c>
      <c r="AN2" s="75">
        <f t="shared" si="1"/>
        <v>0.52192066805845516</v>
      </c>
      <c r="AO2" s="75">
        <f>LOG(AL2)</f>
        <v>0.28239550474252562</v>
      </c>
      <c r="AP2" s="75">
        <f t="shared" ref="AP2:AP8" si="2">LOG(AK2)</f>
        <v>-1.3767507096020994</v>
      </c>
      <c r="AV2" s="17" t="s">
        <v>79</v>
      </c>
      <c r="AX2" s="17">
        <v>0.77669999999999995</v>
      </c>
      <c r="AY2" s="17">
        <v>0.7954</v>
      </c>
      <c r="AZ2" s="17">
        <v>0.82369999999999999</v>
      </c>
      <c r="BA2" s="17">
        <v>0.96740000000000004</v>
      </c>
    </row>
    <row r="3" spans="1:53" ht="15.75" x14ac:dyDescent="0.25">
      <c r="A3" s="24">
        <v>2</v>
      </c>
      <c r="B3" s="129"/>
      <c r="C3" s="12">
        <v>9.5000000000000001E-2</v>
      </c>
      <c r="D3" s="12">
        <f>(2-C3)/0.5</f>
        <v>3.81</v>
      </c>
      <c r="E3" s="12">
        <f t="shared" si="0"/>
        <v>10.526315789473685</v>
      </c>
      <c r="F3" s="12">
        <f t="shared" si="0"/>
        <v>0.26246719160104987</v>
      </c>
      <c r="G3" s="12">
        <f t="shared" ref="G3:G37" si="3">LOG(D3)</f>
        <v>0.58092497567561929</v>
      </c>
      <c r="H3" s="12">
        <f t="shared" ref="H3:H37" si="4">LOG(C3)</f>
        <v>-1.0222763947111522</v>
      </c>
      <c r="I3" s="24">
        <v>2</v>
      </c>
      <c r="J3" s="129"/>
      <c r="K3" s="12">
        <v>1E-4</v>
      </c>
      <c r="L3" s="12">
        <f>(2-K3)/0.5</f>
        <v>3.9998</v>
      </c>
      <c r="M3" s="12">
        <f t="shared" ref="M3:M38" si="5">1/K3</f>
        <v>10000</v>
      </c>
      <c r="N3" s="12">
        <f>1/L3</f>
        <v>0.25001250062503128</v>
      </c>
      <c r="O3" s="12">
        <f>LOG(L3)</f>
        <v>0.60203827606098104</v>
      </c>
      <c r="P3" s="12">
        <f t="shared" ref="P3:P37" si="6">LOG(K3)</f>
        <v>-4</v>
      </c>
      <c r="Q3" s="24">
        <v>2</v>
      </c>
      <c r="R3" s="129"/>
      <c r="S3" s="12">
        <v>0.57999999999999996</v>
      </c>
      <c r="T3" s="12">
        <f>(2-S3)/0.5</f>
        <v>2.84</v>
      </c>
      <c r="U3" s="12">
        <f t="shared" ref="U3:U37" si="7">1/S3</f>
        <v>1.7241379310344829</v>
      </c>
      <c r="V3" s="12">
        <f>1/T3</f>
        <v>0.35211267605633806</v>
      </c>
      <c r="W3" s="12">
        <f>LOG(T3)</f>
        <v>0.45331834004703764</v>
      </c>
      <c r="X3" s="12">
        <f t="shared" ref="X3:X37" si="8">LOG(S3)</f>
        <v>-0.23657200643706275</v>
      </c>
      <c r="Z3" s="24">
        <v>2</v>
      </c>
      <c r="AA3" s="129"/>
      <c r="AB3" s="12">
        <v>0.125</v>
      </c>
      <c r="AC3" s="12">
        <f>(2-AB3)/0.5</f>
        <v>3.75</v>
      </c>
      <c r="AD3" s="12">
        <f t="shared" ref="AD3:AD37" si="9">1/AB3</f>
        <v>8</v>
      </c>
      <c r="AE3" s="12">
        <f>1/AC3</f>
        <v>0.26666666666666666</v>
      </c>
      <c r="AF3" s="12">
        <f>LOG(AC3)</f>
        <v>0.57403126772771884</v>
      </c>
      <c r="AG3" s="12">
        <f t="shared" ref="AG3:AG37" si="10">LOG(AB3)</f>
        <v>-0.90308998699194354</v>
      </c>
      <c r="AH3" s="12"/>
      <c r="AI3" s="24">
        <v>2</v>
      </c>
      <c r="AJ3" s="132"/>
      <c r="AK3" s="12">
        <v>0.14199999999999999</v>
      </c>
      <c r="AL3" s="75">
        <f>(2-AK3)/0.5</f>
        <v>3.7160000000000002</v>
      </c>
      <c r="AM3" s="75">
        <f t="shared" si="1"/>
        <v>7.042253521126761</v>
      </c>
      <c r="AN3" s="75">
        <f t="shared" si="1"/>
        <v>0.26910656620021528</v>
      </c>
      <c r="AO3" s="75">
        <f>LOG(AL3)</f>
        <v>0.57007570532160423</v>
      </c>
      <c r="AP3" s="75">
        <f t="shared" si="2"/>
        <v>-0.8477116556169435</v>
      </c>
      <c r="AQ3" s="12"/>
      <c r="AR3" s="12"/>
      <c r="AS3" s="12"/>
      <c r="AT3" s="12"/>
      <c r="AU3" s="82"/>
      <c r="AV3" s="17" t="s">
        <v>80</v>
      </c>
      <c r="AW3" s="17">
        <v>0.48780000000000001</v>
      </c>
      <c r="AX3" s="17">
        <v>0.96209999999999996</v>
      </c>
      <c r="AY3" s="17">
        <v>0.96209999999999996</v>
      </c>
      <c r="AZ3" s="17">
        <v>0.47489999999999999</v>
      </c>
      <c r="BA3" s="17">
        <v>0.47089999999999999</v>
      </c>
    </row>
    <row r="4" spans="1:53" ht="15.75" x14ac:dyDescent="0.25">
      <c r="A4" s="24">
        <v>3</v>
      </c>
      <c r="B4" s="129"/>
      <c r="C4" s="12">
        <v>0.152</v>
      </c>
      <c r="D4" s="12">
        <f>(3-C4)/0.5</f>
        <v>5.6959999999999997</v>
      </c>
      <c r="E4" s="12">
        <f t="shared" si="0"/>
        <v>6.5789473684210531</v>
      </c>
      <c r="F4" s="12">
        <f t="shared" si="0"/>
        <v>0.175561797752809</v>
      </c>
      <c r="G4" s="12">
        <f t="shared" si="3"/>
        <v>0.75556998062879999</v>
      </c>
      <c r="H4" s="12">
        <f t="shared" si="4"/>
        <v>-0.81815641205522749</v>
      </c>
      <c r="I4" s="24">
        <v>3</v>
      </c>
      <c r="J4" s="129"/>
      <c r="K4" s="12">
        <v>0.214</v>
      </c>
      <c r="L4" s="12">
        <f>(3-K4)/0.5</f>
        <v>5.5720000000000001</v>
      </c>
      <c r="M4" s="12">
        <f t="shared" si="5"/>
        <v>4.6728971962616823</v>
      </c>
      <c r="N4" s="12">
        <f>1/L4</f>
        <v>0.17946877243359655</v>
      </c>
      <c r="O4" s="12">
        <f>LOG(L4)</f>
        <v>0.74601110775192592</v>
      </c>
      <c r="P4" s="12">
        <f t="shared" si="6"/>
        <v>-0.66958622665080914</v>
      </c>
      <c r="Q4" s="24">
        <v>3</v>
      </c>
      <c r="R4" s="129"/>
      <c r="S4" s="12">
        <v>0.745</v>
      </c>
      <c r="T4" s="12">
        <f>(3-S4)/0.5</f>
        <v>4.51</v>
      </c>
      <c r="U4" s="12">
        <f t="shared" si="7"/>
        <v>1.3422818791946309</v>
      </c>
      <c r="V4" s="12">
        <f>1/T4</f>
        <v>0.22172949002217296</v>
      </c>
      <c r="W4" s="12">
        <f>LOG(T4)</f>
        <v>0.65417654187796048</v>
      </c>
      <c r="X4" s="12">
        <f t="shared" si="8"/>
        <v>-0.12784372725170717</v>
      </c>
      <c r="Z4" s="24">
        <v>3</v>
      </c>
      <c r="AA4" s="129"/>
      <c r="AB4" s="12">
        <v>0.32400000000000001</v>
      </c>
      <c r="AC4" s="12">
        <f>(3-AB4)/0.5</f>
        <v>5.3520000000000003</v>
      </c>
      <c r="AD4" s="12">
        <f t="shared" si="9"/>
        <v>3.0864197530864197</v>
      </c>
      <c r="AE4" s="12">
        <f>1/AC4</f>
        <v>0.18684603886397608</v>
      </c>
      <c r="AF4" s="12">
        <f>LOG(AC4)</f>
        <v>0.72851610475976669</v>
      </c>
      <c r="AG4" s="12">
        <f t="shared" si="10"/>
        <v>-0.48945498979338786</v>
      </c>
      <c r="AH4" s="12"/>
      <c r="AI4" s="24">
        <v>3</v>
      </c>
      <c r="AJ4" s="132"/>
      <c r="AK4" s="12">
        <v>0.36499999999999999</v>
      </c>
      <c r="AL4" s="75">
        <f>(3-AK4)/0.5</f>
        <v>5.27</v>
      </c>
      <c r="AM4" s="75">
        <f t="shared" si="1"/>
        <v>2.7397260273972601</v>
      </c>
      <c r="AN4" s="75">
        <f t="shared" si="1"/>
        <v>0.18975332068311196</v>
      </c>
      <c r="AO4" s="75">
        <f>LOG(AL4)</f>
        <v>0.72181061521254652</v>
      </c>
      <c r="AP4" s="75">
        <f t="shared" si="2"/>
        <v>-0.43770713554352531</v>
      </c>
      <c r="AQ4" s="12"/>
      <c r="AR4" s="12"/>
      <c r="AS4" s="12"/>
      <c r="AT4" s="12"/>
      <c r="AU4" s="82"/>
      <c r="AV4" s="17" t="s">
        <v>81</v>
      </c>
      <c r="AW4" s="17">
        <v>0.69420000000000004</v>
      </c>
      <c r="AX4" s="17">
        <v>0.64390000000000003</v>
      </c>
      <c r="AY4" s="17">
        <v>0.64359999999999995</v>
      </c>
      <c r="AZ4" s="17">
        <v>0.69550000000000001</v>
      </c>
      <c r="BA4" s="17">
        <v>0.69359999999999999</v>
      </c>
    </row>
    <row r="5" spans="1:53" ht="15.75" x14ac:dyDescent="0.25">
      <c r="A5" s="71">
        <v>5</v>
      </c>
      <c r="B5" s="129"/>
      <c r="C5" s="12">
        <v>0.69799999999999995</v>
      </c>
      <c r="D5" s="12">
        <f>(5-C5)/0.5</f>
        <v>8.6039999999999992</v>
      </c>
      <c r="E5" s="12">
        <f t="shared" si="0"/>
        <v>1.4326647564469914</v>
      </c>
      <c r="F5" s="12">
        <f t="shared" si="0"/>
        <v>0.11622501162250118</v>
      </c>
      <c r="G5" s="12">
        <f t="shared" si="3"/>
        <v>0.9347004017154249</v>
      </c>
      <c r="H5" s="12">
        <f t="shared" si="4"/>
        <v>-0.15614457737683893</v>
      </c>
      <c r="I5" s="71">
        <v>5</v>
      </c>
      <c r="J5" s="129"/>
      <c r="K5" s="12">
        <v>0.85599999999999998</v>
      </c>
      <c r="L5" s="12">
        <f>(5-K5)/0.5</f>
        <v>8.2880000000000003</v>
      </c>
      <c r="M5" s="12">
        <f t="shared" si="5"/>
        <v>1.1682242990654206</v>
      </c>
      <c r="N5" s="12">
        <f>1/L5</f>
        <v>0.12065637065637065</v>
      </c>
      <c r="O5" s="12">
        <f>LOG(L5)</f>
        <v>0.91844974240115784</v>
      </c>
      <c r="P5" s="12">
        <f t="shared" si="6"/>
        <v>-6.7526235322846781E-2</v>
      </c>
      <c r="Q5" s="71">
        <v>5</v>
      </c>
      <c r="R5" s="129"/>
      <c r="S5" s="12">
        <v>2.0499999999999998</v>
      </c>
      <c r="T5" s="12">
        <f>(5-S5)/0.5</f>
        <v>5.9</v>
      </c>
      <c r="U5" s="12">
        <f t="shared" si="7"/>
        <v>0.48780487804878053</v>
      </c>
      <c r="V5" s="12">
        <f>1/T5</f>
        <v>0.16949152542372881</v>
      </c>
      <c r="W5" s="12">
        <f>LOG(T5)</f>
        <v>0.77085201164214423</v>
      </c>
      <c r="X5" s="12">
        <f t="shared" si="8"/>
        <v>0.31175386105575426</v>
      </c>
      <c r="Z5" s="71">
        <v>5</v>
      </c>
      <c r="AA5" s="129"/>
      <c r="AB5" s="12">
        <v>1.26</v>
      </c>
      <c r="AC5" s="12">
        <f>(5-AB5)/0.5</f>
        <v>7.48</v>
      </c>
      <c r="AD5" s="12">
        <f t="shared" si="9"/>
        <v>0.79365079365079361</v>
      </c>
      <c r="AE5" s="12">
        <f>1/AC5</f>
        <v>0.13368983957219249</v>
      </c>
      <c r="AF5" s="12">
        <f>LOG(AC5)</f>
        <v>0.87390159786446142</v>
      </c>
      <c r="AG5" s="12">
        <f t="shared" si="10"/>
        <v>0.10037054511756291</v>
      </c>
      <c r="AH5" s="12"/>
      <c r="AI5" s="71">
        <v>5</v>
      </c>
      <c r="AJ5" s="132"/>
      <c r="AK5" s="12">
        <v>1.325</v>
      </c>
      <c r="AL5" s="75">
        <f>(5-AK5)/0.5</f>
        <v>7.35</v>
      </c>
      <c r="AM5" s="75">
        <f t="shared" si="1"/>
        <v>0.75471698113207553</v>
      </c>
      <c r="AN5" s="75">
        <f t="shared" si="1"/>
        <v>0.1360544217687075</v>
      </c>
      <c r="AO5" s="75">
        <f>LOG(AL5)</f>
        <v>0.86628733908419486</v>
      </c>
      <c r="AP5" s="75">
        <f t="shared" si="2"/>
        <v>0.12221587827282664</v>
      </c>
      <c r="AQ5" s="12"/>
      <c r="AR5" s="12"/>
      <c r="AS5" s="12"/>
      <c r="AT5" s="12"/>
      <c r="AU5" s="82"/>
      <c r="AV5" s="17" t="s">
        <v>82</v>
      </c>
      <c r="AW5" s="17">
        <v>0.83930000000000005</v>
      </c>
      <c r="AX5" s="17">
        <v>0.69489999999999996</v>
      </c>
      <c r="AY5" s="17">
        <v>0.69489999999999996</v>
      </c>
      <c r="AZ5" s="17">
        <v>0.86670000000000003</v>
      </c>
      <c r="BA5" s="17">
        <v>1.6999999999999999E-3</v>
      </c>
    </row>
    <row r="6" spans="1:53" ht="15.75" x14ac:dyDescent="0.25">
      <c r="A6" s="71">
        <v>10</v>
      </c>
      <c r="B6" s="130"/>
      <c r="C6" s="12">
        <v>2.5299999999999998</v>
      </c>
      <c r="D6" s="12">
        <f>(10-C6)/0.5</f>
        <v>14.940000000000001</v>
      </c>
      <c r="E6" s="12">
        <f t="shared" si="0"/>
        <v>0.39525691699604748</v>
      </c>
      <c r="F6" s="12">
        <f t="shared" si="0"/>
        <v>6.6934404283801874E-2</v>
      </c>
      <c r="G6" s="12">
        <f t="shared" si="3"/>
        <v>1.17435059747938</v>
      </c>
      <c r="H6" s="12">
        <f t="shared" si="4"/>
        <v>0.40312052117581787</v>
      </c>
      <c r="I6" s="71">
        <v>10</v>
      </c>
      <c r="J6" s="130"/>
      <c r="K6" s="12">
        <v>2.65</v>
      </c>
      <c r="L6" s="12">
        <f>(10-K6)/0.5</f>
        <v>14.7</v>
      </c>
      <c r="M6" s="12">
        <f t="shared" si="5"/>
        <v>0.37735849056603776</v>
      </c>
      <c r="N6" s="12">
        <f>1/L6</f>
        <v>6.8027210884353748E-2</v>
      </c>
      <c r="O6" s="12">
        <f>LOG(L6)</f>
        <v>1.167317334748176</v>
      </c>
      <c r="P6" s="12">
        <f t="shared" si="6"/>
        <v>0.42324587393680785</v>
      </c>
      <c r="Q6" s="71">
        <v>10</v>
      </c>
      <c r="R6" s="130"/>
      <c r="S6" s="12">
        <v>2.89</v>
      </c>
      <c r="T6" s="12">
        <f>(10-S6)/0.5</f>
        <v>14.219999999999999</v>
      </c>
      <c r="U6" s="12">
        <f t="shared" si="7"/>
        <v>0.34602076124567471</v>
      </c>
      <c r="V6" s="12">
        <f>1/T6</f>
        <v>7.0323488045007043E-2</v>
      </c>
      <c r="W6" s="12">
        <f>LOG(T6)</f>
        <v>1.1528995963937474</v>
      </c>
      <c r="X6" s="12">
        <f t="shared" si="8"/>
        <v>0.46089784275654788</v>
      </c>
      <c r="Z6" s="71">
        <v>10</v>
      </c>
      <c r="AA6" s="130"/>
      <c r="AB6" s="12">
        <v>3.12</v>
      </c>
      <c r="AC6" s="12">
        <f>(10-AB6)/0.5</f>
        <v>13.76</v>
      </c>
      <c r="AD6" s="12">
        <f t="shared" si="9"/>
        <v>0.32051282051282048</v>
      </c>
      <c r="AE6" s="12">
        <f>1/AC6</f>
        <v>7.2674418604651167E-2</v>
      </c>
      <c r="AF6" s="12">
        <f>LOG(AC6)</f>
        <v>1.1386184338994925</v>
      </c>
      <c r="AG6" s="12">
        <f t="shared" si="10"/>
        <v>0.49415459401844281</v>
      </c>
      <c r="AH6" s="12"/>
      <c r="AI6" s="71">
        <v>10</v>
      </c>
      <c r="AJ6" s="133"/>
      <c r="AK6" s="12">
        <v>3.25</v>
      </c>
      <c r="AL6" s="75">
        <f>(10-AK6)/0.5</f>
        <v>13.5</v>
      </c>
      <c r="AM6" s="75">
        <f t="shared" si="1"/>
        <v>0.30769230769230771</v>
      </c>
      <c r="AN6" s="75">
        <f t="shared" si="1"/>
        <v>7.407407407407407E-2</v>
      </c>
      <c r="AO6" s="75">
        <f>LOG(AL6)</f>
        <v>1.1303337684950061</v>
      </c>
      <c r="AP6" s="75">
        <f t="shared" si="2"/>
        <v>0.51188336097887432</v>
      </c>
      <c r="AQ6" s="12"/>
      <c r="AR6" s="12"/>
      <c r="AS6" s="12"/>
      <c r="AT6" s="12"/>
      <c r="AU6" s="82"/>
      <c r="AV6" s="17" t="s">
        <v>83</v>
      </c>
      <c r="AX6" s="17">
        <v>0.27710000000000001</v>
      </c>
      <c r="AY6" s="17">
        <v>0.27779999999999999</v>
      </c>
      <c r="AZ6" s="17">
        <v>0.97040000000000004</v>
      </c>
      <c r="BA6" s="17">
        <v>0.94779999999999998</v>
      </c>
    </row>
    <row r="7" spans="1:53" ht="15.75" x14ac:dyDescent="0.25">
      <c r="A7" s="12"/>
      <c r="B7" s="12"/>
      <c r="C7" s="24"/>
      <c r="D7" s="12"/>
      <c r="E7" s="12"/>
      <c r="F7" s="12"/>
      <c r="G7" s="12"/>
      <c r="H7" s="12"/>
      <c r="I7" s="12"/>
      <c r="J7" s="12"/>
      <c r="K7" s="24"/>
      <c r="L7" s="12">
        <f>(1-K7)/0.5</f>
        <v>2</v>
      </c>
      <c r="M7" s="12" t="e">
        <f t="shared" si="5"/>
        <v>#DIV/0!</v>
      </c>
      <c r="N7" s="12"/>
      <c r="O7" s="12"/>
      <c r="P7" s="12" t="e">
        <f t="shared" si="6"/>
        <v>#NUM!</v>
      </c>
      <c r="Q7" s="12"/>
      <c r="R7" s="12"/>
      <c r="S7" s="24"/>
      <c r="T7" s="12">
        <f>(1-S7)/0.5</f>
        <v>2</v>
      </c>
      <c r="U7" s="12" t="e">
        <f t="shared" si="7"/>
        <v>#DIV/0!</v>
      </c>
      <c r="V7" s="12"/>
      <c r="W7" s="12"/>
      <c r="X7" s="12" t="e">
        <f t="shared" si="8"/>
        <v>#NUM!</v>
      </c>
      <c r="Z7" s="12"/>
      <c r="AA7" s="12"/>
      <c r="AB7" s="24"/>
      <c r="AC7" s="12">
        <f>(1-AB7)/0.5</f>
        <v>2</v>
      </c>
      <c r="AD7" s="12" t="e">
        <f t="shared" si="9"/>
        <v>#DIV/0!</v>
      </c>
      <c r="AE7" s="12"/>
      <c r="AF7" s="12"/>
      <c r="AG7" s="12" t="e">
        <f t="shared" si="10"/>
        <v>#NUM!</v>
      </c>
      <c r="AH7" s="12"/>
      <c r="AI7" s="12"/>
      <c r="AJ7" s="75"/>
      <c r="AK7" s="76"/>
      <c r="AL7" s="75">
        <f>(1-AK7)/0.5</f>
        <v>2</v>
      </c>
      <c r="AM7" s="75" t="e">
        <f>1/AK7</f>
        <v>#DIV/0!</v>
      </c>
      <c r="AN7" s="75"/>
      <c r="AO7" s="75"/>
      <c r="AP7" s="75" t="e">
        <f t="shared" si="2"/>
        <v>#NUM!</v>
      </c>
      <c r="AQ7" s="12"/>
      <c r="AR7" s="12"/>
      <c r="AS7" s="12"/>
      <c r="AT7" s="12"/>
      <c r="AU7" s="82"/>
      <c r="AV7" s="17" t="s">
        <v>84</v>
      </c>
      <c r="AW7" s="17">
        <v>0.96399999999999997</v>
      </c>
      <c r="AX7" s="17">
        <v>0.96609999999999996</v>
      </c>
      <c r="AY7" s="17">
        <v>0.96599999999999997</v>
      </c>
      <c r="AZ7" s="17">
        <v>0.94099999999999995</v>
      </c>
      <c r="BA7" s="17">
        <v>0.9869</v>
      </c>
    </row>
    <row r="8" spans="1:53" ht="19.5" thickBot="1" x14ac:dyDescent="0.3">
      <c r="A8" s="12">
        <v>1</v>
      </c>
      <c r="B8" s="72"/>
      <c r="C8" s="12">
        <v>1E-4</v>
      </c>
      <c r="D8" s="12">
        <f>(1-C8)/0.5</f>
        <v>1.9998</v>
      </c>
      <c r="E8" s="12">
        <f t="shared" ref="E8:F12" si="11">1/C8</f>
        <v>10000</v>
      </c>
      <c r="F8" s="12">
        <f t="shared" si="11"/>
        <v>0.50005000500050001</v>
      </c>
      <c r="G8" s="12">
        <f t="shared" si="3"/>
        <v>0.30098656404417368</v>
      </c>
      <c r="H8" s="12">
        <f t="shared" si="4"/>
        <v>-4</v>
      </c>
      <c r="I8" s="12">
        <v>1</v>
      </c>
      <c r="J8" s="72"/>
      <c r="K8" s="12">
        <v>1E-4</v>
      </c>
      <c r="L8" s="12">
        <f>(1-K8)/0.5</f>
        <v>1.9998</v>
      </c>
      <c r="M8" s="12">
        <f t="shared" si="5"/>
        <v>10000</v>
      </c>
      <c r="N8" s="12">
        <f>1/L8</f>
        <v>0.50005000500050001</v>
      </c>
      <c r="O8" s="12">
        <f t="shared" ref="O8:O37" si="12">LOG(L8)</f>
        <v>0.30098656404417368</v>
      </c>
      <c r="P8" s="12">
        <f t="shared" si="6"/>
        <v>-4</v>
      </c>
      <c r="Q8" s="12">
        <v>1</v>
      </c>
      <c r="R8" s="72"/>
      <c r="S8" s="12">
        <v>1E-4</v>
      </c>
      <c r="T8" s="12">
        <f>(1-S8)/0.5</f>
        <v>1.9998</v>
      </c>
      <c r="U8" s="12">
        <f t="shared" si="7"/>
        <v>10000</v>
      </c>
      <c r="V8" s="12">
        <f>1/T8</f>
        <v>0.50005000500050001</v>
      </c>
      <c r="W8" s="12">
        <f t="shared" ref="W8:W37" si="13">LOG(T8)</f>
        <v>0.30098656404417368</v>
      </c>
      <c r="X8" s="12">
        <f t="shared" si="8"/>
        <v>-4</v>
      </c>
      <c r="Z8" s="12">
        <v>1</v>
      </c>
      <c r="AA8" s="72"/>
      <c r="AB8" s="12">
        <v>1E-4</v>
      </c>
      <c r="AC8" s="12">
        <f>(1-AB8)/0.5</f>
        <v>1.9998</v>
      </c>
      <c r="AD8" s="12">
        <f>1/AB8</f>
        <v>10000</v>
      </c>
      <c r="AE8" s="12">
        <f>1/AC8</f>
        <v>0.50005000500050001</v>
      </c>
      <c r="AF8" s="12">
        <f t="shared" ref="AF8:AF37" si="14">LOG(AC8)</f>
        <v>0.30098656404417368</v>
      </c>
      <c r="AG8" s="12">
        <f>LOG(AB8)</f>
        <v>-4</v>
      </c>
      <c r="AH8" s="12"/>
      <c r="AI8" s="12">
        <v>1</v>
      </c>
      <c r="AJ8" s="77"/>
      <c r="AK8" s="12">
        <v>1E-4</v>
      </c>
      <c r="AL8" s="75">
        <f>(1-AK8)/0.5</f>
        <v>1.9998</v>
      </c>
      <c r="AM8" s="75">
        <f>1/AK8</f>
        <v>10000</v>
      </c>
      <c r="AN8" s="75">
        <f>1/AL8</f>
        <v>0.50005000500050001</v>
      </c>
      <c r="AO8" s="75">
        <f t="shared" ref="AO8:AO37" si="15">LOG(AL8)</f>
        <v>0.30098656404417368</v>
      </c>
      <c r="AP8" s="75">
        <f t="shared" si="2"/>
        <v>-4</v>
      </c>
      <c r="AQ8" s="12"/>
      <c r="AR8" s="22"/>
      <c r="AS8" s="12"/>
      <c r="AT8" s="12"/>
      <c r="AU8" s="82"/>
    </row>
    <row r="9" spans="1:53" ht="15.75" x14ac:dyDescent="0.25">
      <c r="A9" s="12">
        <v>2</v>
      </c>
      <c r="B9" t="s">
        <v>25</v>
      </c>
      <c r="C9" s="12">
        <v>1E-4</v>
      </c>
      <c r="D9" s="12">
        <f>(2-C9)/0.5</f>
        <v>3.9998</v>
      </c>
      <c r="E9" s="12">
        <f t="shared" si="11"/>
        <v>10000</v>
      </c>
      <c r="F9" s="12">
        <f t="shared" si="11"/>
        <v>0.25001250062503128</v>
      </c>
      <c r="G9" s="12">
        <f t="shared" si="3"/>
        <v>0.60203827606098104</v>
      </c>
      <c r="H9" s="12">
        <f t="shared" si="4"/>
        <v>-4</v>
      </c>
      <c r="I9" s="12">
        <v>2</v>
      </c>
      <c r="J9" t="s">
        <v>25</v>
      </c>
      <c r="K9" s="12">
        <v>4.0000000000000002E-4</v>
      </c>
      <c r="L9" s="12">
        <f>(2-K9)/0.5</f>
        <v>3.9992000000000001</v>
      </c>
      <c r="M9" s="12">
        <f t="shared" si="5"/>
        <v>2500</v>
      </c>
      <c r="N9" s="12">
        <f>1/L9</f>
        <v>0.25005001000200039</v>
      </c>
      <c r="O9" s="12">
        <f t="shared" si="12"/>
        <v>0.60197312374453382</v>
      </c>
      <c r="P9" s="12">
        <f t="shared" si="6"/>
        <v>-3.3979400086720375</v>
      </c>
      <c r="Q9" s="12">
        <v>2</v>
      </c>
      <c r="R9" t="s">
        <v>25</v>
      </c>
      <c r="S9" s="12">
        <v>1E-4</v>
      </c>
      <c r="T9" s="12">
        <f>(2-S9)/0.5</f>
        <v>3.9998</v>
      </c>
      <c r="U9" s="12">
        <f t="shared" si="7"/>
        <v>10000</v>
      </c>
      <c r="V9" s="12">
        <f>1/T9</f>
        <v>0.25001250062503128</v>
      </c>
      <c r="W9" s="12">
        <f t="shared" si="13"/>
        <v>0.60203827606098104</v>
      </c>
      <c r="X9" s="12">
        <f t="shared" si="8"/>
        <v>-4</v>
      </c>
      <c r="Z9" s="12">
        <v>2</v>
      </c>
      <c r="AA9" t="s">
        <v>25</v>
      </c>
      <c r="AB9" s="12">
        <v>1E-4</v>
      </c>
      <c r="AC9" s="12">
        <f>(2-AB9)/0.5</f>
        <v>3.9998</v>
      </c>
      <c r="AD9" s="12">
        <f t="shared" si="9"/>
        <v>10000</v>
      </c>
      <c r="AE9" s="12">
        <f>1/AC9</f>
        <v>0.25001250062503128</v>
      </c>
      <c r="AF9" s="12">
        <f t="shared" si="14"/>
        <v>0.60203827606098104</v>
      </c>
      <c r="AG9" s="12">
        <f t="shared" si="10"/>
        <v>-4</v>
      </c>
      <c r="AH9" s="12"/>
      <c r="AI9" s="12">
        <v>2</v>
      </c>
      <c r="AJ9" s="78" t="s">
        <v>25</v>
      </c>
      <c r="AK9" s="12">
        <v>1E-4</v>
      </c>
      <c r="AL9" s="75">
        <f>(2-AK9)/0.5</f>
        <v>3.9998</v>
      </c>
      <c r="AM9" s="75">
        <f t="shared" ref="AM9:AM37" si="16">1/AK9</f>
        <v>10000</v>
      </c>
      <c r="AN9" s="75">
        <f>1/AL9</f>
        <v>0.25001250062503128</v>
      </c>
      <c r="AO9" s="75">
        <f t="shared" si="15"/>
        <v>0.60203827606098104</v>
      </c>
      <c r="AP9" s="75">
        <f t="shared" ref="AP9:AP37" si="17">LOG(AK9)</f>
        <v>-4</v>
      </c>
      <c r="AQ9" s="12"/>
      <c r="AR9" s="24"/>
      <c r="AS9" s="12"/>
      <c r="AT9" s="12"/>
      <c r="AU9" s="82"/>
      <c r="AV9" s="17" t="s">
        <v>85</v>
      </c>
      <c r="AW9" s="17" t="s">
        <v>2</v>
      </c>
      <c r="AX9" s="17" t="s">
        <v>3</v>
      </c>
      <c r="AY9" s="17" t="s">
        <v>4</v>
      </c>
      <c r="AZ9" s="17" t="s">
        <v>5</v>
      </c>
      <c r="BA9" s="17" t="s">
        <v>6</v>
      </c>
    </row>
    <row r="10" spans="1:53" ht="15.75" x14ac:dyDescent="0.25">
      <c r="A10" s="12">
        <v>3</v>
      </c>
      <c r="B10" s="73" t="s">
        <v>25</v>
      </c>
      <c r="C10" s="12">
        <v>1E-4</v>
      </c>
      <c r="D10" s="12">
        <f>(3-C10)/0.5</f>
        <v>5.9997999999999996</v>
      </c>
      <c r="E10" s="12">
        <f t="shared" si="11"/>
        <v>10000</v>
      </c>
      <c r="F10" s="12">
        <f t="shared" si="11"/>
        <v>0.16667222240741358</v>
      </c>
      <c r="G10" s="12">
        <f t="shared" si="3"/>
        <v>0.77813677365963341</v>
      </c>
      <c r="H10" s="12">
        <f t="shared" si="4"/>
        <v>-4</v>
      </c>
      <c r="I10" s="12">
        <v>3</v>
      </c>
      <c r="J10" s="73" t="s">
        <v>25</v>
      </c>
      <c r="K10" s="12">
        <v>1.4E-3</v>
      </c>
      <c r="L10" s="12">
        <f>(3-K10)/0.5</f>
        <v>5.9972000000000003</v>
      </c>
      <c r="M10" s="12">
        <f t="shared" si="5"/>
        <v>714.28571428571433</v>
      </c>
      <c r="N10" s="12">
        <f>1/L10</f>
        <v>0.16674448075768691</v>
      </c>
      <c r="O10" s="12">
        <f t="shared" si="12"/>
        <v>0.77794853232086103</v>
      </c>
      <c r="P10" s="12">
        <f t="shared" si="6"/>
        <v>-2.8538719643217618</v>
      </c>
      <c r="Q10" s="12">
        <v>3</v>
      </c>
      <c r="R10" s="73" t="s">
        <v>25</v>
      </c>
      <c r="S10" s="12">
        <v>1E-4</v>
      </c>
      <c r="T10" s="12">
        <f>(3-S10)/0.5</f>
        <v>5.9997999999999996</v>
      </c>
      <c r="U10" s="12">
        <f t="shared" si="7"/>
        <v>10000</v>
      </c>
      <c r="V10" s="12">
        <f>1/T10</f>
        <v>0.16667222240741358</v>
      </c>
      <c r="W10" s="12">
        <f t="shared" si="13"/>
        <v>0.77813677365963341</v>
      </c>
      <c r="X10" s="12">
        <f t="shared" si="8"/>
        <v>-4</v>
      </c>
      <c r="Z10" s="12">
        <v>3</v>
      </c>
      <c r="AA10" s="73" t="s">
        <v>25</v>
      </c>
      <c r="AB10" s="12">
        <v>1E-4</v>
      </c>
      <c r="AC10" s="12">
        <f>(3-AB10)/0.5</f>
        <v>5.9997999999999996</v>
      </c>
      <c r="AD10" s="12">
        <f t="shared" si="9"/>
        <v>10000</v>
      </c>
      <c r="AE10" s="12">
        <f>1/AC10</f>
        <v>0.16667222240741358</v>
      </c>
      <c r="AF10" s="12">
        <f t="shared" si="14"/>
        <v>0.77813677365963341</v>
      </c>
      <c r="AG10" s="12">
        <f t="shared" si="10"/>
        <v>-4</v>
      </c>
      <c r="AH10" s="12"/>
      <c r="AI10" s="12">
        <v>3</v>
      </c>
      <c r="AJ10" s="79" t="s">
        <v>25</v>
      </c>
      <c r="AK10" s="12">
        <v>1E-4</v>
      </c>
      <c r="AL10" s="75">
        <f>(3-AK10)/0.5</f>
        <v>5.9997999999999996</v>
      </c>
      <c r="AM10" s="75">
        <f t="shared" si="16"/>
        <v>10000</v>
      </c>
      <c r="AN10" s="75">
        <f>1/AL10</f>
        <v>0.16667222240741358</v>
      </c>
      <c r="AO10" s="75">
        <f t="shared" si="15"/>
        <v>0.77813677365963341</v>
      </c>
      <c r="AP10" s="75">
        <f t="shared" si="17"/>
        <v>-4</v>
      </c>
      <c r="AQ10" s="12"/>
      <c r="AR10" s="12"/>
      <c r="AS10" s="12"/>
      <c r="AT10" s="12"/>
      <c r="AU10" s="82"/>
      <c r="AV10" s="17" t="s">
        <v>79</v>
      </c>
      <c r="AX10" s="17">
        <v>0.97909999999999997</v>
      </c>
      <c r="AY10" s="17">
        <v>0.97919999999999996</v>
      </c>
      <c r="AZ10" s="17">
        <v>0.90559999999999996</v>
      </c>
      <c r="BA10" s="17">
        <v>0.97889999999999999</v>
      </c>
    </row>
    <row r="11" spans="1:53" ht="15.75" x14ac:dyDescent="0.25">
      <c r="A11" s="70">
        <v>5</v>
      </c>
      <c r="B11" s="73"/>
      <c r="C11" s="12">
        <v>0.32500000000000001</v>
      </c>
      <c r="D11" s="12">
        <f>(5-C11)/0.5</f>
        <v>9.35</v>
      </c>
      <c r="E11" s="12">
        <f t="shared" si="11"/>
        <v>3.0769230769230766</v>
      </c>
      <c r="F11" s="12">
        <f t="shared" si="11"/>
        <v>0.10695187165775401</v>
      </c>
      <c r="G11" s="12">
        <f t="shared" si="3"/>
        <v>0.97081161087251777</v>
      </c>
      <c r="H11" s="12">
        <f t="shared" si="4"/>
        <v>-0.48811663902112562</v>
      </c>
      <c r="I11" s="70">
        <v>5</v>
      </c>
      <c r="J11" s="73"/>
      <c r="K11" s="12">
        <v>0.51400000000000001</v>
      </c>
      <c r="L11" s="12">
        <f>(5-K11)/0.5</f>
        <v>8.9719999999999995</v>
      </c>
      <c r="M11" s="12">
        <f t="shared" si="5"/>
        <v>1.9455252918287937</v>
      </c>
      <c r="N11" s="12">
        <f>1/L11</f>
        <v>0.11145786892554616</v>
      </c>
      <c r="O11" s="12">
        <f t="shared" si="12"/>
        <v>0.95288926491093007</v>
      </c>
      <c r="P11" s="12">
        <f t="shared" si="6"/>
        <v>-0.28903688100472424</v>
      </c>
      <c r="Q11" s="70">
        <v>5</v>
      </c>
      <c r="R11" s="73"/>
      <c r="S11" s="12">
        <v>0.53210000000000002</v>
      </c>
      <c r="T11" s="12">
        <f>(5-S11)/0.5</f>
        <v>8.9358000000000004</v>
      </c>
      <c r="U11" s="12">
        <f t="shared" si="7"/>
        <v>1.8793459875963163</v>
      </c>
      <c r="V11" s="12">
        <f>1/T11</f>
        <v>0.11190939815125674</v>
      </c>
      <c r="W11" s="12">
        <f t="shared" si="13"/>
        <v>0.9511334398895126</v>
      </c>
      <c r="X11" s="12">
        <f t="shared" si="8"/>
        <v>-0.27400674107527756</v>
      </c>
      <c r="Z11" s="70">
        <v>5</v>
      </c>
      <c r="AA11" s="73"/>
      <c r="AB11" s="12">
        <v>0.502</v>
      </c>
      <c r="AC11" s="12">
        <f>(5-AB11)/0.5</f>
        <v>8.9960000000000004</v>
      </c>
      <c r="AD11" s="12">
        <f t="shared" si="9"/>
        <v>1.9920318725099602</v>
      </c>
      <c r="AE11" s="12">
        <f>1/AC11</f>
        <v>0.11116051578479323</v>
      </c>
      <c r="AF11" s="12">
        <f t="shared" si="14"/>
        <v>0.9540494467635946</v>
      </c>
      <c r="AG11" s="12">
        <f t="shared" si="10"/>
        <v>-0.29929628285498067</v>
      </c>
      <c r="AH11" s="12"/>
      <c r="AI11" s="70">
        <v>5</v>
      </c>
      <c r="AJ11" s="79"/>
      <c r="AK11" s="12">
        <v>0.61099999999999999</v>
      </c>
      <c r="AL11" s="75">
        <f>(5-AK11)/0.5</f>
        <v>8.7780000000000005</v>
      </c>
      <c r="AM11" s="75">
        <f t="shared" si="16"/>
        <v>1.6366612111292962</v>
      </c>
      <c r="AN11" s="75">
        <f>1/AL11</f>
        <v>0.11392116655274549</v>
      </c>
      <c r="AO11" s="75">
        <f t="shared" si="15"/>
        <v>0.94339557650895445</v>
      </c>
      <c r="AP11" s="75">
        <f t="shared" si="17"/>
        <v>-0.21395878975744578</v>
      </c>
      <c r="AQ11" s="12"/>
      <c r="AR11" s="12"/>
      <c r="AS11" s="12"/>
      <c r="AT11" s="12"/>
      <c r="AU11" s="82"/>
      <c r="AV11" s="17" t="s">
        <v>80</v>
      </c>
      <c r="AX11" s="17">
        <v>0.97699999999999998</v>
      </c>
      <c r="AY11" s="17">
        <v>0.98729999999999996</v>
      </c>
      <c r="AZ11" s="17">
        <v>0.71340000000000003</v>
      </c>
      <c r="BA11" s="17">
        <v>0.70420000000000005</v>
      </c>
    </row>
    <row r="12" spans="1:53" ht="15.75" x14ac:dyDescent="0.25">
      <c r="A12" s="70">
        <v>10</v>
      </c>
      <c r="B12" s="74"/>
      <c r="C12" s="12">
        <v>2.15</v>
      </c>
      <c r="D12" s="12">
        <f>(10-C12)/0.5</f>
        <v>15.7</v>
      </c>
      <c r="E12" s="12">
        <f t="shared" si="11"/>
        <v>0.46511627906976744</v>
      </c>
      <c r="F12" s="12">
        <f t="shared" si="11"/>
        <v>6.3694267515923567E-2</v>
      </c>
      <c r="G12" s="12">
        <f t="shared" si="3"/>
        <v>1.1958996524092338</v>
      </c>
      <c r="H12" s="12">
        <f t="shared" si="4"/>
        <v>0.33243845991560533</v>
      </c>
      <c r="I12" s="70">
        <v>10</v>
      </c>
      <c r="J12" s="74"/>
      <c r="K12" s="12">
        <v>2.3159999999999998</v>
      </c>
      <c r="L12" s="12">
        <f>(10-K12)/0.5</f>
        <v>15.368</v>
      </c>
      <c r="M12" s="12">
        <f t="shared" si="5"/>
        <v>0.43177892918825567</v>
      </c>
      <c r="N12" s="12">
        <f>1/L12</f>
        <v>6.5070275897969806E-2</v>
      </c>
      <c r="O12" s="12">
        <f t="shared" si="12"/>
        <v>1.1866173518536371</v>
      </c>
      <c r="P12" s="12">
        <f t="shared" si="6"/>
        <v>0.36473855505539854</v>
      </c>
      <c r="Q12" s="70">
        <v>10</v>
      </c>
      <c r="R12" s="74"/>
      <c r="S12" s="12">
        <v>2.6589999999999998</v>
      </c>
      <c r="T12" s="12">
        <f>(10-S12)/0.5</f>
        <v>14.682</v>
      </c>
      <c r="U12" s="12">
        <f t="shared" si="7"/>
        <v>0.37608123354644607</v>
      </c>
      <c r="V12" s="12">
        <f>1/T12</f>
        <v>6.8110611633292462E-2</v>
      </c>
      <c r="W12" s="12">
        <f t="shared" si="13"/>
        <v>1.1667852197354329</v>
      </c>
      <c r="X12" s="12">
        <f t="shared" si="8"/>
        <v>0.424718337331567</v>
      </c>
      <c r="Z12" s="70">
        <v>10</v>
      </c>
      <c r="AA12" s="74"/>
      <c r="AB12" s="12">
        <v>2.9780000000000002</v>
      </c>
      <c r="AC12" s="12">
        <f>(10-AB12)/0.5</f>
        <v>14.044</v>
      </c>
      <c r="AD12" s="12">
        <f t="shared" si="9"/>
        <v>0.33579583613163194</v>
      </c>
      <c r="AE12" s="12">
        <f>1/AC12</f>
        <v>7.1204784961549417E-2</v>
      </c>
      <c r="AF12" s="12">
        <f t="shared" si="14"/>
        <v>1.1474908207933137</v>
      </c>
      <c r="AG12" s="12">
        <f t="shared" si="10"/>
        <v>0.47392469341615739</v>
      </c>
      <c r="AH12" s="12"/>
      <c r="AI12" s="70">
        <v>10</v>
      </c>
      <c r="AJ12" s="80"/>
      <c r="AK12" s="12">
        <v>3.0049999999999999</v>
      </c>
      <c r="AL12" s="75">
        <f>(10-AK12)/0.5</f>
        <v>13.99</v>
      </c>
      <c r="AM12" s="75">
        <f t="shared" si="16"/>
        <v>0.3327787021630616</v>
      </c>
      <c r="AN12" s="75">
        <f>1/AL12</f>
        <v>7.147962830593281E-2</v>
      </c>
      <c r="AO12" s="75">
        <f t="shared" si="15"/>
        <v>1.1458177144918276</v>
      </c>
      <c r="AP12" s="75">
        <f t="shared" si="17"/>
        <v>0.47784447633875832</v>
      </c>
      <c r="AQ12" s="12"/>
      <c r="AR12" s="12"/>
      <c r="AS12" s="12"/>
      <c r="AT12" s="12"/>
      <c r="AU12" s="82"/>
      <c r="AV12" s="17" t="s">
        <v>81</v>
      </c>
      <c r="AX12" s="17">
        <v>0.87019999999999997</v>
      </c>
      <c r="AY12" s="17">
        <v>0.8679</v>
      </c>
      <c r="AZ12" s="17">
        <v>0.87009999999999998</v>
      </c>
      <c r="BA12" s="17">
        <v>0.86609999999999998</v>
      </c>
    </row>
    <row r="13" spans="1:53" ht="15.75" x14ac:dyDescent="0.25">
      <c r="A13" s="12"/>
      <c r="B13" s="12"/>
      <c r="C13" s="12"/>
      <c r="D13" s="12"/>
      <c r="E13" s="12"/>
      <c r="F13" s="12"/>
      <c r="G13" s="12" t="e">
        <f t="shared" si="3"/>
        <v>#NUM!</v>
      </c>
      <c r="H13" s="12" t="e">
        <f t="shared" si="4"/>
        <v>#NUM!</v>
      </c>
      <c r="I13" s="12"/>
      <c r="J13" s="12"/>
      <c r="L13" s="12">
        <f>(1-K13)/0.5</f>
        <v>2</v>
      </c>
      <c r="M13" s="12" t="e">
        <f t="shared" si="5"/>
        <v>#DIV/0!</v>
      </c>
      <c r="N13" s="12"/>
      <c r="O13" s="12">
        <f t="shared" si="12"/>
        <v>0.3010299956639812</v>
      </c>
      <c r="P13" s="12" t="e">
        <f t="shared" si="6"/>
        <v>#NUM!</v>
      </c>
      <c r="Q13" s="12"/>
      <c r="R13" s="12"/>
      <c r="T13" s="12">
        <f>(1-S13)/0.5</f>
        <v>2</v>
      </c>
      <c r="U13" s="12" t="e">
        <f t="shared" si="7"/>
        <v>#DIV/0!</v>
      </c>
      <c r="V13" s="12"/>
      <c r="W13" s="12">
        <f t="shared" si="13"/>
        <v>0.3010299956639812</v>
      </c>
      <c r="X13" s="12" t="e">
        <f t="shared" si="8"/>
        <v>#NUM!</v>
      </c>
      <c r="Z13" s="12"/>
      <c r="AA13" s="12"/>
      <c r="AC13" s="12">
        <f>(1-AB13)/0.5</f>
        <v>2</v>
      </c>
      <c r="AD13" s="12" t="e">
        <f t="shared" si="9"/>
        <v>#DIV/0!</v>
      </c>
      <c r="AE13" s="12"/>
      <c r="AF13" s="12">
        <f t="shared" si="14"/>
        <v>0.3010299956639812</v>
      </c>
      <c r="AG13" s="12" t="e">
        <f t="shared" si="10"/>
        <v>#NUM!</v>
      </c>
      <c r="AH13" s="12"/>
      <c r="AI13" s="12"/>
      <c r="AJ13" s="75"/>
      <c r="AL13" s="75">
        <f>(1-AK13)/0.5</f>
        <v>2</v>
      </c>
      <c r="AM13" s="75" t="e">
        <f t="shared" si="16"/>
        <v>#DIV/0!</v>
      </c>
      <c r="AN13" s="75"/>
      <c r="AO13" s="75">
        <f t="shared" si="15"/>
        <v>0.3010299956639812</v>
      </c>
      <c r="AP13" s="75" t="e">
        <f t="shared" si="17"/>
        <v>#NUM!</v>
      </c>
      <c r="AQ13" s="12"/>
      <c r="AR13" s="12"/>
      <c r="AS13" s="12"/>
      <c r="AT13" s="12"/>
      <c r="AU13" s="82"/>
      <c r="AV13" s="17" t="s">
        <v>82</v>
      </c>
      <c r="AX13" s="17">
        <v>0.87219999999999998</v>
      </c>
      <c r="AY13" s="17">
        <v>0.8679</v>
      </c>
      <c r="AZ13" s="17">
        <v>0.93320000000000003</v>
      </c>
      <c r="BA13" s="17">
        <v>0.1545</v>
      </c>
    </row>
    <row r="14" spans="1:53" ht="15.75" x14ac:dyDescent="0.25">
      <c r="A14" s="12">
        <v>1</v>
      </c>
      <c r="B14" s="128" t="s">
        <v>26</v>
      </c>
      <c r="C14" s="12">
        <v>1E-4</v>
      </c>
      <c r="D14" s="12">
        <f>(1-C14)/0.5</f>
        <v>1.9998</v>
      </c>
      <c r="E14" s="12">
        <f t="shared" ref="E14:F18" si="18">1/C14</f>
        <v>10000</v>
      </c>
      <c r="F14" s="12">
        <f t="shared" si="18"/>
        <v>0.50005000500050001</v>
      </c>
      <c r="G14" s="12">
        <f t="shared" si="3"/>
        <v>0.30098656404417368</v>
      </c>
      <c r="H14" s="12">
        <f t="shared" si="4"/>
        <v>-4</v>
      </c>
      <c r="I14" s="12">
        <v>1</v>
      </c>
      <c r="J14" s="128" t="s">
        <v>26</v>
      </c>
      <c r="K14" s="12">
        <v>1E-4</v>
      </c>
      <c r="L14" s="12">
        <f>(1-K14)/0.5</f>
        <v>1.9998</v>
      </c>
      <c r="M14" s="12">
        <f t="shared" si="5"/>
        <v>10000</v>
      </c>
      <c r="N14" s="12">
        <f>1/L14</f>
        <v>0.50005000500050001</v>
      </c>
      <c r="O14" s="12">
        <f t="shared" si="12"/>
        <v>0.30098656404417368</v>
      </c>
      <c r="P14" s="12">
        <f t="shared" si="6"/>
        <v>-4</v>
      </c>
      <c r="Q14" s="12">
        <v>1</v>
      </c>
      <c r="R14" s="128" t="s">
        <v>26</v>
      </c>
      <c r="S14" s="12">
        <v>1.1999999999999999E-3</v>
      </c>
      <c r="T14" s="12">
        <f>(1-S14)/0.5</f>
        <v>1.9976</v>
      </c>
      <c r="U14" s="12">
        <f t="shared" si="7"/>
        <v>833.33333333333337</v>
      </c>
      <c r="V14" s="12">
        <f>1/T14</f>
        <v>0.50060072086503804</v>
      </c>
      <c r="W14" s="12">
        <f t="shared" si="13"/>
        <v>0.30050852934329136</v>
      </c>
      <c r="X14" s="12">
        <f t="shared" si="8"/>
        <v>-2.9208187539523753</v>
      </c>
      <c r="Z14" s="12">
        <v>1</v>
      </c>
      <c r="AA14" s="128" t="s">
        <v>26</v>
      </c>
      <c r="AB14" s="12">
        <v>1E-4</v>
      </c>
      <c r="AC14" s="12">
        <f>(1-AB14)/0.5</f>
        <v>1.9998</v>
      </c>
      <c r="AD14" s="12">
        <f t="shared" si="9"/>
        <v>10000</v>
      </c>
      <c r="AE14" s="12">
        <f>1/AC14</f>
        <v>0.50005000500050001</v>
      </c>
      <c r="AF14" s="12">
        <f t="shared" si="14"/>
        <v>0.30098656404417368</v>
      </c>
      <c r="AG14" s="12">
        <f t="shared" si="10"/>
        <v>-4</v>
      </c>
      <c r="AH14" s="12"/>
      <c r="AI14" s="12">
        <v>1</v>
      </c>
      <c r="AJ14" s="131" t="s">
        <v>26</v>
      </c>
      <c r="AK14" s="12">
        <v>1E-4</v>
      </c>
      <c r="AL14" s="75">
        <f>(1-AK14)/0.5</f>
        <v>1.9998</v>
      </c>
      <c r="AM14" s="75">
        <f t="shared" si="16"/>
        <v>10000</v>
      </c>
      <c r="AN14" s="75">
        <f>1/AL14</f>
        <v>0.50005000500050001</v>
      </c>
      <c r="AO14" s="75">
        <f t="shared" si="15"/>
        <v>0.30098656404417368</v>
      </c>
      <c r="AP14" s="75">
        <f t="shared" si="17"/>
        <v>-4</v>
      </c>
      <c r="AQ14" s="12"/>
      <c r="AR14" s="12"/>
      <c r="AS14" s="12"/>
      <c r="AT14" s="12"/>
      <c r="AU14" s="82"/>
      <c r="AV14" s="17" t="s">
        <v>83</v>
      </c>
      <c r="AX14" s="17">
        <v>0.97719999999999996</v>
      </c>
      <c r="AY14" s="17">
        <v>0.9486</v>
      </c>
      <c r="AZ14" s="17">
        <v>0.98799999999999999</v>
      </c>
      <c r="BA14" s="17">
        <v>0.97670000000000001</v>
      </c>
    </row>
    <row r="15" spans="1:53" ht="15.75" x14ac:dyDescent="0.25">
      <c r="A15" s="12">
        <v>2</v>
      </c>
      <c r="B15" s="129"/>
      <c r="C15" s="12">
        <v>1E-4</v>
      </c>
      <c r="D15" s="12">
        <f>(2-C15)/0.5</f>
        <v>3.9998</v>
      </c>
      <c r="E15" s="12">
        <f t="shared" si="18"/>
        <v>10000</v>
      </c>
      <c r="F15" s="12">
        <f t="shared" si="18"/>
        <v>0.25001250062503128</v>
      </c>
      <c r="G15" s="12">
        <f t="shared" si="3"/>
        <v>0.60203827606098104</v>
      </c>
      <c r="H15" s="12">
        <f t="shared" si="4"/>
        <v>-4</v>
      </c>
      <c r="I15" s="12">
        <v>2</v>
      </c>
      <c r="J15" s="129"/>
      <c r="K15" s="12">
        <v>1E-4</v>
      </c>
      <c r="L15" s="12">
        <f>(2-K15)/0.5</f>
        <v>3.9998</v>
      </c>
      <c r="M15" s="12">
        <f t="shared" si="5"/>
        <v>10000</v>
      </c>
      <c r="N15" s="12">
        <f>1/L15</f>
        <v>0.25001250062503128</v>
      </c>
      <c r="O15" s="12">
        <f t="shared" si="12"/>
        <v>0.60203827606098104</v>
      </c>
      <c r="P15" s="12">
        <f t="shared" si="6"/>
        <v>-4</v>
      </c>
      <c r="Q15" s="12">
        <v>2</v>
      </c>
      <c r="R15" s="129"/>
      <c r="S15" s="12">
        <v>0.125</v>
      </c>
      <c r="T15" s="12">
        <f>(2-S15)/0.5</f>
        <v>3.75</v>
      </c>
      <c r="U15" s="12">
        <f t="shared" si="7"/>
        <v>8</v>
      </c>
      <c r="V15" s="12">
        <f>1/T15</f>
        <v>0.26666666666666666</v>
      </c>
      <c r="W15" s="12">
        <f t="shared" si="13"/>
        <v>0.57403126772771884</v>
      </c>
      <c r="X15" s="12">
        <f t="shared" si="8"/>
        <v>-0.90308998699194354</v>
      </c>
      <c r="Z15" s="12">
        <v>2</v>
      </c>
      <c r="AA15" s="129"/>
      <c r="AB15" s="12">
        <v>1E-4</v>
      </c>
      <c r="AC15" s="12">
        <f>(2-AB15)/0.5</f>
        <v>3.9998</v>
      </c>
      <c r="AD15" s="12">
        <f t="shared" si="9"/>
        <v>10000</v>
      </c>
      <c r="AE15" s="12">
        <f>1/AC15</f>
        <v>0.25001250062503128</v>
      </c>
      <c r="AF15" s="12">
        <f t="shared" si="14"/>
        <v>0.60203827606098104</v>
      </c>
      <c r="AG15" s="12">
        <f t="shared" si="10"/>
        <v>-4</v>
      </c>
      <c r="AH15" s="12"/>
      <c r="AI15" s="12">
        <v>2</v>
      </c>
      <c r="AJ15" s="132"/>
      <c r="AK15" s="12">
        <v>1E-4</v>
      </c>
      <c r="AL15" s="75">
        <f>(2-AK15)/0.5</f>
        <v>3.9998</v>
      </c>
      <c r="AM15" s="75">
        <f t="shared" si="16"/>
        <v>10000</v>
      </c>
      <c r="AN15" s="75">
        <f>1/AL15</f>
        <v>0.25001250062503128</v>
      </c>
      <c r="AO15" s="75">
        <f t="shared" si="15"/>
        <v>0.60203827606098104</v>
      </c>
      <c r="AP15" s="75">
        <f t="shared" si="17"/>
        <v>-4</v>
      </c>
      <c r="AQ15" s="12"/>
      <c r="AR15" s="12"/>
      <c r="AS15" s="12"/>
      <c r="AT15" s="12"/>
      <c r="AU15" s="82"/>
      <c r="AV15" s="17" t="s">
        <v>84</v>
      </c>
      <c r="AX15" s="17">
        <v>0.97750000000000004</v>
      </c>
      <c r="AY15" s="17">
        <v>0.97250000000000003</v>
      </c>
      <c r="AZ15" s="17">
        <v>0.97260000000000002</v>
      </c>
      <c r="BA15" s="17">
        <v>0.99609999999999999</v>
      </c>
    </row>
    <row r="16" spans="1:53" ht="19.5" thickBot="1" x14ac:dyDescent="0.3">
      <c r="A16" s="12">
        <v>3</v>
      </c>
      <c r="B16" s="129"/>
      <c r="C16" s="12">
        <v>6.4999999999999997E-3</v>
      </c>
      <c r="D16" s="12">
        <f>(3-C16)/0.5</f>
        <v>5.9870000000000001</v>
      </c>
      <c r="E16" s="12">
        <f t="shared" si="18"/>
        <v>153.84615384615384</v>
      </c>
      <c r="F16" s="12">
        <f t="shared" si="18"/>
        <v>0.16702856188408219</v>
      </c>
      <c r="G16" s="12">
        <f t="shared" si="3"/>
        <v>0.77720925814568487</v>
      </c>
      <c r="H16" s="12">
        <f t="shared" si="4"/>
        <v>-2.1870866433571443</v>
      </c>
      <c r="I16" s="12">
        <v>3</v>
      </c>
      <c r="J16" s="129"/>
      <c r="K16" s="12">
        <v>2.5000000000000001E-3</v>
      </c>
      <c r="L16" s="12">
        <f>(3-K16)/0.5</f>
        <v>5.9950000000000001</v>
      </c>
      <c r="M16" s="12">
        <f t="shared" si="5"/>
        <v>400</v>
      </c>
      <c r="N16" s="12">
        <f>1/L16</f>
        <v>0.16680567139282734</v>
      </c>
      <c r="O16" s="12">
        <f t="shared" si="12"/>
        <v>0.77778918743486747</v>
      </c>
      <c r="P16" s="12">
        <f t="shared" si="6"/>
        <v>-2.6020599913279625</v>
      </c>
      <c r="Q16" s="12">
        <v>3</v>
      </c>
      <c r="R16" s="129"/>
      <c r="S16" s="12">
        <v>0.625</v>
      </c>
      <c r="T16" s="12">
        <f>(3-S16)/0.5</f>
        <v>4.75</v>
      </c>
      <c r="U16" s="12">
        <f t="shared" si="7"/>
        <v>1.6</v>
      </c>
      <c r="V16" s="12">
        <f>1/T16</f>
        <v>0.21052631578947367</v>
      </c>
      <c r="W16" s="12">
        <f t="shared" si="13"/>
        <v>0.67669360962486658</v>
      </c>
      <c r="X16" s="12">
        <f t="shared" si="8"/>
        <v>-0.20411998265592479</v>
      </c>
      <c r="Z16" s="12">
        <v>3</v>
      </c>
      <c r="AA16" s="129"/>
      <c r="AB16" s="12">
        <v>4.4999999999999997E-3</v>
      </c>
      <c r="AC16" s="12">
        <f>(3-AB16)/0.5</f>
        <v>5.9909999999999997</v>
      </c>
      <c r="AD16" s="12">
        <f t="shared" si="9"/>
        <v>222.22222222222223</v>
      </c>
      <c r="AE16" s="12">
        <f>1/AC16</f>
        <v>0.16691704223001169</v>
      </c>
      <c r="AF16" s="12">
        <f t="shared" si="14"/>
        <v>0.777499319590365</v>
      </c>
      <c r="AG16" s="12">
        <f t="shared" si="10"/>
        <v>-2.3467874862246565</v>
      </c>
      <c r="AH16" s="12"/>
      <c r="AI16" s="12">
        <v>3</v>
      </c>
      <c r="AJ16" s="132"/>
      <c r="AK16" s="12">
        <v>5.1999999999999998E-3</v>
      </c>
      <c r="AL16" s="75">
        <f>(3-AK16)/0.5</f>
        <v>5.9896000000000003</v>
      </c>
      <c r="AM16" s="75">
        <f t="shared" si="16"/>
        <v>192.30769230769232</v>
      </c>
      <c r="AN16" s="75">
        <f>1/AL16</f>
        <v>0.16695605716575396</v>
      </c>
      <c r="AO16" s="75">
        <f t="shared" si="15"/>
        <v>0.7773978201199826</v>
      </c>
      <c r="AP16" s="75">
        <f t="shared" si="17"/>
        <v>-2.283996656365201</v>
      </c>
      <c r="AQ16" s="12"/>
      <c r="AR16" s="22"/>
      <c r="AS16" s="12"/>
      <c r="AT16" s="12"/>
      <c r="AU16" s="82"/>
      <c r="AV16" s="17" t="s">
        <v>71</v>
      </c>
      <c r="AW16" s="17" t="s">
        <v>131</v>
      </c>
      <c r="AX16" s="17" t="s">
        <v>118</v>
      </c>
      <c r="AY16" s="17" t="s">
        <v>30</v>
      </c>
      <c r="AZ16" s="17" t="s">
        <v>132</v>
      </c>
    </row>
    <row r="17" spans="1:52" ht="15.75" x14ac:dyDescent="0.25">
      <c r="A17" s="70">
        <v>5</v>
      </c>
      <c r="B17" s="129"/>
      <c r="C17" s="12">
        <v>0.51200000000000001</v>
      </c>
      <c r="D17" s="12">
        <f>(5-C17)/0.5</f>
        <v>8.9759999999999991</v>
      </c>
      <c r="E17" s="12">
        <f t="shared" si="18"/>
        <v>1.953125</v>
      </c>
      <c r="F17" s="12">
        <f t="shared" si="18"/>
        <v>0.11140819964349377</v>
      </c>
      <c r="G17" s="12">
        <f t="shared" si="3"/>
        <v>0.9530828439120862</v>
      </c>
      <c r="H17" s="12">
        <f t="shared" si="4"/>
        <v>-0.29073003902416922</v>
      </c>
      <c r="I17" s="70">
        <v>5</v>
      </c>
      <c r="J17" s="129"/>
      <c r="K17" s="12">
        <v>0.65200000000000002</v>
      </c>
      <c r="L17" s="12">
        <f>(5-K17)/0.5</f>
        <v>8.6959999999999997</v>
      </c>
      <c r="M17" s="12">
        <f t="shared" si="5"/>
        <v>1.5337423312883436</v>
      </c>
      <c r="N17" s="12">
        <f>1/L17</f>
        <v>0.11499540018399264</v>
      </c>
      <c r="O17" s="12">
        <f t="shared" si="12"/>
        <v>0.93931953107823807</v>
      </c>
      <c r="P17" s="12">
        <f t="shared" si="6"/>
        <v>-0.18575240426807979</v>
      </c>
      <c r="Q17" s="70">
        <v>5</v>
      </c>
      <c r="R17" s="129"/>
      <c r="S17" s="12">
        <v>1.825</v>
      </c>
      <c r="T17" s="12">
        <f>(5-S17)/0.5</f>
        <v>6.35</v>
      </c>
      <c r="U17" s="12">
        <f t="shared" si="7"/>
        <v>0.54794520547945202</v>
      </c>
      <c r="V17" s="12">
        <f>1/T17</f>
        <v>0.15748031496062992</v>
      </c>
      <c r="W17" s="12">
        <f t="shared" si="13"/>
        <v>0.80277372529197566</v>
      </c>
      <c r="X17" s="12">
        <f t="shared" si="8"/>
        <v>0.2612628687924935</v>
      </c>
      <c r="Z17" s="70">
        <v>5</v>
      </c>
      <c r="AA17" s="129"/>
      <c r="AB17" s="12">
        <v>0.52600000000000002</v>
      </c>
      <c r="AC17" s="12">
        <f>(5-AB17)/0.5</f>
        <v>8.9480000000000004</v>
      </c>
      <c r="AD17" s="12">
        <f t="shared" si="9"/>
        <v>1.9011406844106462</v>
      </c>
      <c r="AE17" s="12">
        <f>1/AC17</f>
        <v>0.11175681716584711</v>
      </c>
      <c r="AF17" s="12">
        <f t="shared" si="14"/>
        <v>0.95172597542459214</v>
      </c>
      <c r="AG17" s="12">
        <f t="shared" si="10"/>
        <v>-0.27901425584626094</v>
      </c>
      <c r="AH17" s="12"/>
      <c r="AI17" s="70">
        <v>5</v>
      </c>
      <c r="AJ17" s="132"/>
      <c r="AK17" s="12">
        <v>0.61499999999999999</v>
      </c>
      <c r="AL17" s="75">
        <f>(5-AK17)/0.5</f>
        <v>8.77</v>
      </c>
      <c r="AM17" s="75">
        <f t="shared" si="16"/>
        <v>1.6260162601626016</v>
      </c>
      <c r="AN17" s="75">
        <f>1/AL17</f>
        <v>0.11402508551881414</v>
      </c>
      <c r="AO17" s="75">
        <f t="shared" si="15"/>
        <v>0.94299959336604045</v>
      </c>
      <c r="AP17" s="75">
        <f t="shared" si="17"/>
        <v>-0.21112488422458328</v>
      </c>
      <c r="AQ17" s="12"/>
      <c r="AR17" s="24"/>
      <c r="AS17" s="12"/>
      <c r="AT17" s="12"/>
      <c r="AU17" s="82"/>
      <c r="AV17" s="17" t="s">
        <v>79</v>
      </c>
      <c r="AW17" s="17">
        <v>3.0000000000000001E-5</v>
      </c>
      <c r="AX17" s="17">
        <v>0.11</v>
      </c>
      <c r="AY17" s="17">
        <f t="shared" ref="AY17:AY22" si="19">1/AW17</f>
        <v>33333.333333333336</v>
      </c>
      <c r="AZ17" s="17">
        <f t="shared" ref="AZ17:AZ22" si="20">1/(AY17*AX17)</f>
        <v>2.7272727272727268E-4</v>
      </c>
    </row>
    <row r="18" spans="1:52" ht="15.75" x14ac:dyDescent="0.25">
      <c r="A18" s="70">
        <v>10</v>
      </c>
      <c r="B18" s="130"/>
      <c r="C18" s="12">
        <v>2.1800000000000002</v>
      </c>
      <c r="D18" s="12">
        <f>(10-C18)/0.5</f>
        <v>15.64</v>
      </c>
      <c r="E18" s="12">
        <f t="shared" si="18"/>
        <v>0.4587155963302752</v>
      </c>
      <c r="F18" s="12">
        <f t="shared" si="18"/>
        <v>6.3938618925831206E-2</v>
      </c>
      <c r="G18" s="12">
        <f t="shared" si="3"/>
        <v>1.1942367487238292</v>
      </c>
      <c r="H18" s="12">
        <f t="shared" si="4"/>
        <v>0.33845649360460484</v>
      </c>
      <c r="I18" s="70">
        <v>10</v>
      </c>
      <c r="J18" s="130"/>
      <c r="K18" s="12">
        <v>2.415</v>
      </c>
      <c r="L18" s="12">
        <f>(10-K18)/0.5</f>
        <v>15.17</v>
      </c>
      <c r="M18" s="12">
        <f t="shared" si="5"/>
        <v>0.41407867494824013</v>
      </c>
      <c r="N18" s="12">
        <f>1/L18</f>
        <v>6.5919578114700061E-2</v>
      </c>
      <c r="O18" s="12">
        <f t="shared" si="12"/>
        <v>1.1809855807867304</v>
      </c>
      <c r="P18" s="12">
        <f t="shared" si="6"/>
        <v>0.38291713508753095</v>
      </c>
      <c r="Q18" s="70">
        <v>10</v>
      </c>
      <c r="R18" s="130"/>
      <c r="S18" s="12">
        <v>2.7149999999999999</v>
      </c>
      <c r="T18" s="12">
        <f>(10-S18)/0.5</f>
        <v>14.57</v>
      </c>
      <c r="U18" s="12">
        <f t="shared" si="7"/>
        <v>0.36832412523020258</v>
      </c>
      <c r="V18" s="12">
        <f>1/T18</f>
        <v>6.8634179821551136E-2</v>
      </c>
      <c r="W18" s="12">
        <f t="shared" si="13"/>
        <v>1.1634595517699902</v>
      </c>
      <c r="X18" s="12">
        <f t="shared" si="8"/>
        <v>0.43376983392486573</v>
      </c>
      <c r="Z18" s="70">
        <v>10</v>
      </c>
      <c r="AA18" s="130"/>
      <c r="AB18" s="12">
        <v>3.05</v>
      </c>
      <c r="AC18" s="12">
        <f>(10-AB18)/0.5</f>
        <v>13.9</v>
      </c>
      <c r="AD18" s="12">
        <f t="shared" si="9"/>
        <v>0.32786885245901642</v>
      </c>
      <c r="AE18" s="12">
        <f>1/AC18</f>
        <v>7.1942446043165464E-2</v>
      </c>
      <c r="AF18" s="12">
        <f t="shared" si="14"/>
        <v>1.1430148002540952</v>
      </c>
      <c r="AG18" s="12">
        <f t="shared" si="10"/>
        <v>0.48429983934678583</v>
      </c>
      <c r="AH18" s="12"/>
      <c r="AI18" s="70">
        <v>10</v>
      </c>
      <c r="AJ18" s="133"/>
      <c r="AK18" s="12">
        <v>3.15</v>
      </c>
      <c r="AL18" s="75">
        <f>(10-AK18)/0.5</f>
        <v>13.7</v>
      </c>
      <c r="AM18" s="75">
        <f t="shared" si="16"/>
        <v>0.31746031746031744</v>
      </c>
      <c r="AN18" s="75">
        <f>1/AL18</f>
        <v>7.2992700729927015E-2</v>
      </c>
      <c r="AO18" s="75">
        <f t="shared" si="15"/>
        <v>1.1367205671564067</v>
      </c>
      <c r="AP18" s="75">
        <f t="shared" si="17"/>
        <v>0.49831055378960049</v>
      </c>
      <c r="AQ18" s="12"/>
      <c r="AR18" s="12"/>
      <c r="AS18" s="12"/>
      <c r="AT18" s="12"/>
      <c r="AU18" s="82"/>
      <c r="AV18" s="17" t="s">
        <v>80</v>
      </c>
      <c r="AW18" s="17">
        <v>2.0000000000000002E-5</v>
      </c>
      <c r="AX18" s="17">
        <v>0.09</v>
      </c>
      <c r="AY18" s="17">
        <f t="shared" si="19"/>
        <v>49999.999999999993</v>
      </c>
      <c r="AZ18" s="17">
        <f t="shared" si="20"/>
        <v>2.2222222222222226E-4</v>
      </c>
    </row>
    <row r="19" spans="1:52" ht="15.75" x14ac:dyDescent="0.25">
      <c r="G19" s="12" t="e">
        <f t="shared" si="3"/>
        <v>#NUM!</v>
      </c>
      <c r="H19" s="12" t="e">
        <f t="shared" si="4"/>
        <v>#NUM!</v>
      </c>
      <c r="L19" s="12">
        <f>(1-K19)/0.5</f>
        <v>2</v>
      </c>
      <c r="M19" s="12" t="e">
        <f t="shared" si="5"/>
        <v>#DIV/0!</v>
      </c>
      <c r="O19" s="12">
        <f t="shared" si="12"/>
        <v>0.3010299956639812</v>
      </c>
      <c r="P19" s="12" t="e">
        <f t="shared" si="6"/>
        <v>#NUM!</v>
      </c>
      <c r="T19" s="12">
        <f>(1-S19)/0.5</f>
        <v>2</v>
      </c>
      <c r="U19" s="12" t="e">
        <f t="shared" si="7"/>
        <v>#DIV/0!</v>
      </c>
      <c r="W19" s="12">
        <f t="shared" si="13"/>
        <v>0.3010299956639812</v>
      </c>
      <c r="X19" s="12" t="e">
        <f t="shared" si="8"/>
        <v>#NUM!</v>
      </c>
      <c r="AC19" s="12">
        <f>(1-AB19)/0.5</f>
        <v>2</v>
      </c>
      <c r="AD19" s="12" t="e">
        <f t="shared" si="9"/>
        <v>#DIV/0!</v>
      </c>
      <c r="AF19" s="12">
        <f t="shared" si="14"/>
        <v>0.3010299956639812</v>
      </c>
      <c r="AG19" s="12" t="e">
        <f t="shared" si="10"/>
        <v>#NUM!</v>
      </c>
      <c r="AH19" s="6"/>
      <c r="AL19" s="75"/>
      <c r="AM19" s="75"/>
      <c r="AN19" s="75"/>
      <c r="AO19" s="75"/>
      <c r="AP19" s="75"/>
      <c r="AQ19" s="12"/>
      <c r="AR19" s="12"/>
      <c r="AS19" s="12"/>
      <c r="AT19" s="12"/>
      <c r="AU19" s="82"/>
      <c r="AV19" s="17" t="s">
        <v>81</v>
      </c>
      <c r="AW19" s="17">
        <v>3.0000000000000001E-5</v>
      </c>
      <c r="AX19" s="17">
        <v>0.11</v>
      </c>
      <c r="AY19" s="17">
        <f t="shared" si="19"/>
        <v>33333.333333333336</v>
      </c>
      <c r="AZ19" s="17">
        <f t="shared" si="20"/>
        <v>2.7272727272727268E-4</v>
      </c>
    </row>
    <row r="20" spans="1:52" ht="15.75" x14ac:dyDescent="0.25">
      <c r="G20" s="12" t="e">
        <f t="shared" si="3"/>
        <v>#NUM!</v>
      </c>
      <c r="H20" s="12" t="e">
        <f t="shared" si="4"/>
        <v>#NUM!</v>
      </c>
      <c r="L20" s="12">
        <f>(1-K20)/0.5</f>
        <v>2</v>
      </c>
      <c r="M20" s="12" t="e">
        <f t="shared" si="5"/>
        <v>#DIV/0!</v>
      </c>
      <c r="O20" s="12">
        <f t="shared" si="12"/>
        <v>0.3010299956639812</v>
      </c>
      <c r="P20" s="12" t="e">
        <f t="shared" si="6"/>
        <v>#NUM!</v>
      </c>
      <c r="T20" s="12">
        <f>(1-S20)/0.5</f>
        <v>2</v>
      </c>
      <c r="U20" s="12" t="e">
        <f t="shared" si="7"/>
        <v>#DIV/0!</v>
      </c>
      <c r="W20" s="12">
        <f t="shared" si="13"/>
        <v>0.3010299956639812</v>
      </c>
      <c r="X20" s="12" t="e">
        <f t="shared" si="8"/>
        <v>#NUM!</v>
      </c>
      <c r="AC20" s="12">
        <f>(1-AB20)/0.5</f>
        <v>2</v>
      </c>
      <c r="AD20" s="12" t="e">
        <f t="shared" si="9"/>
        <v>#DIV/0!</v>
      </c>
      <c r="AF20" s="12">
        <f t="shared" si="14"/>
        <v>0.3010299956639812</v>
      </c>
      <c r="AG20" s="12" t="e">
        <f t="shared" si="10"/>
        <v>#NUM!</v>
      </c>
      <c r="AH20" s="6"/>
      <c r="AL20" s="75"/>
      <c r="AM20" s="75"/>
      <c r="AN20" s="75"/>
      <c r="AO20" s="75"/>
      <c r="AP20" s="75"/>
      <c r="AQ20" s="12"/>
      <c r="AR20" s="12"/>
      <c r="AS20" s="12"/>
      <c r="AT20" s="12"/>
      <c r="AU20" s="82"/>
      <c r="AV20" s="17" t="s">
        <v>82</v>
      </c>
      <c r="AW20" s="17">
        <v>4.9000000000000002E-2</v>
      </c>
      <c r="AX20" s="17">
        <v>0.06</v>
      </c>
      <c r="AY20" s="17">
        <f t="shared" si="19"/>
        <v>20.408163265306122</v>
      </c>
      <c r="AZ20" s="17">
        <f t="shared" si="20"/>
        <v>0.81666666666666665</v>
      </c>
    </row>
    <row r="21" spans="1:52" ht="15.75" x14ac:dyDescent="0.25">
      <c r="A21" s="12">
        <v>1</v>
      </c>
      <c r="B21" s="128" t="s">
        <v>27</v>
      </c>
      <c r="C21" s="12">
        <v>1E-4</v>
      </c>
      <c r="D21" s="12">
        <f>(1-C21)/0.5</f>
        <v>1.9998</v>
      </c>
      <c r="E21" s="12">
        <f t="shared" ref="E21:F25" si="21">1/C21</f>
        <v>10000</v>
      </c>
      <c r="F21" s="12">
        <f t="shared" si="21"/>
        <v>0.50005000500050001</v>
      </c>
      <c r="G21" s="12">
        <f t="shared" si="3"/>
        <v>0.30098656404417368</v>
      </c>
      <c r="H21" s="12">
        <f t="shared" si="4"/>
        <v>-4</v>
      </c>
      <c r="I21" s="12">
        <v>1</v>
      </c>
      <c r="J21" s="128" t="s">
        <v>27</v>
      </c>
      <c r="K21" s="12">
        <v>1E-4</v>
      </c>
      <c r="L21" s="12">
        <f>(1-K21)/0.5</f>
        <v>1.9998</v>
      </c>
      <c r="M21" s="12">
        <f t="shared" si="5"/>
        <v>10000</v>
      </c>
      <c r="N21" s="12">
        <f>1/L21</f>
        <v>0.50005000500050001</v>
      </c>
      <c r="O21" s="12">
        <f t="shared" si="12"/>
        <v>0.30098656404417368</v>
      </c>
      <c r="P21" s="12">
        <f t="shared" si="6"/>
        <v>-4</v>
      </c>
      <c r="Q21" s="12">
        <v>1</v>
      </c>
      <c r="R21" s="128" t="s">
        <v>27</v>
      </c>
      <c r="S21" s="12">
        <v>3.2000000000000002E-3</v>
      </c>
      <c r="T21" s="12">
        <f>(1-S21)/0.5</f>
        <v>1.9936</v>
      </c>
      <c r="U21" s="12">
        <f t="shared" si="7"/>
        <v>312.5</v>
      </c>
      <c r="V21" s="12">
        <f>1/T21</f>
        <v>0.5016051364365971</v>
      </c>
      <c r="W21" s="12">
        <f t="shared" si="13"/>
        <v>0.2996380249790756</v>
      </c>
      <c r="X21" s="12">
        <f t="shared" si="8"/>
        <v>-2.4948500216800942</v>
      </c>
      <c r="Z21" s="12">
        <v>1</v>
      </c>
      <c r="AA21" s="128" t="s">
        <v>27</v>
      </c>
      <c r="AB21" s="12">
        <v>1.54E-2</v>
      </c>
      <c r="AC21" s="12">
        <f>(1-AB21)/0.5</f>
        <v>1.9692000000000001</v>
      </c>
      <c r="AD21" s="12">
        <f t="shared" si="9"/>
        <v>64.935064935064929</v>
      </c>
      <c r="AE21" s="12">
        <f>1/AC21</f>
        <v>0.50782043469429206</v>
      </c>
      <c r="AF21" s="12">
        <f t="shared" si="14"/>
        <v>0.29428982710071805</v>
      </c>
      <c r="AG21" s="12">
        <f t="shared" si="10"/>
        <v>-1.8124792791635369</v>
      </c>
      <c r="AH21" s="6"/>
      <c r="AI21" s="12">
        <v>1</v>
      </c>
      <c r="AJ21" s="131" t="s">
        <v>27</v>
      </c>
      <c r="AK21" s="12">
        <v>3.2000000000000001E-2</v>
      </c>
      <c r="AL21" s="75">
        <f>(1-AK21)/0.5</f>
        <v>1.9359999999999999</v>
      </c>
      <c r="AM21" s="75">
        <f t="shared" si="16"/>
        <v>31.25</v>
      </c>
      <c r="AN21" s="75">
        <f>1/AL21</f>
        <v>0.51652892561983477</v>
      </c>
      <c r="AO21" s="75">
        <f t="shared" si="15"/>
        <v>0.28690535297237485</v>
      </c>
      <c r="AP21" s="75">
        <f t="shared" si="17"/>
        <v>-1.494850021680094</v>
      </c>
      <c r="AQ21" s="12"/>
      <c r="AR21" s="12"/>
      <c r="AS21" s="12"/>
      <c r="AT21" s="12"/>
      <c r="AU21" s="82"/>
      <c r="AV21" s="17" t="s">
        <v>83</v>
      </c>
      <c r="AW21" s="17">
        <v>0.05</v>
      </c>
      <c r="AX21" s="17">
        <v>0.05</v>
      </c>
      <c r="AY21" s="17">
        <f t="shared" si="19"/>
        <v>20</v>
      </c>
      <c r="AZ21" s="17">
        <f t="shared" si="20"/>
        <v>1</v>
      </c>
    </row>
    <row r="22" spans="1:52" ht="15.75" x14ac:dyDescent="0.25">
      <c r="A22" s="12">
        <v>2</v>
      </c>
      <c r="B22" s="129"/>
      <c r="C22" s="12">
        <v>1.2500000000000001E-2</v>
      </c>
      <c r="D22" s="12">
        <f>(2-C22)/0.5</f>
        <v>3.9750000000000001</v>
      </c>
      <c r="E22" s="12">
        <f t="shared" si="21"/>
        <v>80</v>
      </c>
      <c r="F22" s="12">
        <f t="shared" si="21"/>
        <v>0.25157232704402516</v>
      </c>
      <c r="G22" s="12">
        <f t="shared" si="3"/>
        <v>0.59933713299248914</v>
      </c>
      <c r="H22" s="12">
        <f t="shared" si="4"/>
        <v>-1.9030899869919435</v>
      </c>
      <c r="I22" s="12">
        <v>2</v>
      </c>
      <c r="J22" s="129"/>
      <c r="K22" s="12">
        <v>1E-4</v>
      </c>
      <c r="L22" s="12">
        <f>(2-K22)/0.5</f>
        <v>3.9998</v>
      </c>
      <c r="M22" s="12">
        <f t="shared" si="5"/>
        <v>10000</v>
      </c>
      <c r="N22" s="12">
        <f>1/L22</f>
        <v>0.25001250062503128</v>
      </c>
      <c r="O22" s="12">
        <f t="shared" si="12"/>
        <v>0.60203827606098104</v>
      </c>
      <c r="P22" s="12">
        <f t="shared" si="6"/>
        <v>-4</v>
      </c>
      <c r="Q22" s="12">
        <v>2</v>
      </c>
      <c r="R22" s="129"/>
      <c r="S22" s="12">
        <v>0.125</v>
      </c>
      <c r="T22" s="12">
        <f>(2-S22)/0.5</f>
        <v>3.75</v>
      </c>
      <c r="U22" s="12">
        <f t="shared" si="7"/>
        <v>8</v>
      </c>
      <c r="V22" s="12">
        <f>1/T22</f>
        <v>0.26666666666666666</v>
      </c>
      <c r="W22" s="12">
        <f t="shared" si="13"/>
        <v>0.57403126772771884</v>
      </c>
      <c r="X22" s="12">
        <f t="shared" si="8"/>
        <v>-0.90308998699194354</v>
      </c>
      <c r="Z22" s="12">
        <v>2</v>
      </c>
      <c r="AA22" s="129"/>
      <c r="AB22" s="12">
        <v>0.14499999999999999</v>
      </c>
      <c r="AC22" s="12">
        <f>(2-AB22)/0.5</f>
        <v>3.71</v>
      </c>
      <c r="AD22" s="12">
        <f t="shared" si="9"/>
        <v>6.8965517241379315</v>
      </c>
      <c r="AE22" s="12">
        <f>1/AC22</f>
        <v>0.26954177897574122</v>
      </c>
      <c r="AF22" s="12">
        <f t="shared" si="14"/>
        <v>0.56937390961504586</v>
      </c>
      <c r="AG22" s="12">
        <f t="shared" si="10"/>
        <v>-0.83863199776502517</v>
      </c>
      <c r="AH22" s="6"/>
      <c r="AI22" s="12">
        <v>2</v>
      </c>
      <c r="AJ22" s="132"/>
      <c r="AK22" s="12">
        <v>0.16500000000000001</v>
      </c>
      <c r="AL22" s="75">
        <f>(2-AK22)/0.5</f>
        <v>3.67</v>
      </c>
      <c r="AM22" s="75">
        <f t="shared" si="16"/>
        <v>6.0606060606060606</v>
      </c>
      <c r="AN22" s="75">
        <f>1/AL22</f>
        <v>0.27247956403269757</v>
      </c>
      <c r="AO22" s="75">
        <f t="shared" si="15"/>
        <v>0.56466606425208932</v>
      </c>
      <c r="AP22" s="75">
        <f t="shared" si="17"/>
        <v>-0.78251605578609373</v>
      </c>
      <c r="AQ22" s="12"/>
      <c r="AR22" s="12"/>
      <c r="AS22" s="12"/>
      <c r="AT22" s="12"/>
      <c r="AU22" s="82"/>
      <c r="AV22" s="17" t="s">
        <v>84</v>
      </c>
      <c r="AW22" s="17">
        <v>1.7000000000000001E-2</v>
      </c>
      <c r="AX22" s="17">
        <v>0.09</v>
      </c>
      <c r="AY22" s="17">
        <f t="shared" si="19"/>
        <v>58.823529411764703</v>
      </c>
      <c r="AZ22" s="17">
        <f t="shared" si="20"/>
        <v>0.18888888888888888</v>
      </c>
    </row>
    <row r="23" spans="1:52" ht="15.75" x14ac:dyDescent="0.25">
      <c r="A23" s="12">
        <v>3</v>
      </c>
      <c r="B23" s="129"/>
      <c r="C23" s="12">
        <v>0.122</v>
      </c>
      <c r="D23" s="12">
        <f>(3-C23)/0.5</f>
        <v>5.7560000000000002</v>
      </c>
      <c r="E23" s="12">
        <f t="shared" si="21"/>
        <v>8.1967213114754092</v>
      </c>
      <c r="F23" s="12">
        <f t="shared" si="21"/>
        <v>0.17373175816539263</v>
      </c>
      <c r="G23" s="12">
        <f t="shared" si="3"/>
        <v>0.76012078526456761</v>
      </c>
      <c r="H23" s="12">
        <f t="shared" si="4"/>
        <v>-0.91364016932525183</v>
      </c>
      <c r="I23" s="12">
        <v>3</v>
      </c>
      <c r="J23" s="129"/>
      <c r="K23" s="12">
        <v>4.4999999999999997E-3</v>
      </c>
      <c r="L23" s="12">
        <f>(3-K23)/0.5</f>
        <v>5.9909999999999997</v>
      </c>
      <c r="M23" s="12">
        <f t="shared" si="5"/>
        <v>222.22222222222223</v>
      </c>
      <c r="N23" s="12">
        <f>1/L23</f>
        <v>0.16691704223001169</v>
      </c>
      <c r="O23" s="12">
        <f t="shared" si="12"/>
        <v>0.777499319590365</v>
      </c>
      <c r="P23" s="12">
        <f t="shared" si="6"/>
        <v>-2.3467874862246565</v>
      </c>
      <c r="Q23" s="12">
        <v>3</v>
      </c>
      <c r="R23" s="129"/>
      <c r="S23" s="12">
        <v>0.59899999999999998</v>
      </c>
      <c r="T23" s="12">
        <f>(3-S23)/0.5</f>
        <v>4.8019999999999996</v>
      </c>
      <c r="U23" s="12">
        <f t="shared" si="7"/>
        <v>1.669449081803005</v>
      </c>
      <c r="V23" s="12">
        <f>1/T23</f>
        <v>0.20824656393169513</v>
      </c>
      <c r="W23" s="12">
        <f t="shared" si="13"/>
        <v>0.6814221557210085</v>
      </c>
      <c r="X23" s="12">
        <f t="shared" si="8"/>
        <v>-0.22257317761068865</v>
      </c>
      <c r="Z23" s="12">
        <v>3</v>
      </c>
      <c r="AA23" s="129"/>
      <c r="AB23" s="12">
        <v>0.57599999999999996</v>
      </c>
      <c r="AC23" s="12">
        <f>(3-AB23)/0.5</f>
        <v>4.8479999999999999</v>
      </c>
      <c r="AD23" s="12">
        <f t="shared" si="9"/>
        <v>1.7361111111111112</v>
      </c>
      <c r="AE23" s="12">
        <f>1/AC23</f>
        <v>0.20627062706270627</v>
      </c>
      <c r="AF23" s="12">
        <f t="shared" si="14"/>
        <v>0.68556261115822981</v>
      </c>
      <c r="AG23" s="12">
        <f t="shared" si="10"/>
        <v>-0.239577516576788</v>
      </c>
      <c r="AH23" s="6"/>
      <c r="AI23" s="12">
        <v>3</v>
      </c>
      <c r="AJ23" s="132"/>
      <c r="AK23" s="12">
        <v>0.60199999999999998</v>
      </c>
      <c r="AL23" s="75">
        <f>(3-AK23)/0.5</f>
        <v>4.7960000000000003</v>
      </c>
      <c r="AM23" s="75">
        <f t="shared" si="16"/>
        <v>1.6611295681063123</v>
      </c>
      <c r="AN23" s="75">
        <f>1/AL23</f>
        <v>0.20850708924103417</v>
      </c>
      <c r="AO23" s="75">
        <f t="shared" si="15"/>
        <v>0.68087917442681112</v>
      </c>
      <c r="AP23" s="75">
        <f t="shared" si="17"/>
        <v>-0.22040350874217546</v>
      </c>
      <c r="AQ23" s="12"/>
      <c r="AR23" s="12"/>
      <c r="AS23" s="12"/>
      <c r="AT23" s="12"/>
      <c r="AU23" s="82"/>
      <c r="AV23" s="17" t="s">
        <v>47</v>
      </c>
    </row>
    <row r="24" spans="1:52" ht="19.5" thickBot="1" x14ac:dyDescent="0.3">
      <c r="A24" s="70">
        <v>5</v>
      </c>
      <c r="B24" s="129"/>
      <c r="C24" s="12">
        <v>0.625</v>
      </c>
      <c r="D24" s="12">
        <f>(5-C24)/0.5</f>
        <v>8.75</v>
      </c>
      <c r="E24" s="12">
        <f t="shared" si="21"/>
        <v>1.6</v>
      </c>
      <c r="F24" s="12">
        <f t="shared" si="21"/>
        <v>0.11428571428571428</v>
      </c>
      <c r="G24" s="12">
        <f t="shared" si="3"/>
        <v>0.94200805302231327</v>
      </c>
      <c r="H24" s="12">
        <f t="shared" si="4"/>
        <v>-0.20411998265592479</v>
      </c>
      <c r="I24" s="70">
        <v>5</v>
      </c>
      <c r="J24" s="129"/>
      <c r="K24" s="12">
        <v>0.57999999999999996</v>
      </c>
      <c r="L24" s="12">
        <f>(5-K24)/0.5</f>
        <v>8.84</v>
      </c>
      <c r="M24" s="12">
        <f t="shared" si="5"/>
        <v>1.7241379310344829</v>
      </c>
      <c r="N24" s="12">
        <f>1/L24</f>
        <v>0.11312217194570136</v>
      </c>
      <c r="O24" s="12">
        <f t="shared" si="12"/>
        <v>0.94645226501307311</v>
      </c>
      <c r="P24" s="12">
        <f t="shared" si="6"/>
        <v>-0.23657200643706275</v>
      </c>
      <c r="Q24" s="70">
        <v>5</v>
      </c>
      <c r="R24" s="129"/>
      <c r="S24" s="12">
        <f>S23*2.63</f>
        <v>1.5753699999999999</v>
      </c>
      <c r="T24" s="12">
        <f>(5-S24)/0.5</f>
        <v>6.8492600000000001</v>
      </c>
      <c r="U24" s="12">
        <f t="shared" si="7"/>
        <v>0.63477151399353804</v>
      </c>
      <c r="V24" s="12">
        <f>1/T24</f>
        <v>0.14600117384943775</v>
      </c>
      <c r="W24" s="12">
        <f t="shared" si="13"/>
        <v>0.83564365247389161</v>
      </c>
      <c r="X24" s="12">
        <f t="shared" si="8"/>
        <v>0.19738257087906924</v>
      </c>
      <c r="Z24" s="70">
        <v>5</v>
      </c>
      <c r="AA24" s="129"/>
      <c r="AB24" s="12">
        <f>AB23*2.63</f>
        <v>1.5148799999999998</v>
      </c>
      <c r="AC24" s="12">
        <f>(5-AB24)/0.5</f>
        <v>6.9702400000000004</v>
      </c>
      <c r="AD24" s="12">
        <f t="shared" si="9"/>
        <v>0.66011829319814119</v>
      </c>
      <c r="AE24" s="12">
        <f>1/AC24</f>
        <v>0.14346708291249655</v>
      </c>
      <c r="AF24" s="12">
        <f t="shared" si="14"/>
        <v>0.84324773202644498</v>
      </c>
      <c r="AG24" s="12">
        <f t="shared" si="10"/>
        <v>0.18037823191296984</v>
      </c>
      <c r="AH24" s="6"/>
      <c r="AI24" s="70">
        <v>5</v>
      </c>
      <c r="AJ24" s="132"/>
      <c r="AK24" s="12">
        <f>AK16*2.63</f>
        <v>1.3675999999999999E-2</v>
      </c>
      <c r="AL24" s="75">
        <f>(5-AK24)/0.5</f>
        <v>9.9726479999999995</v>
      </c>
      <c r="AM24" s="75">
        <f t="shared" si="16"/>
        <v>73.120795554255636</v>
      </c>
      <c r="AN24" s="75">
        <f>1/AL24</f>
        <v>0.10027427018380675</v>
      </c>
      <c r="AO24" s="75">
        <f t="shared" si="15"/>
        <v>0.99881049021691104</v>
      </c>
      <c r="AP24" s="75">
        <f t="shared" si="17"/>
        <v>-1.864040907875443</v>
      </c>
      <c r="AQ24" s="12"/>
      <c r="AR24" s="22"/>
      <c r="AS24" s="12"/>
      <c r="AT24" s="12"/>
      <c r="AU24" s="82"/>
      <c r="AW24" s="17" t="s">
        <v>131</v>
      </c>
      <c r="AX24" s="17" t="s">
        <v>118</v>
      </c>
      <c r="AY24" s="17" t="s">
        <v>30</v>
      </c>
      <c r="AZ24" s="17" t="s">
        <v>132</v>
      </c>
    </row>
    <row r="25" spans="1:52" ht="15.75" x14ac:dyDescent="0.25">
      <c r="A25" s="70">
        <v>10</v>
      </c>
      <c r="B25" s="130"/>
      <c r="C25" s="12">
        <v>2.35</v>
      </c>
      <c r="D25" s="12">
        <f>(10-C25)/0.5</f>
        <v>15.3</v>
      </c>
      <c r="E25" s="12">
        <f t="shared" si="21"/>
        <v>0.42553191489361702</v>
      </c>
      <c r="F25" s="12">
        <f t="shared" si="21"/>
        <v>6.535947712418301E-2</v>
      </c>
      <c r="G25" s="12">
        <f t="shared" si="3"/>
        <v>1.1846914308175989</v>
      </c>
      <c r="H25" s="12">
        <f t="shared" si="4"/>
        <v>0.37106786227173627</v>
      </c>
      <c r="I25" s="70">
        <v>10</v>
      </c>
      <c r="J25" s="130"/>
      <c r="K25" s="12">
        <v>2.65</v>
      </c>
      <c r="L25" s="12">
        <f>(10-K25)/0.5</f>
        <v>14.7</v>
      </c>
      <c r="M25" s="12">
        <f t="shared" si="5"/>
        <v>0.37735849056603776</v>
      </c>
      <c r="N25" s="12">
        <f>1/L25</f>
        <v>6.8027210884353748E-2</v>
      </c>
      <c r="O25" s="12">
        <f t="shared" si="12"/>
        <v>1.167317334748176</v>
      </c>
      <c r="P25" s="12">
        <f t="shared" si="6"/>
        <v>0.42324587393680785</v>
      </c>
      <c r="Q25" s="70">
        <v>10</v>
      </c>
      <c r="R25" s="130"/>
      <c r="S25" s="12">
        <v>2.98</v>
      </c>
      <c r="T25" s="12">
        <f>(10-S25)/0.5</f>
        <v>14.04</v>
      </c>
      <c r="U25" s="12">
        <f t="shared" si="7"/>
        <v>0.33557046979865773</v>
      </c>
      <c r="V25" s="12">
        <f>1/T25</f>
        <v>7.1225071225071226E-2</v>
      </c>
      <c r="W25" s="12">
        <f t="shared" si="13"/>
        <v>1.1473671077937864</v>
      </c>
      <c r="X25" s="12">
        <f t="shared" si="8"/>
        <v>0.47421626407625522</v>
      </c>
      <c r="Z25" s="70">
        <v>10</v>
      </c>
      <c r="AA25" s="130"/>
      <c r="AB25" s="12">
        <v>3.25</v>
      </c>
      <c r="AC25" s="12">
        <f>(10-AB25)/0.5</f>
        <v>13.5</v>
      </c>
      <c r="AD25" s="12">
        <f t="shared" si="9"/>
        <v>0.30769230769230771</v>
      </c>
      <c r="AE25" s="12">
        <f>1/AC25</f>
        <v>7.407407407407407E-2</v>
      </c>
      <c r="AF25" s="12">
        <f t="shared" si="14"/>
        <v>1.1303337684950061</v>
      </c>
      <c r="AG25" s="12">
        <f t="shared" si="10"/>
        <v>0.51188336097887432</v>
      </c>
      <c r="AH25" s="6"/>
      <c r="AI25" s="70">
        <v>10</v>
      </c>
      <c r="AJ25" s="133"/>
      <c r="AK25" s="12">
        <v>3.45</v>
      </c>
      <c r="AL25" s="75">
        <f>(10-AK25)/0.5</f>
        <v>13.1</v>
      </c>
      <c r="AM25" s="75">
        <f t="shared" si="16"/>
        <v>0.28985507246376813</v>
      </c>
      <c r="AN25" s="75">
        <f>1/AL25</f>
        <v>7.6335877862595422E-2</v>
      </c>
      <c r="AO25" s="75">
        <f t="shared" si="15"/>
        <v>1.1172712956557642</v>
      </c>
      <c r="AP25" s="75">
        <f t="shared" si="17"/>
        <v>0.53781909507327419</v>
      </c>
      <c r="AQ25" s="12"/>
      <c r="AR25" s="24"/>
      <c r="AS25" s="12"/>
      <c r="AT25" s="12"/>
      <c r="AU25" s="82"/>
      <c r="AV25" s="17" t="s">
        <v>79</v>
      </c>
      <c r="AW25" s="17">
        <v>4.0000000000000003E-5</v>
      </c>
      <c r="AX25" s="17">
        <v>0.15</v>
      </c>
      <c r="AY25" s="17">
        <f t="shared" ref="AY25:AY30" si="22">1/AW25</f>
        <v>24999.999999999996</v>
      </c>
      <c r="AZ25" s="17">
        <f t="shared" ref="AZ25:AZ30" si="23">1/(AY25*AX25)</f>
        <v>2.6666666666666673E-4</v>
      </c>
    </row>
    <row r="26" spans="1:52" ht="15.75" x14ac:dyDescent="0.25">
      <c r="A26" s="6"/>
      <c r="B26" s="12"/>
      <c r="C26" s="12"/>
      <c r="D26" s="12"/>
      <c r="E26" s="12"/>
      <c r="F26" s="12"/>
      <c r="G26" s="12" t="e">
        <f t="shared" si="3"/>
        <v>#NUM!</v>
      </c>
      <c r="H26" s="12" t="e">
        <f t="shared" si="4"/>
        <v>#NUM!</v>
      </c>
      <c r="I26" s="6"/>
      <c r="J26" s="12"/>
      <c r="K26" s="12"/>
      <c r="L26" s="12">
        <f>(1-K26)/0.5</f>
        <v>2</v>
      </c>
      <c r="M26" s="12" t="e">
        <f t="shared" si="5"/>
        <v>#DIV/0!</v>
      </c>
      <c r="N26" s="12"/>
      <c r="O26" s="12">
        <f t="shared" si="12"/>
        <v>0.3010299956639812</v>
      </c>
      <c r="P26" s="12" t="e">
        <f t="shared" si="6"/>
        <v>#NUM!</v>
      </c>
      <c r="Q26" s="6"/>
      <c r="R26" s="12"/>
      <c r="S26" s="12"/>
      <c r="T26" s="12">
        <f>(1-S26)/0.5</f>
        <v>2</v>
      </c>
      <c r="U26" s="12" t="e">
        <f t="shared" si="7"/>
        <v>#DIV/0!</v>
      </c>
      <c r="V26" s="12"/>
      <c r="W26" s="12">
        <f t="shared" si="13"/>
        <v>0.3010299956639812</v>
      </c>
      <c r="X26" s="12" t="e">
        <f t="shared" si="8"/>
        <v>#NUM!</v>
      </c>
      <c r="Z26" s="6"/>
      <c r="AA26" s="12"/>
      <c r="AB26" s="12"/>
      <c r="AC26" s="12">
        <f>(1-AB26)/0.5</f>
        <v>2</v>
      </c>
      <c r="AD26" s="12" t="e">
        <f t="shared" si="9"/>
        <v>#DIV/0!</v>
      </c>
      <c r="AE26" s="12"/>
      <c r="AF26" s="12">
        <f t="shared" si="14"/>
        <v>0.3010299956639812</v>
      </c>
      <c r="AG26" s="12" t="e">
        <f t="shared" si="10"/>
        <v>#NUM!</v>
      </c>
      <c r="AH26" s="6"/>
      <c r="AI26" s="6"/>
      <c r="AJ26" s="75"/>
      <c r="AK26" s="75"/>
      <c r="AL26" s="75">
        <f>(1-AK26)/0.5</f>
        <v>2</v>
      </c>
      <c r="AM26" s="75" t="e">
        <f t="shared" si="16"/>
        <v>#DIV/0!</v>
      </c>
      <c r="AN26" s="75"/>
      <c r="AO26" s="75">
        <f t="shared" si="15"/>
        <v>0.3010299956639812</v>
      </c>
      <c r="AP26" s="75" t="e">
        <f t="shared" si="17"/>
        <v>#NUM!</v>
      </c>
      <c r="AQ26" s="12"/>
      <c r="AR26" s="12"/>
      <c r="AS26" s="12"/>
      <c r="AT26" s="12"/>
      <c r="AU26" s="82"/>
      <c r="AV26" s="17" t="s">
        <v>80</v>
      </c>
      <c r="AW26" s="17">
        <v>4.0000000000000003E-5</v>
      </c>
      <c r="AX26" s="17">
        <v>0.12</v>
      </c>
      <c r="AY26" s="17">
        <f t="shared" si="22"/>
        <v>24999.999999999996</v>
      </c>
      <c r="AZ26" s="17">
        <f t="shared" si="23"/>
        <v>3.3333333333333338E-4</v>
      </c>
    </row>
    <row r="27" spans="1:52" ht="19.5" thickBot="1" x14ac:dyDescent="0.35">
      <c r="A27" s="12">
        <v>1</v>
      </c>
      <c r="B27" s="128" t="s">
        <v>28</v>
      </c>
      <c r="C27" s="23">
        <v>0.1</v>
      </c>
      <c r="D27" s="12">
        <f>(1-C27)/0.5</f>
        <v>1.8</v>
      </c>
      <c r="E27" s="12">
        <f t="shared" ref="E27:F31" si="24">1/C27</f>
        <v>10</v>
      </c>
      <c r="F27" s="12">
        <f t="shared" si="24"/>
        <v>0.55555555555555558</v>
      </c>
      <c r="G27" s="12">
        <f t="shared" si="3"/>
        <v>0.25527250510330607</v>
      </c>
      <c r="H27" s="12">
        <f t="shared" si="4"/>
        <v>-1</v>
      </c>
      <c r="I27" s="12">
        <v>1</v>
      </c>
      <c r="J27" s="128" t="s">
        <v>28</v>
      </c>
      <c r="K27" s="23">
        <v>0.44</v>
      </c>
      <c r="L27" s="12">
        <f>(1-K27)/0.5</f>
        <v>1.1200000000000001</v>
      </c>
      <c r="M27" s="12">
        <f t="shared" si="5"/>
        <v>2.2727272727272729</v>
      </c>
      <c r="N27" s="12">
        <f>1/L27</f>
        <v>0.89285714285714279</v>
      </c>
      <c r="O27" s="12">
        <f t="shared" si="12"/>
        <v>4.9218022670181653E-2</v>
      </c>
      <c r="P27" s="12">
        <f t="shared" si="6"/>
        <v>-0.35654732351381258</v>
      </c>
      <c r="Q27" s="12">
        <v>1</v>
      </c>
      <c r="R27" s="128" t="s">
        <v>28</v>
      </c>
      <c r="S27" s="20">
        <v>0.05</v>
      </c>
      <c r="T27" s="12">
        <f>(1-S27)/0.5</f>
        <v>1.9</v>
      </c>
      <c r="U27" s="12">
        <f t="shared" si="7"/>
        <v>20</v>
      </c>
      <c r="V27" s="12">
        <f>1/T27</f>
        <v>0.52631578947368418</v>
      </c>
      <c r="W27" s="12">
        <f t="shared" si="13"/>
        <v>0.27875360095282892</v>
      </c>
      <c r="X27" s="12">
        <f t="shared" si="8"/>
        <v>-1.3010299956639813</v>
      </c>
      <c r="Z27" s="12">
        <v>1</v>
      </c>
      <c r="AA27" s="128" t="s">
        <v>28</v>
      </c>
      <c r="AB27" s="21">
        <v>0.12</v>
      </c>
      <c r="AC27" s="12">
        <f>(1-AB27)/0.5</f>
        <v>1.76</v>
      </c>
      <c r="AD27" s="12">
        <f t="shared" si="9"/>
        <v>8.3333333333333339</v>
      </c>
      <c r="AE27" s="12">
        <f>1/AC27</f>
        <v>0.56818181818181823</v>
      </c>
      <c r="AF27" s="12">
        <f t="shared" si="14"/>
        <v>0.24551266781414982</v>
      </c>
      <c r="AG27" s="12">
        <f t="shared" si="10"/>
        <v>-0.92081875395237522</v>
      </c>
      <c r="AH27" s="6"/>
      <c r="AI27" s="12">
        <v>1</v>
      </c>
      <c r="AJ27" s="131" t="s">
        <v>28</v>
      </c>
      <c r="AK27" s="22">
        <v>0.19</v>
      </c>
      <c r="AL27" s="75">
        <f>(1-AK27)/0.5</f>
        <v>1.62</v>
      </c>
      <c r="AM27" s="75">
        <f t="shared" si="16"/>
        <v>5.2631578947368425</v>
      </c>
      <c r="AN27" s="75">
        <f>1/AL27</f>
        <v>0.61728395061728392</v>
      </c>
      <c r="AO27" s="75">
        <f t="shared" si="15"/>
        <v>0.20951501454263097</v>
      </c>
      <c r="AP27" s="75">
        <f t="shared" si="17"/>
        <v>-0.72124639904717103</v>
      </c>
      <c r="AQ27" s="12"/>
      <c r="AR27" s="12"/>
      <c r="AS27" s="12"/>
      <c r="AT27" s="12"/>
      <c r="AU27" s="82"/>
      <c r="AV27" s="17" t="s">
        <v>81</v>
      </c>
      <c r="AW27" s="17">
        <v>3.0000000000000001E-5</v>
      </c>
      <c r="AX27" s="17">
        <v>0.11</v>
      </c>
      <c r="AY27" s="17">
        <f t="shared" si="22"/>
        <v>33333.333333333336</v>
      </c>
      <c r="AZ27" s="17">
        <f t="shared" si="23"/>
        <v>2.7272727272727268E-4</v>
      </c>
    </row>
    <row r="28" spans="1:52" ht="19.5" thickBot="1" x14ac:dyDescent="0.35">
      <c r="A28" s="12">
        <v>2</v>
      </c>
      <c r="B28" s="129"/>
      <c r="C28" s="23">
        <v>0.34</v>
      </c>
      <c r="D28" s="12">
        <f>(2-C28)/0.5</f>
        <v>3.32</v>
      </c>
      <c r="E28" s="12">
        <f t="shared" si="24"/>
        <v>2.9411764705882351</v>
      </c>
      <c r="F28" s="12">
        <f t="shared" si="24"/>
        <v>0.30120481927710846</v>
      </c>
      <c r="G28" s="12">
        <f t="shared" si="3"/>
        <v>0.52113808370403625</v>
      </c>
      <c r="H28" s="12">
        <f t="shared" si="4"/>
        <v>-0.46852108295774486</v>
      </c>
      <c r="I28" s="12">
        <v>2</v>
      </c>
      <c r="J28" s="129"/>
      <c r="K28" s="23">
        <v>1.2</v>
      </c>
      <c r="L28" s="12">
        <f>(2-K28)/0.5</f>
        <v>1.6</v>
      </c>
      <c r="M28" s="12">
        <f t="shared" si="5"/>
        <v>0.83333333333333337</v>
      </c>
      <c r="N28" s="12">
        <f>1/L28</f>
        <v>0.625</v>
      </c>
      <c r="O28" s="12">
        <f t="shared" si="12"/>
        <v>0.20411998265592479</v>
      </c>
      <c r="P28" s="12">
        <f t="shared" si="6"/>
        <v>7.9181246047624818E-2</v>
      </c>
      <c r="Q28" s="12">
        <v>2</v>
      </c>
      <c r="R28" s="129"/>
      <c r="S28" s="20">
        <v>0.12</v>
      </c>
      <c r="T28" s="12">
        <f>(2-S28)/0.5</f>
        <v>3.76</v>
      </c>
      <c r="U28" s="12">
        <f t="shared" si="7"/>
        <v>8.3333333333333339</v>
      </c>
      <c r="V28" s="12">
        <f>1/T28</f>
        <v>0.26595744680851063</v>
      </c>
      <c r="W28" s="12">
        <f t="shared" si="13"/>
        <v>0.57518784492766106</v>
      </c>
      <c r="X28" s="12">
        <f t="shared" si="8"/>
        <v>-0.92081875395237522</v>
      </c>
      <c r="Z28" s="12">
        <v>2</v>
      </c>
      <c r="AA28" s="129"/>
      <c r="AB28" s="21">
        <v>0.33</v>
      </c>
      <c r="AC28" s="12">
        <f>(2-AB28)/0.5</f>
        <v>3.34</v>
      </c>
      <c r="AD28" s="12">
        <f t="shared" si="9"/>
        <v>3.0303030303030303</v>
      </c>
      <c r="AE28" s="12">
        <f>1/AC28</f>
        <v>0.29940119760479045</v>
      </c>
      <c r="AF28" s="12">
        <f t="shared" si="14"/>
        <v>0.52374646681156445</v>
      </c>
      <c r="AG28" s="12">
        <f t="shared" si="10"/>
        <v>-0.48148606012211248</v>
      </c>
      <c r="AH28" s="6"/>
      <c r="AI28" s="12">
        <v>2</v>
      </c>
      <c r="AJ28" s="132"/>
      <c r="AK28" s="22">
        <v>0.54</v>
      </c>
      <c r="AL28" s="75">
        <f>(2-AK28)/0.5</f>
        <v>2.92</v>
      </c>
      <c r="AM28" s="75">
        <f t="shared" si="16"/>
        <v>1.8518518518518516</v>
      </c>
      <c r="AN28" s="75">
        <f>1/AL28</f>
        <v>0.34246575342465752</v>
      </c>
      <c r="AO28" s="75">
        <f t="shared" si="15"/>
        <v>0.46538285144841829</v>
      </c>
      <c r="AP28" s="75">
        <f t="shared" si="17"/>
        <v>-0.26760624017703144</v>
      </c>
      <c r="AQ28" s="12"/>
      <c r="AR28" s="12"/>
      <c r="AS28" s="12"/>
      <c r="AT28" s="12"/>
      <c r="AU28" s="82"/>
      <c r="AV28" s="17" t="s">
        <v>82</v>
      </c>
      <c r="AW28" s="17">
        <v>4.0000000000000003E-5</v>
      </c>
      <c r="AX28" s="17">
        <v>0.14000000000000001</v>
      </c>
      <c r="AY28" s="17">
        <f t="shared" si="22"/>
        <v>24999.999999999996</v>
      </c>
      <c r="AZ28" s="17">
        <f t="shared" si="23"/>
        <v>2.8571428571428574E-4</v>
      </c>
    </row>
    <row r="29" spans="1:52" ht="19.5" thickBot="1" x14ac:dyDescent="0.35">
      <c r="A29" s="12">
        <v>3</v>
      </c>
      <c r="B29" s="129"/>
      <c r="C29" s="23">
        <v>0.67800000000000005</v>
      </c>
      <c r="D29" s="12">
        <f>(3-C29)/0.5</f>
        <v>4.6440000000000001</v>
      </c>
      <c r="E29" s="12">
        <f t="shared" si="24"/>
        <v>1.4749262536873156</v>
      </c>
      <c r="F29" s="12">
        <f t="shared" si="24"/>
        <v>0.21533161068044787</v>
      </c>
      <c r="G29" s="12">
        <f t="shared" si="3"/>
        <v>0.66689221106653629</v>
      </c>
      <c r="H29" s="12">
        <f t="shared" si="4"/>
        <v>-0.16877030613293661</v>
      </c>
      <c r="I29" s="12">
        <v>3</v>
      </c>
      <c r="J29" s="129"/>
      <c r="K29" s="23">
        <v>2.4820000000000002</v>
      </c>
      <c r="L29" s="12">
        <f>(3-K29)/0.5</f>
        <v>1.0359999999999996</v>
      </c>
      <c r="M29" s="12">
        <f t="shared" si="5"/>
        <v>0.40290088638194999</v>
      </c>
      <c r="N29" s="12">
        <f>1/L29</f>
        <v>0.96525096525096565</v>
      </c>
      <c r="O29" s="12">
        <f t="shared" si="12"/>
        <v>1.5359755409214046E-2</v>
      </c>
      <c r="P29" s="12">
        <f t="shared" si="6"/>
        <v>0.39480177716271109</v>
      </c>
      <c r="Q29" s="12">
        <v>3</v>
      </c>
      <c r="R29" s="129"/>
      <c r="S29" s="20">
        <v>0.378</v>
      </c>
      <c r="T29" s="12">
        <f>(3-S29)/0.5</f>
        <v>5.2439999999999998</v>
      </c>
      <c r="U29" s="12">
        <f t="shared" si="7"/>
        <v>2.6455026455026456</v>
      </c>
      <c r="V29" s="12">
        <f>1/T29</f>
        <v>0.19069412662090007</v>
      </c>
      <c r="W29" s="12">
        <f t="shared" si="13"/>
        <v>0.7196626830180467</v>
      </c>
      <c r="X29" s="12">
        <f t="shared" si="8"/>
        <v>-0.42250820016277468</v>
      </c>
      <c r="Z29" s="12">
        <v>3</v>
      </c>
      <c r="AA29" s="129"/>
      <c r="AB29" s="21">
        <v>0.67800000000000005</v>
      </c>
      <c r="AC29" s="12">
        <f>(3-AB29)/0.5</f>
        <v>4.6440000000000001</v>
      </c>
      <c r="AD29" s="12">
        <f t="shared" si="9"/>
        <v>1.4749262536873156</v>
      </c>
      <c r="AE29" s="12">
        <f>1/AC29</f>
        <v>0.21533161068044787</v>
      </c>
      <c r="AF29" s="12">
        <f t="shared" si="14"/>
        <v>0.66689221106653629</v>
      </c>
      <c r="AG29" s="12">
        <f t="shared" si="10"/>
        <v>-0.16877030613293661</v>
      </c>
      <c r="AH29" s="6"/>
      <c r="AI29" s="12">
        <v>3</v>
      </c>
      <c r="AJ29" s="132"/>
      <c r="AK29" s="22">
        <v>1.153</v>
      </c>
      <c r="AL29" s="75">
        <f>(3-AK29)/0.5</f>
        <v>3.694</v>
      </c>
      <c r="AM29" s="75">
        <f t="shared" si="16"/>
        <v>0.86730268863833471</v>
      </c>
      <c r="AN29" s="75">
        <f>1/AL29</f>
        <v>0.27070925825663239</v>
      </c>
      <c r="AO29" s="75">
        <f t="shared" si="15"/>
        <v>0.56749689110422263</v>
      </c>
      <c r="AP29" s="75">
        <f t="shared" si="17"/>
        <v>6.1829307294699029E-2</v>
      </c>
      <c r="AQ29" s="12"/>
      <c r="AR29" s="12"/>
      <c r="AS29" s="12"/>
      <c r="AT29" s="12"/>
      <c r="AU29" s="82"/>
      <c r="AV29" s="17" t="s">
        <v>83</v>
      </c>
      <c r="AW29" s="17">
        <v>5.0000000000000002E-5</v>
      </c>
      <c r="AX29" s="17">
        <v>0.08</v>
      </c>
      <c r="AY29" s="17">
        <f t="shared" si="22"/>
        <v>20000</v>
      </c>
      <c r="AZ29" s="17">
        <f t="shared" si="23"/>
        <v>6.2500000000000001E-4</v>
      </c>
    </row>
    <row r="30" spans="1:52" ht="15.75" x14ac:dyDescent="0.25">
      <c r="A30" s="69">
        <v>5</v>
      </c>
      <c r="B30" s="129"/>
      <c r="C30" s="12">
        <v>1.2</v>
      </c>
      <c r="D30" s="12">
        <f>(5-C30)/0.5</f>
        <v>7.6</v>
      </c>
      <c r="E30" s="12">
        <f t="shared" si="24"/>
        <v>0.83333333333333337</v>
      </c>
      <c r="F30" s="12">
        <f t="shared" si="24"/>
        <v>0.13157894736842105</v>
      </c>
      <c r="G30" s="12">
        <f t="shared" si="3"/>
        <v>0.88081359228079137</v>
      </c>
      <c r="H30" s="12">
        <f t="shared" si="4"/>
        <v>7.9181246047624818E-2</v>
      </c>
      <c r="I30" s="69">
        <v>5</v>
      </c>
      <c r="J30" s="129"/>
      <c r="K30" s="12">
        <v>4.2</v>
      </c>
      <c r="L30" s="12">
        <f>(5-K30)/0.5</f>
        <v>1.5999999999999996</v>
      </c>
      <c r="M30" s="12">
        <f t="shared" si="5"/>
        <v>0.23809523809523808</v>
      </c>
      <c r="N30" s="12">
        <f>1/L30</f>
        <v>0.62500000000000011</v>
      </c>
      <c r="O30" s="12">
        <f t="shared" si="12"/>
        <v>0.20411998265592468</v>
      </c>
      <c r="P30" s="12">
        <f t="shared" si="6"/>
        <v>0.62324929039790045</v>
      </c>
      <c r="Q30" s="69">
        <v>5</v>
      </c>
      <c r="R30" s="129"/>
      <c r="S30" s="12">
        <v>0.7</v>
      </c>
      <c r="T30" s="12">
        <f>(5-S30)/0.5</f>
        <v>8.6</v>
      </c>
      <c r="U30" s="12">
        <f t="shared" si="7"/>
        <v>1.4285714285714286</v>
      </c>
      <c r="V30" s="12">
        <f>1/T30</f>
        <v>0.11627906976744186</v>
      </c>
      <c r="W30" s="12">
        <f t="shared" si="13"/>
        <v>0.93449845124356767</v>
      </c>
      <c r="X30" s="12">
        <f t="shared" si="8"/>
        <v>-0.15490195998574319</v>
      </c>
      <c r="Z30" s="69">
        <v>5</v>
      </c>
      <c r="AA30" s="129"/>
      <c r="AB30" s="12">
        <v>1.23</v>
      </c>
      <c r="AC30" s="12">
        <f>(5-AB30)/0.5</f>
        <v>7.54</v>
      </c>
      <c r="AD30" s="12">
        <f t="shared" si="9"/>
        <v>0.81300813008130079</v>
      </c>
      <c r="AE30" s="12">
        <f>1/AC30</f>
        <v>0.13262599469496023</v>
      </c>
      <c r="AF30" s="12">
        <f t="shared" si="14"/>
        <v>0.87737134586977406</v>
      </c>
      <c r="AG30" s="12">
        <f t="shared" si="10"/>
        <v>8.9905111439397931E-2</v>
      </c>
      <c r="AH30" s="6"/>
      <c r="AI30" s="69">
        <v>5</v>
      </c>
      <c r="AJ30" s="132"/>
      <c r="AK30" s="12">
        <v>2</v>
      </c>
      <c r="AL30" s="75">
        <f>(5-AK30)/0.5</f>
        <v>6</v>
      </c>
      <c r="AM30" s="75">
        <f t="shared" si="16"/>
        <v>0.5</v>
      </c>
      <c r="AN30" s="75">
        <f>1/AL30</f>
        <v>0.16666666666666666</v>
      </c>
      <c r="AO30" s="75">
        <f t="shared" si="15"/>
        <v>0.77815125038364363</v>
      </c>
      <c r="AP30" s="75">
        <f t="shared" si="17"/>
        <v>0.3010299956639812</v>
      </c>
      <c r="AQ30" s="12"/>
      <c r="AR30" s="12"/>
      <c r="AS30" s="12"/>
      <c r="AT30" s="12"/>
      <c r="AU30" s="82"/>
      <c r="AV30" s="17" t="s">
        <v>84</v>
      </c>
      <c r="AW30" s="17">
        <v>1.7000000000000001E-2</v>
      </c>
      <c r="AX30" s="17">
        <v>0.09</v>
      </c>
      <c r="AY30" s="17">
        <f t="shared" si="22"/>
        <v>58.823529411764703</v>
      </c>
      <c r="AZ30" s="17">
        <f t="shared" si="23"/>
        <v>0.18888888888888888</v>
      </c>
    </row>
    <row r="31" spans="1:52" ht="15.75" x14ac:dyDescent="0.25">
      <c r="A31" s="69">
        <v>10</v>
      </c>
      <c r="B31" s="130"/>
      <c r="C31" s="12">
        <v>2.6</v>
      </c>
      <c r="D31" s="12">
        <f>(10-C31)/0.5</f>
        <v>14.8</v>
      </c>
      <c r="E31" s="12">
        <f t="shared" si="24"/>
        <v>0.38461538461538458</v>
      </c>
      <c r="F31" s="12">
        <f t="shared" si="24"/>
        <v>6.7567567567567557E-2</v>
      </c>
      <c r="G31" s="12">
        <f t="shared" si="3"/>
        <v>1.1702617153949575</v>
      </c>
      <c r="H31" s="12">
        <f t="shared" si="4"/>
        <v>0.41497334797081797</v>
      </c>
      <c r="I31" s="69">
        <v>10</v>
      </c>
      <c r="J31" s="130"/>
      <c r="K31" s="12">
        <v>8.6999999999999993</v>
      </c>
      <c r="L31" s="12">
        <f>(10-K31)/0.5</f>
        <v>2.6000000000000014</v>
      </c>
      <c r="M31" s="12">
        <f t="shared" si="5"/>
        <v>0.1149425287356322</v>
      </c>
      <c r="N31" s="12">
        <f>1/L31</f>
        <v>0.38461538461538441</v>
      </c>
      <c r="O31" s="12">
        <f t="shared" si="12"/>
        <v>0.4149733479708182</v>
      </c>
      <c r="P31" s="12">
        <f t="shared" si="6"/>
        <v>0.93951925261861846</v>
      </c>
      <c r="Q31" s="69">
        <v>10</v>
      </c>
      <c r="R31" s="130"/>
      <c r="S31" s="12">
        <v>1.87</v>
      </c>
      <c r="T31" s="12">
        <f>(10-S31)/0.5</f>
        <v>16.259999999999998</v>
      </c>
      <c r="U31" s="12">
        <f t="shared" si="7"/>
        <v>0.53475935828876997</v>
      </c>
      <c r="V31" s="12">
        <f>1/T31</f>
        <v>6.1500615006150068E-2</v>
      </c>
      <c r="W31" s="12">
        <f t="shared" si="13"/>
        <v>1.2111205412580492</v>
      </c>
      <c r="X31" s="12">
        <f t="shared" si="8"/>
        <v>0.27184160653649897</v>
      </c>
      <c r="Z31" s="69">
        <v>10</v>
      </c>
      <c r="AA31" s="130"/>
      <c r="AB31" s="12">
        <v>2.7</v>
      </c>
      <c r="AC31" s="12">
        <f>(10-AB31)/0.5</f>
        <v>14.6</v>
      </c>
      <c r="AD31" s="12">
        <f t="shared" si="9"/>
        <v>0.37037037037037035</v>
      </c>
      <c r="AE31" s="12">
        <f>1/AC31</f>
        <v>6.8493150684931503E-2</v>
      </c>
      <c r="AF31" s="12">
        <f t="shared" si="14"/>
        <v>1.1643528557844371</v>
      </c>
      <c r="AG31" s="12">
        <f t="shared" si="10"/>
        <v>0.43136376415898736</v>
      </c>
      <c r="AH31" s="6"/>
      <c r="AI31" s="69">
        <v>10</v>
      </c>
      <c r="AJ31" s="133"/>
      <c r="AK31" s="12">
        <v>4.5</v>
      </c>
      <c r="AL31" s="75">
        <f>(10-AK31)/0.5</f>
        <v>11</v>
      </c>
      <c r="AM31" s="75">
        <f t="shared" si="16"/>
        <v>0.22222222222222221</v>
      </c>
      <c r="AN31" s="75">
        <f>1/AL31</f>
        <v>9.0909090909090912E-2</v>
      </c>
      <c r="AO31" s="75">
        <f t="shared" si="15"/>
        <v>1.0413926851582251</v>
      </c>
      <c r="AP31" s="75">
        <f t="shared" si="17"/>
        <v>0.65321251377534373</v>
      </c>
      <c r="AQ31" s="12"/>
      <c r="AR31" s="12"/>
      <c r="AS31" s="12"/>
      <c r="AT31" s="12"/>
      <c r="AU31" s="82"/>
    </row>
    <row r="32" spans="1:52" ht="15.75" x14ac:dyDescent="0.25">
      <c r="A32" s="6"/>
      <c r="B32" s="12"/>
      <c r="G32" s="12" t="e">
        <f t="shared" si="3"/>
        <v>#NUM!</v>
      </c>
      <c r="H32" s="12" t="e">
        <f t="shared" si="4"/>
        <v>#NUM!</v>
      </c>
      <c r="I32" s="6"/>
      <c r="J32" s="12"/>
      <c r="L32" s="12">
        <f>(1-K32)/0.5</f>
        <v>2</v>
      </c>
      <c r="M32" s="12" t="e">
        <f t="shared" si="5"/>
        <v>#DIV/0!</v>
      </c>
      <c r="O32" s="12">
        <f t="shared" si="12"/>
        <v>0.3010299956639812</v>
      </c>
      <c r="P32" s="12" t="e">
        <f t="shared" si="6"/>
        <v>#NUM!</v>
      </c>
      <c r="Q32" s="6"/>
      <c r="R32" s="12"/>
      <c r="T32" s="12">
        <f>(1-S32)/0.5</f>
        <v>2</v>
      </c>
      <c r="U32" s="12" t="e">
        <f t="shared" si="7"/>
        <v>#DIV/0!</v>
      </c>
      <c r="W32" s="12">
        <f t="shared" si="13"/>
        <v>0.3010299956639812</v>
      </c>
      <c r="X32" s="12" t="e">
        <f t="shared" si="8"/>
        <v>#NUM!</v>
      </c>
      <c r="Z32" s="6"/>
      <c r="AA32" s="12"/>
      <c r="AC32" s="12">
        <f>(1-AB32)/0.5</f>
        <v>2</v>
      </c>
      <c r="AD32" s="12" t="e">
        <f t="shared" si="9"/>
        <v>#DIV/0!</v>
      </c>
      <c r="AF32" s="12">
        <f t="shared" si="14"/>
        <v>0.3010299956639812</v>
      </c>
      <c r="AG32" s="12" t="e">
        <f t="shared" si="10"/>
        <v>#NUM!</v>
      </c>
      <c r="AH32" s="6"/>
      <c r="AI32" s="6"/>
      <c r="AJ32" s="75"/>
      <c r="AL32" s="75">
        <f>(1-AK32)/0.5</f>
        <v>2</v>
      </c>
      <c r="AM32" s="75" t="e">
        <f t="shared" si="16"/>
        <v>#DIV/0!</v>
      </c>
      <c r="AO32" s="75">
        <f t="shared" si="15"/>
        <v>0.3010299956639812</v>
      </c>
      <c r="AP32" s="75" t="e">
        <f t="shared" si="17"/>
        <v>#NUM!</v>
      </c>
      <c r="AQ32" s="12"/>
      <c r="AR32" s="12"/>
      <c r="AS32" s="12"/>
      <c r="AT32" s="12"/>
      <c r="AU32" s="82"/>
    </row>
    <row r="33" spans="1:47" ht="15.75" x14ac:dyDescent="0.25">
      <c r="A33" s="12">
        <v>1</v>
      </c>
      <c r="B33" s="128" t="s">
        <v>29</v>
      </c>
      <c r="C33" s="24">
        <v>0.04</v>
      </c>
      <c r="D33" s="12">
        <f>(1-C33)/0.5</f>
        <v>1.92</v>
      </c>
      <c r="E33" s="12">
        <f t="shared" ref="E33:F37" si="25">1/C33</f>
        <v>25</v>
      </c>
      <c r="F33" s="12">
        <f t="shared" si="25"/>
        <v>0.52083333333333337</v>
      </c>
      <c r="G33" s="12">
        <f t="shared" si="3"/>
        <v>0.28330122870354957</v>
      </c>
      <c r="H33" s="12">
        <f t="shared" si="4"/>
        <v>-1.3979400086720375</v>
      </c>
      <c r="I33" s="12">
        <v>1</v>
      </c>
      <c r="J33" s="128" t="s">
        <v>29</v>
      </c>
      <c r="K33" s="24">
        <v>0.04</v>
      </c>
      <c r="L33" s="12">
        <f>(1-K33)/0.5</f>
        <v>1.92</v>
      </c>
      <c r="M33" s="12">
        <f t="shared" si="5"/>
        <v>25</v>
      </c>
      <c r="N33" s="12">
        <f>1/L33</f>
        <v>0.52083333333333337</v>
      </c>
      <c r="O33" s="12">
        <f t="shared" si="12"/>
        <v>0.28330122870354957</v>
      </c>
      <c r="P33" s="12">
        <f t="shared" si="6"/>
        <v>-1.3979400086720375</v>
      </c>
      <c r="Q33" s="12">
        <v>1</v>
      </c>
      <c r="R33" s="128" t="s">
        <v>29</v>
      </c>
      <c r="S33" s="24">
        <v>1E-4</v>
      </c>
      <c r="T33" s="12">
        <f>(1-S33)/0.5</f>
        <v>1.9998</v>
      </c>
      <c r="U33" s="12">
        <f t="shared" si="7"/>
        <v>10000</v>
      </c>
      <c r="V33" s="12">
        <f>1/T33</f>
        <v>0.50005000500050001</v>
      </c>
      <c r="W33" s="12">
        <f t="shared" si="13"/>
        <v>0.30098656404417368</v>
      </c>
      <c r="X33" s="12">
        <f t="shared" si="8"/>
        <v>-4</v>
      </c>
      <c r="Z33" s="12">
        <v>1</v>
      </c>
      <c r="AA33" s="128" t="s">
        <v>29</v>
      </c>
      <c r="AB33" s="24">
        <v>3.5000000000000003E-2</v>
      </c>
      <c r="AC33" s="12">
        <f>(1-AB33)/0.5</f>
        <v>1.93</v>
      </c>
      <c r="AD33" s="12">
        <f t="shared" si="9"/>
        <v>28.571428571428569</v>
      </c>
      <c r="AE33" s="12">
        <f>1/AC33</f>
        <v>0.5181347150259068</v>
      </c>
      <c r="AF33" s="12">
        <f t="shared" si="14"/>
        <v>0.28555730900777376</v>
      </c>
      <c r="AG33" s="12">
        <f t="shared" si="10"/>
        <v>-1.4559319556497243</v>
      </c>
      <c r="AH33" s="6"/>
      <c r="AI33" s="12">
        <v>1</v>
      </c>
      <c r="AJ33" s="131" t="s">
        <v>29</v>
      </c>
      <c r="AK33" s="24">
        <v>9.8000000000000004E-2</v>
      </c>
      <c r="AL33" s="75">
        <f>(1-AK33)/0.5</f>
        <v>1.804</v>
      </c>
      <c r="AM33" s="75">
        <f t="shared" si="16"/>
        <v>10.204081632653061</v>
      </c>
      <c r="AN33" s="75">
        <f>1/AL33</f>
        <v>0.55432372505543237</v>
      </c>
      <c r="AO33" s="75">
        <f t="shared" si="15"/>
        <v>0.25623653320592293</v>
      </c>
      <c r="AP33" s="75">
        <f t="shared" si="17"/>
        <v>-1.0087739243075051</v>
      </c>
      <c r="AQ33" s="12"/>
      <c r="AR33" s="12"/>
      <c r="AS33" s="12"/>
      <c r="AT33" s="12"/>
      <c r="AU33" s="82"/>
    </row>
    <row r="34" spans="1:47" ht="15.75" x14ac:dyDescent="0.25">
      <c r="A34" s="12">
        <v>2</v>
      </c>
      <c r="B34" s="129"/>
      <c r="C34" s="24">
        <v>0.12</v>
      </c>
      <c r="D34" s="12">
        <f>(2-C34)/0.5</f>
        <v>3.76</v>
      </c>
      <c r="E34" s="12">
        <f t="shared" si="25"/>
        <v>8.3333333333333339</v>
      </c>
      <c r="F34" s="12">
        <f t="shared" si="25"/>
        <v>0.26595744680851063</v>
      </c>
      <c r="G34" s="12">
        <f t="shared" si="3"/>
        <v>0.57518784492766106</v>
      </c>
      <c r="H34" s="12">
        <f t="shared" si="4"/>
        <v>-0.92081875395237522</v>
      </c>
      <c r="I34" s="12">
        <v>2</v>
      </c>
      <c r="J34" s="129"/>
      <c r="K34" s="24">
        <v>0.11</v>
      </c>
      <c r="L34" s="12">
        <f>(2-K34)/0.5</f>
        <v>3.78</v>
      </c>
      <c r="M34" s="12">
        <f t="shared" si="5"/>
        <v>9.0909090909090917</v>
      </c>
      <c r="N34" s="12">
        <f>1/L34</f>
        <v>0.26455026455026459</v>
      </c>
      <c r="O34" s="12">
        <f t="shared" si="12"/>
        <v>0.57749179983722532</v>
      </c>
      <c r="P34" s="12">
        <f t="shared" si="6"/>
        <v>-0.95860731484177497</v>
      </c>
      <c r="Q34" s="12">
        <v>2</v>
      </c>
      <c r="R34" s="129"/>
      <c r="S34" s="24">
        <v>1E-4</v>
      </c>
      <c r="T34" s="12">
        <f>(2-S34)/0.5</f>
        <v>3.9998</v>
      </c>
      <c r="U34" s="12">
        <f t="shared" si="7"/>
        <v>10000</v>
      </c>
      <c r="V34" s="12">
        <f>1/T34</f>
        <v>0.25001250062503128</v>
      </c>
      <c r="W34" s="12">
        <f t="shared" si="13"/>
        <v>0.60203827606098104</v>
      </c>
      <c r="X34" s="12">
        <f t="shared" si="8"/>
        <v>-4</v>
      </c>
      <c r="Z34" s="12">
        <v>2</v>
      </c>
      <c r="AA34" s="129"/>
      <c r="AB34" s="24">
        <v>0.13</v>
      </c>
      <c r="AC34" s="12">
        <f>(2-AB34)/0.5</f>
        <v>3.74</v>
      </c>
      <c r="AD34" s="12">
        <f t="shared" si="9"/>
        <v>7.6923076923076916</v>
      </c>
      <c r="AE34" s="12">
        <f>1/AC34</f>
        <v>0.26737967914438499</v>
      </c>
      <c r="AF34" s="12">
        <f t="shared" si="14"/>
        <v>0.57287160220048017</v>
      </c>
      <c r="AG34" s="12">
        <f t="shared" si="10"/>
        <v>-0.88605664769316317</v>
      </c>
      <c r="AH34" s="6"/>
      <c r="AI34" s="12">
        <v>2</v>
      </c>
      <c r="AJ34" s="132"/>
      <c r="AK34" s="24">
        <v>0.24</v>
      </c>
      <c r="AL34" s="75">
        <f>(2-AK34)/0.5</f>
        <v>3.52</v>
      </c>
      <c r="AM34" s="75">
        <f t="shared" si="16"/>
        <v>4.166666666666667</v>
      </c>
      <c r="AN34" s="75">
        <f>1/AL34</f>
        <v>0.28409090909090912</v>
      </c>
      <c r="AO34" s="75">
        <f t="shared" si="15"/>
        <v>0.54654266347813107</v>
      </c>
      <c r="AP34" s="75">
        <f t="shared" si="17"/>
        <v>-0.61978875828839397</v>
      </c>
      <c r="AQ34" s="12"/>
      <c r="AR34" s="12"/>
      <c r="AS34" s="12"/>
      <c r="AT34" s="12"/>
      <c r="AU34" s="82"/>
    </row>
    <row r="35" spans="1:47" ht="15.75" x14ac:dyDescent="0.25">
      <c r="A35" s="12">
        <v>3</v>
      </c>
      <c r="B35" s="129"/>
      <c r="C35" s="24">
        <v>0.33</v>
      </c>
      <c r="D35" s="12">
        <f>(3-C35)/0.5</f>
        <v>5.34</v>
      </c>
      <c r="E35" s="12">
        <f t="shared" si="25"/>
        <v>3.0303030303030303</v>
      </c>
      <c r="F35" s="12">
        <f t="shared" si="25"/>
        <v>0.18726591760299627</v>
      </c>
      <c r="G35" s="12">
        <f t="shared" si="3"/>
        <v>0.72754125702855643</v>
      </c>
      <c r="H35" s="12">
        <f t="shared" si="4"/>
        <v>-0.48148606012211248</v>
      </c>
      <c r="I35" s="12">
        <v>3</v>
      </c>
      <c r="J35" s="129"/>
      <c r="K35" s="24">
        <v>0.34</v>
      </c>
      <c r="L35" s="12">
        <f>(3-K35)/0.5</f>
        <v>5.32</v>
      </c>
      <c r="M35" s="12">
        <f t="shared" si="5"/>
        <v>2.9411764705882351</v>
      </c>
      <c r="N35" s="12">
        <f>1/L35</f>
        <v>0.18796992481203006</v>
      </c>
      <c r="O35" s="12">
        <f t="shared" si="12"/>
        <v>0.72591163229504818</v>
      </c>
      <c r="P35" s="12">
        <f t="shared" si="6"/>
        <v>-0.46852108295774486</v>
      </c>
      <c r="Q35" s="12">
        <v>3</v>
      </c>
      <c r="R35" s="129"/>
      <c r="S35" s="24">
        <v>3.0000000000000001E-3</v>
      </c>
      <c r="T35" s="12">
        <f>(3-S35)/0.5</f>
        <v>5.9939999999999998</v>
      </c>
      <c r="U35" s="12">
        <f t="shared" si="7"/>
        <v>333.33333333333331</v>
      </c>
      <c r="V35" s="12">
        <f>1/T35</f>
        <v>0.16683350016683351</v>
      </c>
      <c r="W35" s="12">
        <f t="shared" si="13"/>
        <v>0.77771673860962598</v>
      </c>
      <c r="X35" s="12">
        <f t="shared" si="8"/>
        <v>-2.5228787452803374</v>
      </c>
      <c r="Z35" s="12">
        <v>3</v>
      </c>
      <c r="AA35" s="129"/>
      <c r="AB35" s="24">
        <v>0.35</v>
      </c>
      <c r="AC35" s="12">
        <f>(3-AB35)/0.5</f>
        <v>5.3</v>
      </c>
      <c r="AD35" s="12">
        <f t="shared" si="9"/>
        <v>2.8571428571428572</v>
      </c>
      <c r="AE35" s="12">
        <f>1/AC35</f>
        <v>0.18867924528301888</v>
      </c>
      <c r="AF35" s="12">
        <f t="shared" si="14"/>
        <v>0.72427586960078905</v>
      </c>
      <c r="AG35" s="12">
        <f t="shared" si="10"/>
        <v>-0.45593195564972439</v>
      </c>
      <c r="AH35" s="6"/>
      <c r="AI35" s="12">
        <v>3</v>
      </c>
      <c r="AJ35" s="132"/>
      <c r="AK35" s="24">
        <v>0.47</v>
      </c>
      <c r="AL35" s="75">
        <f>(3-AK35)/0.5</f>
        <v>5.0600000000000005</v>
      </c>
      <c r="AM35" s="75">
        <f t="shared" si="16"/>
        <v>2.1276595744680851</v>
      </c>
      <c r="AN35" s="75">
        <f>1/AL35</f>
        <v>0.19762845849802368</v>
      </c>
      <c r="AO35" s="75">
        <f t="shared" si="15"/>
        <v>0.70415051683979912</v>
      </c>
      <c r="AP35" s="75">
        <f t="shared" si="17"/>
        <v>-0.32790214206428259</v>
      </c>
      <c r="AQ35" s="12"/>
      <c r="AR35" s="12"/>
      <c r="AS35" s="12"/>
      <c r="AT35" s="12"/>
      <c r="AU35" s="82"/>
    </row>
    <row r="36" spans="1:47" ht="15.75" x14ac:dyDescent="0.25">
      <c r="A36" s="69">
        <v>5</v>
      </c>
      <c r="B36" s="129"/>
      <c r="C36" s="12">
        <v>0.6</v>
      </c>
      <c r="D36" s="12">
        <f>(5-C36)/0.5</f>
        <v>8.8000000000000007</v>
      </c>
      <c r="E36" s="12">
        <f t="shared" si="25"/>
        <v>1.6666666666666667</v>
      </c>
      <c r="F36" s="12">
        <f t="shared" si="25"/>
        <v>0.11363636363636363</v>
      </c>
      <c r="G36" s="12">
        <f t="shared" si="3"/>
        <v>0.94448267215016868</v>
      </c>
      <c r="H36" s="12">
        <f t="shared" si="4"/>
        <v>-0.22184874961635639</v>
      </c>
      <c r="I36" s="69">
        <v>5</v>
      </c>
      <c r="J36" s="129"/>
      <c r="K36" s="12">
        <v>0.6</v>
      </c>
      <c r="L36" s="12">
        <f>(5-K36)/0.5</f>
        <v>8.8000000000000007</v>
      </c>
      <c r="M36" s="12">
        <f t="shared" si="5"/>
        <v>1.6666666666666667</v>
      </c>
      <c r="N36" s="12">
        <f>1/L36</f>
        <v>0.11363636363636363</v>
      </c>
      <c r="O36" s="12">
        <f t="shared" si="12"/>
        <v>0.94448267215016868</v>
      </c>
      <c r="P36" s="12">
        <f t="shared" si="6"/>
        <v>-0.22184874961635639</v>
      </c>
      <c r="Q36" s="69">
        <v>5</v>
      </c>
      <c r="R36" s="129"/>
      <c r="S36" s="12">
        <v>0.01</v>
      </c>
      <c r="T36" s="12">
        <f>(5-S36)/0.5</f>
        <v>9.98</v>
      </c>
      <c r="U36" s="12">
        <f t="shared" si="7"/>
        <v>100</v>
      </c>
      <c r="V36" s="12">
        <f>1/T36</f>
        <v>0.1002004008016032</v>
      </c>
      <c r="W36" s="12">
        <f t="shared" si="13"/>
        <v>0.99913054128737111</v>
      </c>
      <c r="X36" s="12">
        <f t="shared" si="8"/>
        <v>-2</v>
      </c>
      <c r="Z36" s="69">
        <v>5</v>
      </c>
      <c r="AA36" s="129"/>
      <c r="AB36" s="12">
        <v>0.6</v>
      </c>
      <c r="AC36" s="12">
        <f>(5-AB36)/0.5</f>
        <v>8.8000000000000007</v>
      </c>
      <c r="AD36" s="12">
        <f t="shared" si="9"/>
        <v>1.6666666666666667</v>
      </c>
      <c r="AE36" s="12">
        <f>1/AC36</f>
        <v>0.11363636363636363</v>
      </c>
      <c r="AF36" s="12">
        <f t="shared" si="14"/>
        <v>0.94448267215016868</v>
      </c>
      <c r="AG36" s="12">
        <f t="shared" si="10"/>
        <v>-0.22184874961635639</v>
      </c>
      <c r="AH36" s="6"/>
      <c r="AI36" s="69">
        <v>5</v>
      </c>
      <c r="AJ36" s="132"/>
      <c r="AK36" s="12">
        <v>0.8</v>
      </c>
      <c r="AL36" s="75">
        <f>(5-AK36)/0.5</f>
        <v>8.4</v>
      </c>
      <c r="AM36" s="75">
        <f t="shared" si="16"/>
        <v>1.25</v>
      </c>
      <c r="AN36" s="75">
        <f>1/AL36</f>
        <v>0.11904761904761904</v>
      </c>
      <c r="AO36" s="75">
        <f t="shared" si="15"/>
        <v>0.9242792860618817</v>
      </c>
      <c r="AP36" s="75">
        <f t="shared" si="17"/>
        <v>-9.6910013008056392E-2</v>
      </c>
      <c r="AQ36" s="12"/>
      <c r="AR36" s="12"/>
      <c r="AS36" s="12"/>
      <c r="AT36" s="12"/>
      <c r="AU36" s="82"/>
    </row>
    <row r="37" spans="1:47" ht="15.75" x14ac:dyDescent="0.25">
      <c r="A37" s="69">
        <v>10</v>
      </c>
      <c r="B37" s="130"/>
      <c r="C37" s="12">
        <v>1.5</v>
      </c>
      <c r="D37" s="12">
        <f>(10-C37)/0.5</f>
        <v>17</v>
      </c>
      <c r="E37" s="12">
        <f t="shared" si="25"/>
        <v>0.66666666666666663</v>
      </c>
      <c r="F37" s="12">
        <f t="shared" si="25"/>
        <v>5.8823529411764705E-2</v>
      </c>
      <c r="G37" s="12">
        <f t="shared" si="3"/>
        <v>1.2304489213782739</v>
      </c>
      <c r="H37" s="12">
        <f t="shared" si="4"/>
        <v>0.17609125905568124</v>
      </c>
      <c r="I37" s="69">
        <v>10</v>
      </c>
      <c r="J37" s="130"/>
      <c r="K37" s="12">
        <v>1.4</v>
      </c>
      <c r="L37" s="12">
        <f>(10-K37)/0.5</f>
        <v>17.2</v>
      </c>
      <c r="M37" s="12">
        <f t="shared" si="5"/>
        <v>0.7142857142857143</v>
      </c>
      <c r="N37" s="12">
        <f>1/L37</f>
        <v>5.8139534883720929E-2</v>
      </c>
      <c r="O37" s="12">
        <f t="shared" si="12"/>
        <v>1.2355284469075489</v>
      </c>
      <c r="P37" s="12">
        <f t="shared" si="6"/>
        <v>0.14612803567823801</v>
      </c>
      <c r="Q37" s="69">
        <v>10</v>
      </c>
      <c r="R37" s="130"/>
      <c r="S37" s="12">
        <v>0.04</v>
      </c>
      <c r="T37" s="12">
        <f>(10-S37)/0.5</f>
        <v>19.920000000000002</v>
      </c>
      <c r="U37" s="12">
        <f t="shared" si="7"/>
        <v>25</v>
      </c>
      <c r="V37" s="12">
        <f>1/T37</f>
        <v>5.0200803212851398E-2</v>
      </c>
      <c r="W37" s="12">
        <f t="shared" si="13"/>
        <v>1.2992893340876799</v>
      </c>
      <c r="X37" s="12">
        <f t="shared" si="8"/>
        <v>-1.3979400086720375</v>
      </c>
      <c r="Z37" s="69">
        <v>10</v>
      </c>
      <c r="AA37" s="130"/>
      <c r="AB37" s="12">
        <v>1.45</v>
      </c>
      <c r="AC37" s="12">
        <f>(10-AB37)/0.5</f>
        <v>17.100000000000001</v>
      </c>
      <c r="AD37" s="12">
        <f t="shared" si="9"/>
        <v>0.68965517241379315</v>
      </c>
      <c r="AE37" s="12">
        <f>1/AC37</f>
        <v>5.8479532163742687E-2</v>
      </c>
      <c r="AF37" s="12">
        <f t="shared" si="14"/>
        <v>1.2329961103921538</v>
      </c>
      <c r="AG37" s="12">
        <f t="shared" si="10"/>
        <v>0.16136800223497488</v>
      </c>
      <c r="AH37" s="6"/>
      <c r="AI37" s="69">
        <v>10</v>
      </c>
      <c r="AJ37" s="133"/>
      <c r="AK37" s="12">
        <v>1.98</v>
      </c>
      <c r="AL37" s="75">
        <f>(10-AK37)/0.5</f>
        <v>16.04</v>
      </c>
      <c r="AM37" s="75">
        <f t="shared" si="16"/>
        <v>0.50505050505050508</v>
      </c>
      <c r="AN37" s="75">
        <f>1/AL37</f>
        <v>6.2344139650872821E-2</v>
      </c>
      <c r="AO37" s="75">
        <f t="shared" si="15"/>
        <v>1.2052043639481447</v>
      </c>
      <c r="AP37" s="75">
        <f t="shared" si="17"/>
        <v>0.2966651902615311</v>
      </c>
      <c r="AQ37" s="12"/>
      <c r="AR37" s="12"/>
      <c r="AS37" s="12"/>
      <c r="AT37" s="12"/>
      <c r="AU37" s="82"/>
    </row>
    <row r="38" spans="1:47" ht="15.75" x14ac:dyDescent="0.25">
      <c r="A38" s="6"/>
      <c r="B38" s="12"/>
      <c r="C38" s="12"/>
      <c r="D38" s="12"/>
      <c r="E38" s="12"/>
      <c r="F38" s="12"/>
      <c r="G38" s="12"/>
      <c r="H38" s="6"/>
      <c r="I38" s="6"/>
      <c r="J38" s="12"/>
      <c r="K38" s="12"/>
      <c r="L38" s="12"/>
      <c r="M38" s="12" t="e">
        <f t="shared" si="5"/>
        <v>#DIV/0!</v>
      </c>
      <c r="N38" s="12"/>
      <c r="O38" s="12"/>
      <c r="P38" s="6"/>
      <c r="Q38" s="6"/>
      <c r="R38" s="12"/>
      <c r="S38" s="12"/>
      <c r="T38" s="12"/>
      <c r="U38" s="12"/>
      <c r="V38" s="12"/>
      <c r="W38" s="12"/>
      <c r="X38" s="6"/>
      <c r="Z38" s="6"/>
      <c r="AA38" s="12"/>
      <c r="AB38" s="12"/>
      <c r="AC38" s="12"/>
      <c r="AD38" s="12"/>
      <c r="AE38" s="12"/>
      <c r="AF38" s="12"/>
      <c r="AG38" s="6"/>
      <c r="AH38" s="6"/>
      <c r="AI38" s="6"/>
      <c r="AJ38" s="75"/>
      <c r="AK38" s="75"/>
      <c r="AL38" s="75"/>
      <c r="AM38" s="75"/>
      <c r="AN38" s="75"/>
      <c r="AO38" s="75"/>
      <c r="AP38" s="81"/>
      <c r="AQ38" s="12"/>
      <c r="AR38" s="12"/>
      <c r="AS38" s="12"/>
      <c r="AT38" s="12"/>
      <c r="AU38" s="82"/>
    </row>
    <row r="39" spans="1:47" ht="15.75" x14ac:dyDescent="0.25">
      <c r="A39" s="6"/>
      <c r="B39" s="12"/>
      <c r="C39" s="12"/>
      <c r="D39" s="12"/>
      <c r="E39" s="12"/>
      <c r="F39" s="12"/>
      <c r="G39" s="12"/>
      <c r="H39" s="6"/>
      <c r="I39" s="6"/>
      <c r="J39" s="12"/>
      <c r="K39" s="12"/>
      <c r="L39" s="12"/>
      <c r="M39" s="12"/>
      <c r="N39" s="12"/>
      <c r="O39" s="12"/>
      <c r="P39" s="6"/>
      <c r="Q39" s="6"/>
      <c r="R39" s="12"/>
      <c r="S39" s="12"/>
      <c r="T39" s="12"/>
      <c r="U39" s="12"/>
      <c r="V39" s="12"/>
      <c r="W39" s="12"/>
      <c r="X39" s="6"/>
      <c r="Z39" s="6"/>
      <c r="AA39" s="12"/>
      <c r="AB39" s="12"/>
      <c r="AC39" s="12"/>
      <c r="AD39" s="12"/>
      <c r="AE39" s="12"/>
      <c r="AF39" s="12"/>
      <c r="AG39" s="6"/>
      <c r="AH39" s="6"/>
      <c r="AI39" s="6"/>
      <c r="AJ39" s="75"/>
      <c r="AK39" s="75"/>
      <c r="AL39" s="75"/>
      <c r="AM39" s="75"/>
      <c r="AN39" s="75"/>
      <c r="AO39" s="75"/>
      <c r="AP39" s="81"/>
      <c r="AQ39" s="12"/>
      <c r="AR39" s="12"/>
      <c r="AS39" s="12"/>
      <c r="AT39" s="12"/>
      <c r="AU39" s="82"/>
    </row>
    <row r="40" spans="1:47" ht="15.75" x14ac:dyDescent="0.25">
      <c r="AQ40" s="12"/>
      <c r="AR40" s="12"/>
      <c r="AS40" s="12"/>
      <c r="AT40" s="12"/>
      <c r="AU40" s="82"/>
    </row>
    <row r="41" spans="1:47" ht="19.5" thickBot="1" x14ac:dyDescent="0.3">
      <c r="AN41" s="22"/>
      <c r="AQ41" s="12"/>
      <c r="AR41" s="12"/>
      <c r="AS41" s="12"/>
      <c r="AT41" s="12"/>
      <c r="AU41" s="82"/>
    </row>
    <row r="42" spans="1:47" ht="15.75" x14ac:dyDescent="0.25">
      <c r="AN42" s="24"/>
    </row>
  </sheetData>
  <mergeCells count="25">
    <mergeCell ref="AJ2:AJ6"/>
    <mergeCell ref="AJ14:AJ18"/>
    <mergeCell ref="AJ21:AJ25"/>
    <mergeCell ref="AJ27:AJ31"/>
    <mergeCell ref="AJ33:AJ37"/>
    <mergeCell ref="AA2:AA6"/>
    <mergeCell ref="AA14:AA18"/>
    <mergeCell ref="AA21:AA25"/>
    <mergeCell ref="AA27:AA31"/>
    <mergeCell ref="AA33:AA37"/>
    <mergeCell ref="R2:R6"/>
    <mergeCell ref="R14:R18"/>
    <mergeCell ref="R21:R25"/>
    <mergeCell ref="R27:R31"/>
    <mergeCell ref="R33:R37"/>
    <mergeCell ref="B2:B6"/>
    <mergeCell ref="B14:B18"/>
    <mergeCell ref="B21:B25"/>
    <mergeCell ref="B33:B37"/>
    <mergeCell ref="B27:B31"/>
    <mergeCell ref="J2:J6"/>
    <mergeCell ref="J14:J18"/>
    <mergeCell ref="J21:J25"/>
    <mergeCell ref="J27:J31"/>
    <mergeCell ref="J33:J37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6"/>
  <sheetViews>
    <sheetView topLeftCell="AC1" workbookViewId="0">
      <selection activeCell="AJ1" sqref="AJ1"/>
    </sheetView>
  </sheetViews>
  <sheetFormatPr defaultRowHeight="15" x14ac:dyDescent="0.25"/>
  <cols>
    <col min="7" max="7" width="12.28515625" customWidth="1"/>
    <col min="27" max="27" width="13.5703125" bestFit="1" customWidth="1"/>
  </cols>
  <sheetData>
    <row r="1" spans="1:48" ht="15.75" x14ac:dyDescent="0.25">
      <c r="A1" s="12"/>
      <c r="B1" s="12" t="s">
        <v>1</v>
      </c>
      <c r="C1" s="12" t="s">
        <v>2</v>
      </c>
      <c r="D1" s="12" t="s">
        <v>86</v>
      </c>
      <c r="E1" s="12" t="s">
        <v>87</v>
      </c>
      <c r="F1" s="12" t="s">
        <v>88</v>
      </c>
      <c r="G1" s="12" t="s">
        <v>89</v>
      </c>
      <c r="H1" s="12" t="s">
        <v>90</v>
      </c>
      <c r="I1" s="12"/>
      <c r="J1" s="12"/>
      <c r="K1" s="12" t="s">
        <v>1</v>
      </c>
      <c r="L1" s="12" t="s">
        <v>3</v>
      </c>
      <c r="M1" s="12" t="s">
        <v>48</v>
      </c>
      <c r="N1" s="12" t="s">
        <v>75</v>
      </c>
      <c r="O1" s="12" t="s">
        <v>74</v>
      </c>
      <c r="P1" s="12" t="s">
        <v>76</v>
      </c>
      <c r="Q1" s="12" t="s">
        <v>77</v>
      </c>
      <c r="R1" s="12"/>
      <c r="S1" s="12" t="s">
        <v>1</v>
      </c>
      <c r="T1" s="12" t="s">
        <v>4</v>
      </c>
      <c r="U1" s="12" t="s">
        <v>48</v>
      </c>
      <c r="V1" s="12" t="s">
        <v>75</v>
      </c>
      <c r="W1" s="12" t="s">
        <v>74</v>
      </c>
      <c r="X1" s="12" t="s">
        <v>76</v>
      </c>
      <c r="Y1" s="12" t="s">
        <v>77</v>
      </c>
      <c r="Z1" s="12"/>
      <c r="AA1" s="12" t="s">
        <v>1</v>
      </c>
      <c r="AB1" s="12" t="s">
        <v>5</v>
      </c>
      <c r="AC1" s="12" t="s">
        <v>48</v>
      </c>
      <c r="AD1" s="12" t="s">
        <v>75</v>
      </c>
      <c r="AE1" s="12" t="s">
        <v>74</v>
      </c>
      <c r="AF1" s="12" t="s">
        <v>76</v>
      </c>
      <c r="AG1" s="12" t="s">
        <v>77</v>
      </c>
      <c r="AH1" s="12"/>
      <c r="AI1" s="12" t="s">
        <v>1</v>
      </c>
      <c r="AJ1" s="12" t="s">
        <v>6</v>
      </c>
      <c r="AK1" s="12" t="s">
        <v>48</v>
      </c>
      <c r="AL1" s="12" t="s">
        <v>75</v>
      </c>
      <c r="AM1" s="12" t="s">
        <v>74</v>
      </c>
      <c r="AN1" s="12" t="s">
        <v>76</v>
      </c>
      <c r="AO1" s="12" t="s">
        <v>77</v>
      </c>
      <c r="AP1" s="9"/>
      <c r="AQ1" s="9"/>
      <c r="AU1" s="9"/>
      <c r="AV1" s="9"/>
    </row>
    <row r="2" spans="1:48" ht="15.75" x14ac:dyDescent="0.25">
      <c r="A2" s="24"/>
      <c r="B2" s="83"/>
      <c r="C2" s="12"/>
      <c r="D2" s="12"/>
      <c r="E2" s="12"/>
      <c r="F2" s="12"/>
      <c r="G2" s="12"/>
      <c r="H2" s="12"/>
      <c r="I2" s="12" t="s">
        <v>97</v>
      </c>
      <c r="J2" s="24"/>
      <c r="K2" s="83"/>
      <c r="L2" s="12"/>
      <c r="M2" s="12"/>
      <c r="N2" s="12"/>
      <c r="O2" s="12"/>
      <c r="P2" s="12"/>
      <c r="Q2" s="12"/>
      <c r="R2" s="24"/>
      <c r="S2" s="83"/>
      <c r="T2" s="12"/>
      <c r="U2" s="12"/>
      <c r="V2" s="12"/>
      <c r="W2" s="12"/>
      <c r="X2" s="12"/>
      <c r="Y2" s="12"/>
      <c r="Z2" s="24"/>
      <c r="AA2" s="83"/>
      <c r="AB2" s="12"/>
      <c r="AC2" s="12"/>
      <c r="AD2" s="12"/>
      <c r="AE2" s="12"/>
      <c r="AF2" s="12"/>
      <c r="AG2" s="12"/>
      <c r="AH2" s="24"/>
      <c r="AI2" s="83"/>
      <c r="AJ2" s="12"/>
      <c r="AK2" s="12"/>
      <c r="AL2" s="12"/>
      <c r="AM2" s="12"/>
      <c r="AN2" s="12"/>
      <c r="AO2" s="12"/>
      <c r="AP2" s="9"/>
      <c r="AQ2" s="9"/>
      <c r="AU2" s="9"/>
      <c r="AV2" s="9"/>
    </row>
    <row r="3" spans="1:48" ht="15.75" x14ac:dyDescent="0.25">
      <c r="A3" s="24">
        <v>15</v>
      </c>
      <c r="B3" s="84"/>
      <c r="C3" s="9">
        <v>1.5669999999999999</v>
      </c>
      <c r="D3" s="12">
        <f>(3-C3)/0.5</f>
        <v>2.8660000000000001</v>
      </c>
      <c r="E3" s="12">
        <f>5.682-D3</f>
        <v>2.8160000000000003</v>
      </c>
      <c r="F3" s="12">
        <f t="shared" ref="F3:F37" si="0">LOG(D3)</f>
        <v>0.4572761860613257</v>
      </c>
      <c r="G3" s="12">
        <f t="shared" ref="G3:G37" si="1">LOG(E3)</f>
        <v>0.44963265047007467</v>
      </c>
      <c r="H3" s="12">
        <f t="shared" ref="H3:H37" si="2">A3/D3</f>
        <v>5.2337752965805997</v>
      </c>
      <c r="I3" s="12" t="s">
        <v>96</v>
      </c>
      <c r="J3" s="24">
        <v>15</v>
      </c>
      <c r="K3" s="84"/>
      <c r="L3" s="9">
        <v>2.056</v>
      </c>
      <c r="M3" s="12">
        <f>(2-L3)/0.5</f>
        <v>-0.1120000000000001</v>
      </c>
      <c r="N3" s="12">
        <f>1/L3</f>
        <v>0.48638132295719844</v>
      </c>
      <c r="O3" s="12">
        <f>1/M3</f>
        <v>-8.9285714285714199</v>
      </c>
      <c r="P3" s="12" t="e">
        <f>LOG(M3)</f>
        <v>#NUM!</v>
      </c>
      <c r="Q3" s="12">
        <f>LOG(L3)</f>
        <v>0.31302311032323815</v>
      </c>
      <c r="R3" s="24">
        <v>15</v>
      </c>
      <c r="S3" s="84"/>
      <c r="T3" s="9">
        <v>2.8119999999999998</v>
      </c>
      <c r="U3" s="12">
        <f>(2-T3)/0.5</f>
        <v>-1.6239999999999997</v>
      </c>
      <c r="V3" s="12">
        <f t="shared" ref="V3:V37" si="3">1/T3</f>
        <v>0.35561877667140829</v>
      </c>
      <c r="W3" s="12">
        <f>1/U3</f>
        <v>-0.61576354679802969</v>
      </c>
      <c r="X3" s="12" t="e">
        <f>LOG(U3)</f>
        <v>#NUM!</v>
      </c>
      <c r="Y3" s="12">
        <f t="shared" ref="Y3:Y37" si="4">LOG(T3)</f>
        <v>0.4490153163477863</v>
      </c>
      <c r="Z3" s="24">
        <v>15</v>
      </c>
      <c r="AA3" s="84"/>
      <c r="AB3" s="9">
        <v>1.256</v>
      </c>
      <c r="AC3" s="12">
        <f>(2-AB3)/0.5</f>
        <v>1.488</v>
      </c>
      <c r="AD3" s="12">
        <f t="shared" ref="AD3:AD18" si="5">1/AB3</f>
        <v>0.79617834394904463</v>
      </c>
      <c r="AE3" s="12">
        <f>1/AC3</f>
        <v>0.67204301075268813</v>
      </c>
      <c r="AF3" s="12">
        <f>LOG(AC3)</f>
        <v>0.17260293120985989</v>
      </c>
      <c r="AG3" s="12">
        <f t="shared" ref="AG3:AG18" si="6">LOG(AB3)</f>
        <v>9.8989639401177318E-2</v>
      </c>
      <c r="AH3" s="24">
        <v>15</v>
      </c>
      <c r="AI3" s="84"/>
      <c r="AJ3" s="9">
        <v>2.3149999999999999</v>
      </c>
      <c r="AK3" s="12">
        <f>(2-AJ3)/0.5</f>
        <v>-0.62999999999999989</v>
      </c>
      <c r="AL3" s="12">
        <f t="shared" ref="AL3:AL18" si="7">1/AJ3</f>
        <v>0.43196544276457882</v>
      </c>
      <c r="AM3" s="12">
        <f>1/AK3</f>
        <v>-1.5873015873015877</v>
      </c>
      <c r="AN3" s="12" t="e">
        <f>LOG(AK3)</f>
        <v>#NUM!</v>
      </c>
      <c r="AO3" s="12">
        <f t="shared" ref="AO3:AO18" si="8">LOG(AJ3)</f>
        <v>0.36455099535397195</v>
      </c>
      <c r="AP3" s="9"/>
      <c r="AQ3" s="9"/>
      <c r="AU3" s="9"/>
      <c r="AV3" s="9"/>
    </row>
    <row r="4" spans="1:48" ht="15.75" x14ac:dyDescent="0.25">
      <c r="A4" s="24">
        <v>30</v>
      </c>
      <c r="B4" s="84"/>
      <c r="C4" s="9">
        <v>0.625</v>
      </c>
      <c r="D4" s="12">
        <f>(3-C4)/0.5</f>
        <v>4.75</v>
      </c>
      <c r="E4" s="12">
        <f>5.682-D4</f>
        <v>0.93200000000000038</v>
      </c>
      <c r="F4" s="12">
        <f t="shared" si="0"/>
        <v>0.67669360962486658</v>
      </c>
      <c r="G4" s="12">
        <f t="shared" si="1"/>
        <v>-3.0584087646018457E-2</v>
      </c>
      <c r="H4" s="12">
        <f t="shared" si="2"/>
        <v>6.3157894736842106</v>
      </c>
      <c r="I4" s="12" t="s">
        <v>98</v>
      </c>
      <c r="J4" s="24">
        <v>30</v>
      </c>
      <c r="K4" s="84"/>
      <c r="L4" s="9">
        <v>0.214</v>
      </c>
      <c r="M4" s="12">
        <f>(3-L4)/0.5</f>
        <v>5.5720000000000001</v>
      </c>
      <c r="N4" s="12">
        <f t="shared" ref="N4:N38" si="9">1/L4</f>
        <v>4.6728971962616823</v>
      </c>
      <c r="O4" s="12">
        <f>1/M4</f>
        <v>0.17946877243359655</v>
      </c>
      <c r="P4" s="12">
        <f>LOG(M4)</f>
        <v>0.74601110775192592</v>
      </c>
      <c r="Q4" s="12">
        <f t="shared" ref="Q4:Q37" si="10">LOG(L4)</f>
        <v>-0.66958622665080914</v>
      </c>
      <c r="R4" s="24">
        <v>30</v>
      </c>
      <c r="S4" s="84"/>
      <c r="T4" s="9">
        <v>1.756</v>
      </c>
      <c r="U4" s="12">
        <f>(3-T4)/0.5</f>
        <v>2.488</v>
      </c>
      <c r="V4" s="12">
        <f t="shared" si="3"/>
        <v>0.56947608200455579</v>
      </c>
      <c r="W4" s="12">
        <f>1/U4</f>
        <v>0.40192926045016075</v>
      </c>
      <c r="X4" s="12">
        <f>LOG(U4)</f>
        <v>0.39585037601878109</v>
      </c>
      <c r="Y4" s="12">
        <f t="shared" si="4"/>
        <v>0.24452451157008376</v>
      </c>
      <c r="Z4" s="24">
        <v>30</v>
      </c>
      <c r="AA4" s="84"/>
      <c r="AB4" s="9">
        <v>1.325</v>
      </c>
      <c r="AC4" s="12">
        <f>(3-AB4)/0.5</f>
        <v>3.35</v>
      </c>
      <c r="AD4" s="12">
        <f t="shared" si="5"/>
        <v>0.75471698113207553</v>
      </c>
      <c r="AE4" s="12">
        <f>1/AC4</f>
        <v>0.29850746268656714</v>
      </c>
      <c r="AF4" s="12">
        <f>LOG(AC4)</f>
        <v>0.5250448070368452</v>
      </c>
      <c r="AG4" s="12">
        <f t="shared" si="6"/>
        <v>0.12221587827282664</v>
      </c>
      <c r="AH4" s="24">
        <v>30</v>
      </c>
      <c r="AI4" s="84"/>
      <c r="AJ4" s="9">
        <v>1.369</v>
      </c>
      <c r="AK4" s="12">
        <f>(3-AJ4)/0.5</f>
        <v>3.262</v>
      </c>
      <c r="AL4" s="12">
        <f t="shared" si="7"/>
        <v>0.73046018991964934</v>
      </c>
      <c r="AM4" s="12">
        <f>1/AK4</f>
        <v>0.30656039239730226</v>
      </c>
      <c r="AN4" s="12">
        <f>LOG(AK4)</f>
        <v>0.51348395670425695</v>
      </c>
      <c r="AO4" s="12">
        <f t="shared" si="8"/>
        <v>0.13640344813399</v>
      </c>
      <c r="AP4" s="9"/>
      <c r="AQ4" s="9"/>
      <c r="AU4" s="9"/>
      <c r="AV4" s="9"/>
    </row>
    <row r="5" spans="1:48" ht="15.75" x14ac:dyDescent="0.25">
      <c r="A5" s="71">
        <v>45</v>
      </c>
      <c r="B5" s="83" t="s">
        <v>24</v>
      </c>
      <c r="C5" s="9">
        <v>0.16200000000000001</v>
      </c>
      <c r="D5" s="12">
        <f>(3-C5)/0.5</f>
        <v>5.6760000000000002</v>
      </c>
      <c r="E5" s="12">
        <f>5.682-D5</f>
        <v>6.0000000000002274E-3</v>
      </c>
      <c r="F5" s="12">
        <f t="shared" si="0"/>
        <v>0.75404238678543645</v>
      </c>
      <c r="G5" s="12">
        <f t="shared" si="1"/>
        <v>-2.2218487496163397</v>
      </c>
      <c r="H5" s="12">
        <f t="shared" si="2"/>
        <v>7.9281183932346719</v>
      </c>
      <c r="I5" s="12" t="s">
        <v>95</v>
      </c>
      <c r="J5" s="71">
        <v>45</v>
      </c>
      <c r="K5" s="84"/>
      <c r="L5" s="9">
        <v>0.94799999999999995</v>
      </c>
      <c r="M5" s="12">
        <f>(5-L5)/0.5</f>
        <v>8.1039999999999992</v>
      </c>
      <c r="N5" s="12">
        <f t="shared" si="9"/>
        <v>1.0548523206751055</v>
      </c>
      <c r="O5" s="12">
        <f>1/M5</f>
        <v>0.123395853899309</v>
      </c>
      <c r="P5" s="12">
        <f>LOG(M5)</f>
        <v>0.90869943235222395</v>
      </c>
      <c r="Q5" s="12">
        <f t="shared" si="10"/>
        <v>-2.3191662661933767E-2</v>
      </c>
      <c r="R5" s="71">
        <v>45</v>
      </c>
      <c r="S5" s="84"/>
      <c r="T5" s="9">
        <v>0.745</v>
      </c>
      <c r="U5" s="12">
        <f>(5-T5)/0.5</f>
        <v>8.51</v>
      </c>
      <c r="V5" s="12">
        <f t="shared" si="3"/>
        <v>1.3422818791946309</v>
      </c>
      <c r="W5" s="12">
        <f>1/U5</f>
        <v>0.11750881316098707</v>
      </c>
      <c r="X5" s="12">
        <f>LOG(U5)</f>
        <v>0.92992956008458783</v>
      </c>
      <c r="Y5" s="12">
        <f t="shared" si="4"/>
        <v>-0.12784372725170717</v>
      </c>
      <c r="Z5" s="71">
        <v>45</v>
      </c>
      <c r="AA5" s="84"/>
      <c r="AB5" s="9">
        <v>0.32400000000000001</v>
      </c>
      <c r="AC5" s="12">
        <f>(5-AB5)/0.5</f>
        <v>9.3520000000000003</v>
      </c>
      <c r="AD5" s="12">
        <f t="shared" si="5"/>
        <v>3.0864197530864197</v>
      </c>
      <c r="AE5" s="12">
        <f>1/AC5</f>
        <v>0.10692899914456801</v>
      </c>
      <c r="AF5" s="12">
        <f>LOG(AC5)</f>
        <v>0.97090449815378366</v>
      </c>
      <c r="AG5" s="12">
        <f t="shared" si="6"/>
        <v>-0.48945498979338786</v>
      </c>
      <c r="AH5" s="71">
        <v>45</v>
      </c>
      <c r="AI5" s="84"/>
      <c r="AJ5" s="9">
        <v>0.36499999999999999</v>
      </c>
      <c r="AK5" s="12">
        <f>(5-AJ5)/0.5</f>
        <v>9.27</v>
      </c>
      <c r="AL5" s="12">
        <f t="shared" si="7"/>
        <v>2.7397260273972601</v>
      </c>
      <c r="AM5" s="12">
        <f>1/AK5</f>
        <v>0.10787486515641856</v>
      </c>
      <c r="AN5" s="12">
        <f>LOG(AK5)</f>
        <v>0.96707973414449711</v>
      </c>
      <c r="AO5" s="12">
        <f t="shared" si="8"/>
        <v>-0.43770713554352531</v>
      </c>
      <c r="AU5" s="9"/>
      <c r="AV5" s="9"/>
    </row>
    <row r="6" spans="1:48" ht="15.75" x14ac:dyDescent="0.25">
      <c r="A6" s="71">
        <v>60</v>
      </c>
      <c r="B6" s="85"/>
      <c r="C6" s="9">
        <v>0.159</v>
      </c>
      <c r="D6" s="12">
        <f>(3-C6)/0.5</f>
        <v>5.6820000000000004</v>
      </c>
      <c r="E6" s="12">
        <f>5.682-D6</f>
        <v>0</v>
      </c>
      <c r="F6" s="12">
        <f t="shared" si="0"/>
        <v>0.7545012293869171</v>
      </c>
      <c r="G6" s="12" t="e">
        <f t="shared" si="1"/>
        <v>#NUM!</v>
      </c>
      <c r="H6" s="12">
        <f t="shared" si="2"/>
        <v>10.559662090813093</v>
      </c>
      <c r="I6" s="12" t="s">
        <v>94</v>
      </c>
      <c r="J6" s="71">
        <v>60</v>
      </c>
      <c r="K6" s="85"/>
      <c r="L6" s="9">
        <v>0.312</v>
      </c>
      <c r="M6" s="12">
        <f>(10-L6)/0.5</f>
        <v>19.376000000000001</v>
      </c>
      <c r="N6" s="12">
        <f t="shared" si="9"/>
        <v>3.2051282051282053</v>
      </c>
      <c r="O6" s="12">
        <f>1/M6</f>
        <v>5.1610239471511145E-2</v>
      </c>
      <c r="P6" s="12">
        <f>LOG(M6)</f>
        <v>1.287264125798977</v>
      </c>
      <c r="Q6" s="12">
        <f t="shared" si="10"/>
        <v>-0.50584540598155725</v>
      </c>
      <c r="R6" s="71">
        <v>60</v>
      </c>
      <c r="S6" s="85"/>
      <c r="T6" s="9">
        <v>0.77900000000000003</v>
      </c>
      <c r="U6" s="12">
        <f>(10-T6)/0.5</f>
        <v>18.442</v>
      </c>
      <c r="V6" s="12">
        <f t="shared" si="3"/>
        <v>1.2836970474967908</v>
      </c>
      <c r="W6" s="12">
        <f>1/U6</f>
        <v>5.4224053790261358E-2</v>
      </c>
      <c r="X6" s="12">
        <f>LOG(U6)</f>
        <v>1.2658080176863573</v>
      </c>
      <c r="Y6" s="12">
        <f t="shared" si="4"/>
        <v>-0.10846254232743553</v>
      </c>
      <c r="Z6" s="71">
        <v>60</v>
      </c>
      <c r="AA6" s="85"/>
      <c r="AB6" s="9">
        <v>0.39900000000000002</v>
      </c>
      <c r="AC6" s="12">
        <f>(10-AB6)/0.5</f>
        <v>19.201999999999998</v>
      </c>
      <c r="AD6" s="12">
        <f t="shared" si="5"/>
        <v>2.5062656641604009</v>
      </c>
      <c r="AE6" s="12">
        <f>1/AC6</f>
        <v>5.2077908551192591E-2</v>
      </c>
      <c r="AF6" s="12">
        <f>LOG(AC6)</f>
        <v>1.2833464653560465</v>
      </c>
      <c r="AG6" s="12">
        <f t="shared" si="6"/>
        <v>-0.39902710431325172</v>
      </c>
      <c r="AH6" s="71">
        <v>60</v>
      </c>
      <c r="AI6" s="85"/>
      <c r="AJ6" s="9">
        <v>0.58899999999999997</v>
      </c>
      <c r="AK6" s="12">
        <f>(10-AJ6)/0.5</f>
        <v>18.821999999999999</v>
      </c>
      <c r="AL6" s="12">
        <f t="shared" si="7"/>
        <v>1.6977928692699491</v>
      </c>
      <c r="AM6" s="12">
        <f>1/AK6</f>
        <v>5.3129316756986504E-2</v>
      </c>
      <c r="AN6" s="12">
        <f>LOG(AK6)</f>
        <v>1.2746657690813887</v>
      </c>
      <c r="AO6" s="12">
        <f t="shared" si="8"/>
        <v>-0.22988470521289839</v>
      </c>
      <c r="AU6" s="9"/>
      <c r="AV6" s="9"/>
    </row>
    <row r="7" spans="1:48" ht="15.75" x14ac:dyDescent="0.25">
      <c r="A7" s="12"/>
      <c r="B7" s="12"/>
      <c r="C7" s="24"/>
      <c r="D7" s="12"/>
      <c r="E7" s="12"/>
      <c r="F7" s="12"/>
      <c r="G7" s="12"/>
      <c r="H7" s="12"/>
      <c r="I7" s="12" t="s">
        <v>100</v>
      </c>
      <c r="J7" s="12"/>
      <c r="K7" s="12"/>
      <c r="L7" s="24"/>
      <c r="M7" s="12"/>
      <c r="N7" s="12"/>
      <c r="O7" s="12"/>
      <c r="P7" s="12"/>
      <c r="Q7" s="12"/>
      <c r="R7" s="12"/>
      <c r="S7" s="12"/>
      <c r="T7" s="24"/>
      <c r="U7" s="12"/>
      <c r="V7" s="12"/>
      <c r="W7" s="12"/>
      <c r="X7" s="12"/>
      <c r="Y7" s="12"/>
      <c r="Z7" s="12"/>
      <c r="AA7" s="12"/>
      <c r="AB7" s="24"/>
      <c r="AC7" s="12"/>
      <c r="AD7" s="12"/>
      <c r="AE7" s="12"/>
      <c r="AF7" s="12"/>
      <c r="AG7" s="12"/>
      <c r="AH7" s="12"/>
      <c r="AI7" s="12"/>
      <c r="AJ7" s="24"/>
      <c r="AK7" s="12"/>
      <c r="AL7" s="12"/>
      <c r="AM7" s="12"/>
      <c r="AN7" s="12"/>
      <c r="AO7" s="12"/>
      <c r="AU7" s="9"/>
      <c r="AV7" s="9"/>
    </row>
    <row r="8" spans="1:48" ht="15.75" x14ac:dyDescent="0.25">
      <c r="A8" s="24"/>
      <c r="B8" s="72"/>
      <c r="C8" s="12"/>
      <c r="D8" s="12"/>
      <c r="E8" s="12"/>
      <c r="F8" s="12"/>
      <c r="G8" s="12"/>
      <c r="H8" s="12"/>
      <c r="I8" s="12"/>
      <c r="J8" s="24"/>
      <c r="K8" s="72"/>
      <c r="L8" s="12"/>
      <c r="M8" s="12"/>
      <c r="N8" s="12"/>
      <c r="O8" s="12"/>
      <c r="P8" s="12"/>
      <c r="Q8" s="12"/>
      <c r="R8" s="24"/>
      <c r="S8" s="72"/>
      <c r="T8" s="12"/>
      <c r="U8" s="12"/>
      <c r="V8" s="12"/>
      <c r="W8" s="12"/>
      <c r="X8" s="12"/>
      <c r="Y8" s="12"/>
      <c r="Z8" s="24"/>
      <c r="AA8" s="72"/>
      <c r="AB8" s="12"/>
      <c r="AC8" s="12"/>
      <c r="AD8" s="12"/>
      <c r="AE8" s="12"/>
      <c r="AF8" s="12"/>
      <c r="AG8" s="12"/>
      <c r="AH8" s="24"/>
      <c r="AI8" s="72"/>
      <c r="AJ8" s="12"/>
      <c r="AK8" s="12"/>
      <c r="AL8" s="12"/>
      <c r="AM8" s="12"/>
      <c r="AN8" s="12"/>
      <c r="AO8" s="12"/>
      <c r="AU8" s="9"/>
      <c r="AV8" s="9"/>
    </row>
    <row r="9" spans="1:48" ht="15.75" x14ac:dyDescent="0.25">
      <c r="A9" s="24">
        <v>15</v>
      </c>
      <c r="B9" t="s">
        <v>25</v>
      </c>
      <c r="C9" s="9">
        <v>0.52600000000000002</v>
      </c>
      <c r="D9" s="12">
        <f>(3-C9)/0.5</f>
        <v>4.9480000000000004</v>
      </c>
      <c r="E9" s="12">
        <f>5.99-D9</f>
        <v>1.0419999999999998</v>
      </c>
      <c r="F9" s="12">
        <f t="shared" si="0"/>
        <v>0.69442969095708307</v>
      </c>
      <c r="G9" s="12">
        <f t="shared" si="1"/>
        <v>1.7867718963505592E-2</v>
      </c>
      <c r="H9" s="12">
        <f t="shared" si="2"/>
        <v>3.0315278900565881</v>
      </c>
      <c r="I9" s="12" t="s">
        <v>99</v>
      </c>
      <c r="J9" s="24">
        <v>15</v>
      </c>
      <c r="K9" t="s">
        <v>25</v>
      </c>
      <c r="L9" s="9">
        <v>0.90500000000000003</v>
      </c>
      <c r="M9" s="12">
        <f>(2-L9)/0.5</f>
        <v>2.19</v>
      </c>
      <c r="N9" s="12">
        <f t="shared" si="9"/>
        <v>1.1049723756906078</v>
      </c>
      <c r="O9" s="12">
        <f>1/M9</f>
        <v>0.45662100456621008</v>
      </c>
      <c r="P9" s="12">
        <f t="shared" ref="P9:P37" si="11">LOG(M9)</f>
        <v>0.34044411484011833</v>
      </c>
      <c r="Q9" s="12">
        <f t="shared" si="10"/>
        <v>-4.3351420794796675E-2</v>
      </c>
      <c r="R9" s="24">
        <v>15</v>
      </c>
      <c r="S9" t="s">
        <v>25</v>
      </c>
      <c r="T9" s="9">
        <v>1.022</v>
      </c>
      <c r="U9" s="12">
        <f>(2-T9)/0.5</f>
        <v>1.956</v>
      </c>
      <c r="V9" s="12">
        <f t="shared" si="3"/>
        <v>0.97847358121330719</v>
      </c>
      <c r="W9" s="12">
        <f>1/U9</f>
        <v>0.5112474437627812</v>
      </c>
      <c r="X9" s="12">
        <f t="shared" ref="X9:X37" si="12">LOG(U9)</f>
        <v>0.29136885045158262</v>
      </c>
      <c r="Y9" s="12">
        <f t="shared" si="4"/>
        <v>9.4508957986939347E-3</v>
      </c>
      <c r="Z9" s="24">
        <v>15</v>
      </c>
      <c r="AA9" t="s">
        <v>25</v>
      </c>
      <c r="AB9" s="9">
        <v>1.0249999999999999</v>
      </c>
      <c r="AC9" s="12">
        <f>(2-AB9)/0.5</f>
        <v>1.9500000000000002</v>
      </c>
      <c r="AD9" s="12">
        <f t="shared" si="5"/>
        <v>0.97560975609756106</v>
      </c>
      <c r="AE9" s="12">
        <f>1/AC9</f>
        <v>0.51282051282051277</v>
      </c>
      <c r="AF9" s="12">
        <f t="shared" ref="AF9:AF18" si="13">LOG(AC9)</f>
        <v>0.29003461136251807</v>
      </c>
      <c r="AG9" s="12">
        <f t="shared" si="6"/>
        <v>1.0723865391773066E-2</v>
      </c>
      <c r="AH9" s="24">
        <v>15</v>
      </c>
      <c r="AI9" t="s">
        <v>25</v>
      </c>
      <c r="AJ9" s="9">
        <v>1.3255999999999999</v>
      </c>
      <c r="AK9" s="12">
        <f>(2-AJ9)/0.5</f>
        <v>1.3488000000000002</v>
      </c>
      <c r="AL9" s="12">
        <f t="shared" si="7"/>
        <v>0.75437537718768866</v>
      </c>
      <c r="AM9" s="12">
        <f>1/AK9</f>
        <v>0.74139976275207575</v>
      </c>
      <c r="AN9" s="12">
        <f t="shared" ref="AN9:AN18" si="14">LOG(AK9)</f>
        <v>0.12994755728066718</v>
      </c>
      <c r="AO9" s="12">
        <f t="shared" si="8"/>
        <v>0.1224124954112803</v>
      </c>
      <c r="AU9" s="9"/>
      <c r="AV9" s="9"/>
    </row>
    <row r="10" spans="1:48" ht="15.75" x14ac:dyDescent="0.25">
      <c r="A10" s="24">
        <v>30</v>
      </c>
      <c r="B10" s="73" t="s">
        <v>25</v>
      </c>
      <c r="C10" s="9">
        <v>1.5599999999999999E-2</v>
      </c>
      <c r="D10" s="12">
        <f>(3-C10)/0.5</f>
        <v>5.9687999999999999</v>
      </c>
      <c r="E10" s="12">
        <f>5.99-D10</f>
        <v>2.120000000000033E-2</v>
      </c>
      <c r="F10" s="12">
        <f t="shared" si="0"/>
        <v>0.77588702698154199</v>
      </c>
      <c r="G10" s="12">
        <f t="shared" si="1"/>
        <v>-1.6736641390712419</v>
      </c>
      <c r="H10" s="12">
        <f t="shared" si="2"/>
        <v>5.0261359067149174</v>
      </c>
      <c r="I10" s="12"/>
      <c r="J10" s="24">
        <v>30</v>
      </c>
      <c r="K10" s="73" t="s">
        <v>25</v>
      </c>
      <c r="L10" s="9">
        <v>2.5000000000000001E-3</v>
      </c>
      <c r="M10" s="12">
        <f>(3-L10)/0.5</f>
        <v>5.9950000000000001</v>
      </c>
      <c r="N10" s="12">
        <f t="shared" si="9"/>
        <v>400</v>
      </c>
      <c r="O10" s="12">
        <f>1/M10</f>
        <v>0.16680567139282734</v>
      </c>
      <c r="P10" s="12">
        <f t="shared" si="11"/>
        <v>0.77778918743486747</v>
      </c>
      <c r="Q10" s="12">
        <f t="shared" si="10"/>
        <v>-2.6020599913279625</v>
      </c>
      <c r="R10" s="24">
        <v>30</v>
      </c>
      <c r="S10" s="73" t="s">
        <v>25</v>
      </c>
      <c r="T10" s="9">
        <v>5.6000000000000001E-2</v>
      </c>
      <c r="U10" s="12">
        <f>(3-T10)/0.5</f>
        <v>5.8879999999999999</v>
      </c>
      <c r="V10" s="12">
        <f t="shared" si="3"/>
        <v>17.857142857142858</v>
      </c>
      <c r="W10" s="12">
        <f>1/U10</f>
        <v>0.16983695652173914</v>
      </c>
      <c r="X10" s="12">
        <f t="shared" si="12"/>
        <v>0.76996780132944243</v>
      </c>
      <c r="Y10" s="12">
        <f t="shared" si="4"/>
        <v>-1.2518119729937995</v>
      </c>
      <c r="Z10" s="24">
        <v>30</v>
      </c>
      <c r="AA10" s="73" t="s">
        <v>25</v>
      </c>
      <c r="AB10" s="9">
        <v>8.1000000000000003E-2</v>
      </c>
      <c r="AC10" s="12">
        <f>(3-AB10)/0.5</f>
        <v>5.8380000000000001</v>
      </c>
      <c r="AD10" s="12">
        <f t="shared" si="5"/>
        <v>12.345679012345679</v>
      </c>
      <c r="AE10" s="12">
        <f>1/AC10</f>
        <v>0.17129153819801302</v>
      </c>
      <c r="AF10" s="12">
        <f t="shared" si="13"/>
        <v>0.76626409065199552</v>
      </c>
      <c r="AG10" s="12">
        <f t="shared" si="6"/>
        <v>-1.0915149811213503</v>
      </c>
      <c r="AH10" s="24">
        <v>30</v>
      </c>
      <c r="AI10" s="73" t="s">
        <v>25</v>
      </c>
      <c r="AJ10" s="9">
        <v>9.8000000000000004E-2</v>
      </c>
      <c r="AK10" s="12">
        <f>(3-AJ10)/0.5</f>
        <v>5.8040000000000003</v>
      </c>
      <c r="AL10" s="12">
        <f t="shared" si="7"/>
        <v>10.204081632653061</v>
      </c>
      <c r="AM10" s="12">
        <f>1/AK10</f>
        <v>0.17229496898690558</v>
      </c>
      <c r="AN10" s="12">
        <f t="shared" si="14"/>
        <v>0.76372740376569825</v>
      </c>
      <c r="AO10" s="12">
        <f t="shared" si="8"/>
        <v>-1.0087739243075051</v>
      </c>
      <c r="AU10" s="9"/>
      <c r="AV10" s="9"/>
    </row>
    <row r="11" spans="1:48" ht="15.75" x14ac:dyDescent="0.25">
      <c r="A11" s="71">
        <v>45</v>
      </c>
      <c r="B11" s="73"/>
      <c r="C11" s="9">
        <v>1.9E-2</v>
      </c>
      <c r="D11" s="12">
        <f>(3-C11)/0.5</f>
        <v>5.9619999999999997</v>
      </c>
      <c r="E11" s="12">
        <f>5.99-D11</f>
        <v>2.8000000000000469E-2</v>
      </c>
      <c r="F11" s="12">
        <f t="shared" si="0"/>
        <v>0.77539197169661189</v>
      </c>
      <c r="G11" s="12">
        <f t="shared" si="1"/>
        <v>-1.5528419686577735</v>
      </c>
      <c r="H11" s="12">
        <f t="shared" si="2"/>
        <v>7.5478027507547809</v>
      </c>
      <c r="I11" s="12"/>
      <c r="J11" s="71">
        <v>45</v>
      </c>
      <c r="K11" s="73"/>
      <c r="L11" s="9">
        <v>2.2499999999999999E-2</v>
      </c>
      <c r="M11" s="12">
        <f>(5-L11)/0.5</f>
        <v>9.9550000000000001</v>
      </c>
      <c r="N11" s="12">
        <f t="shared" si="9"/>
        <v>44.444444444444443</v>
      </c>
      <c r="O11" s="12">
        <f>1/M11</f>
        <v>0.10045203415369161</v>
      </c>
      <c r="P11" s="12">
        <f t="shared" si="11"/>
        <v>0.99804126436342833</v>
      </c>
      <c r="Q11" s="12">
        <f t="shared" si="10"/>
        <v>-1.6478174818886375</v>
      </c>
      <c r="R11" s="71">
        <v>45</v>
      </c>
      <c r="S11" s="73"/>
      <c r="T11" s="12">
        <v>4.65E-2</v>
      </c>
      <c r="U11" s="12">
        <f>(5-T11)/0.5</f>
        <v>9.907</v>
      </c>
      <c r="V11" s="12">
        <f t="shared" si="3"/>
        <v>21.50537634408602</v>
      </c>
      <c r="W11" s="12">
        <f>1/U11</f>
        <v>0.10093873019077421</v>
      </c>
      <c r="X11" s="12">
        <f t="shared" si="12"/>
        <v>0.99594216299255067</v>
      </c>
      <c r="Y11" s="12">
        <f t="shared" si="4"/>
        <v>-1.332547047110046</v>
      </c>
      <c r="Z11" s="71">
        <v>45</v>
      </c>
      <c r="AA11" s="73"/>
      <c r="AB11" s="12">
        <v>5.321E-2</v>
      </c>
      <c r="AC11" s="12">
        <f>(5-AB11)/0.5</f>
        <v>9.89358</v>
      </c>
      <c r="AD11" s="12">
        <f t="shared" si="5"/>
        <v>18.793459875963165</v>
      </c>
      <c r="AE11" s="12">
        <f>1/AC11</f>
        <v>0.1010756470357545</v>
      </c>
      <c r="AF11" s="12">
        <f t="shared" si="13"/>
        <v>0.99535346984926365</v>
      </c>
      <c r="AG11" s="12">
        <f t="shared" si="6"/>
        <v>-1.2740067410752776</v>
      </c>
      <c r="AH11" s="71">
        <v>45</v>
      </c>
      <c r="AI11" s="73"/>
      <c r="AJ11" s="12">
        <v>7.2099999999999997E-2</v>
      </c>
      <c r="AK11" s="12">
        <f>(5-AJ11)/0.5</f>
        <v>9.8558000000000003</v>
      </c>
      <c r="AL11" s="12">
        <f t="shared" si="7"/>
        <v>13.869625520110958</v>
      </c>
      <c r="AM11" s="12">
        <f>1/AK11</f>
        <v>0.1014630978713042</v>
      </c>
      <c r="AN11" s="12">
        <f t="shared" si="14"/>
        <v>0.9936918819370637</v>
      </c>
      <c r="AO11" s="12">
        <f t="shared" si="8"/>
        <v>-1.1420647352805711</v>
      </c>
      <c r="AU11" s="9"/>
      <c r="AV11" s="9"/>
    </row>
    <row r="12" spans="1:48" ht="15.75" x14ac:dyDescent="0.25">
      <c r="A12" s="71">
        <v>60</v>
      </c>
      <c r="B12" s="74"/>
      <c r="C12" s="9">
        <v>5.0000000000000001E-3</v>
      </c>
      <c r="D12" s="12">
        <f>(3-C12)/0.5</f>
        <v>5.99</v>
      </c>
      <c r="E12" s="12">
        <f>5.99-D12</f>
        <v>0</v>
      </c>
      <c r="F12" s="12">
        <f t="shared" si="0"/>
        <v>0.77742682238931138</v>
      </c>
      <c r="G12" s="12" t="e">
        <f t="shared" si="1"/>
        <v>#NUM!</v>
      </c>
      <c r="H12" s="12">
        <f t="shared" si="2"/>
        <v>10.016694490818029</v>
      </c>
      <c r="I12" s="12"/>
      <c r="J12" s="71">
        <v>60</v>
      </c>
      <c r="K12" s="74"/>
      <c r="L12" s="9">
        <v>2.0999999999999999E-3</v>
      </c>
      <c r="M12" s="12">
        <f>(10-L12)/0.5</f>
        <v>19.995799999999999</v>
      </c>
      <c r="N12" s="12">
        <f t="shared" si="9"/>
        <v>476.1904761904762</v>
      </c>
      <c r="O12" s="12">
        <f>1/M12</f>
        <v>5.0010502205463152E-2</v>
      </c>
      <c r="P12" s="12">
        <f t="shared" si="11"/>
        <v>1.3009387842452473</v>
      </c>
      <c r="Q12" s="12">
        <f t="shared" si="10"/>
        <v>-2.6777807052660809</v>
      </c>
      <c r="R12" s="71">
        <v>60</v>
      </c>
      <c r="S12" s="74"/>
      <c r="T12" s="9">
        <v>4.1000000000000003E-3</v>
      </c>
      <c r="U12" s="12">
        <f>(10-T12)/0.5</f>
        <v>19.991800000000001</v>
      </c>
      <c r="V12" s="12">
        <f t="shared" si="3"/>
        <v>243.90243902439022</v>
      </c>
      <c r="W12" s="12">
        <f>1/U12</f>
        <v>5.0020508408447462E-2</v>
      </c>
      <c r="X12" s="12">
        <f t="shared" si="12"/>
        <v>1.3008518984139692</v>
      </c>
      <c r="Y12" s="12">
        <f t="shared" si="4"/>
        <v>-2.3872161432802645</v>
      </c>
      <c r="Z12" s="71">
        <v>60</v>
      </c>
      <c r="AA12" s="74"/>
      <c r="AB12" s="12">
        <v>6.1000000000000004E-3</v>
      </c>
      <c r="AC12" s="12">
        <f>(10-AB12)/0.5</f>
        <v>19.9878</v>
      </c>
      <c r="AD12" s="12">
        <f t="shared" si="5"/>
        <v>163.93442622950818</v>
      </c>
      <c r="AE12" s="12">
        <f>1/AC12</f>
        <v>5.0030518616355976E-2</v>
      </c>
      <c r="AF12" s="12">
        <f t="shared" si="13"/>
        <v>1.300764995196658</v>
      </c>
      <c r="AG12" s="12">
        <f t="shared" si="6"/>
        <v>-2.2146701649892329</v>
      </c>
      <c r="AH12" s="71">
        <v>60</v>
      </c>
      <c r="AI12" s="74"/>
      <c r="AJ12" s="9">
        <v>2.5000000000000001E-3</v>
      </c>
      <c r="AK12" s="12">
        <f>(10-AJ12)/0.5</f>
        <v>19.995000000000001</v>
      </c>
      <c r="AL12" s="12">
        <f t="shared" si="7"/>
        <v>400</v>
      </c>
      <c r="AM12" s="12">
        <f>1/AK12</f>
        <v>5.0012503125781441E-2</v>
      </c>
      <c r="AN12" s="12">
        <f t="shared" si="14"/>
        <v>1.3009214084695404</v>
      </c>
      <c r="AO12" s="12">
        <f t="shared" si="8"/>
        <v>-2.6020599913279625</v>
      </c>
      <c r="AU12" s="9"/>
      <c r="AV12" s="9"/>
    </row>
    <row r="13" spans="1:48" ht="15.75" x14ac:dyDescent="0.25">
      <c r="A13" s="12"/>
      <c r="B13" s="12"/>
      <c r="C13" s="12"/>
      <c r="D13" s="12">
        <f t="shared" ref="D13:D37" si="15">(3-C13)/0.5</f>
        <v>6</v>
      </c>
      <c r="E13" s="12"/>
      <c r="F13" s="12"/>
      <c r="G13" s="12"/>
      <c r="H13" s="12"/>
      <c r="I13" s="12"/>
      <c r="J13" s="12"/>
      <c r="K13" s="12"/>
      <c r="M13" s="12"/>
      <c r="N13" s="12"/>
      <c r="O13" s="12"/>
      <c r="P13" s="12"/>
      <c r="Q13" s="12"/>
      <c r="R13" s="12"/>
      <c r="S13" s="12"/>
      <c r="U13" s="12"/>
      <c r="V13" s="12"/>
      <c r="W13" s="12"/>
      <c r="X13" s="12"/>
      <c r="Y13" s="12"/>
      <c r="Z13" s="12"/>
      <c r="AA13" s="12"/>
      <c r="AC13" s="12"/>
      <c r="AD13" s="12"/>
      <c r="AE13" s="12"/>
      <c r="AF13" s="12"/>
      <c r="AG13" s="12"/>
      <c r="AH13" s="12"/>
      <c r="AI13" s="12"/>
      <c r="AK13" s="12"/>
      <c r="AL13" s="12"/>
      <c r="AM13" s="12"/>
      <c r="AN13" s="12"/>
      <c r="AO13" s="12"/>
    </row>
    <row r="14" spans="1:48" ht="15.75" x14ac:dyDescent="0.25">
      <c r="A14" s="24"/>
      <c r="B14" s="128" t="s">
        <v>26</v>
      </c>
      <c r="C14" s="12"/>
      <c r="D14" s="12"/>
      <c r="E14" s="12"/>
      <c r="F14" s="12" t="e">
        <f t="shared" si="0"/>
        <v>#NUM!</v>
      </c>
      <c r="G14" s="12"/>
      <c r="H14" s="12" t="e">
        <f t="shared" si="2"/>
        <v>#DIV/0!</v>
      </c>
      <c r="I14" s="12"/>
      <c r="J14" s="24">
        <v>0</v>
      </c>
      <c r="K14" s="128" t="s">
        <v>26</v>
      </c>
      <c r="L14" s="12">
        <v>3</v>
      </c>
      <c r="M14" s="12">
        <f>(1-L14)/0.5</f>
        <v>-4</v>
      </c>
      <c r="N14" s="12">
        <f t="shared" si="9"/>
        <v>0.33333333333333331</v>
      </c>
      <c r="O14" s="12">
        <f>1/M14</f>
        <v>-0.25</v>
      </c>
      <c r="P14" s="12" t="e">
        <f t="shared" si="11"/>
        <v>#NUM!</v>
      </c>
      <c r="Q14" s="12">
        <f t="shared" si="10"/>
        <v>0.47712125471966244</v>
      </c>
      <c r="R14" s="24">
        <v>0</v>
      </c>
      <c r="S14" s="128" t="s">
        <v>26</v>
      </c>
      <c r="T14" s="12">
        <v>3</v>
      </c>
      <c r="U14" s="12">
        <f>(1-T14)/0.5</f>
        <v>-4</v>
      </c>
      <c r="V14" s="12">
        <f t="shared" si="3"/>
        <v>0.33333333333333331</v>
      </c>
      <c r="W14" s="12">
        <f>1/U14</f>
        <v>-0.25</v>
      </c>
      <c r="X14" s="12" t="e">
        <f t="shared" si="12"/>
        <v>#NUM!</v>
      </c>
      <c r="Y14" s="12">
        <f t="shared" si="4"/>
        <v>0.47712125471966244</v>
      </c>
      <c r="Z14" s="24">
        <v>0</v>
      </c>
      <c r="AA14" s="128" t="s">
        <v>26</v>
      </c>
      <c r="AB14" s="12">
        <v>3</v>
      </c>
      <c r="AC14" s="12">
        <f>(1-AB14)/0.5</f>
        <v>-4</v>
      </c>
      <c r="AD14" s="12">
        <f t="shared" si="5"/>
        <v>0.33333333333333331</v>
      </c>
      <c r="AE14" s="12">
        <f>1/AC14</f>
        <v>-0.25</v>
      </c>
      <c r="AF14" s="12" t="e">
        <f t="shared" si="13"/>
        <v>#NUM!</v>
      </c>
      <c r="AG14" s="12">
        <f t="shared" si="6"/>
        <v>0.47712125471966244</v>
      </c>
      <c r="AH14" s="24">
        <v>0</v>
      </c>
      <c r="AI14" s="128" t="s">
        <v>26</v>
      </c>
      <c r="AJ14" s="12">
        <v>3</v>
      </c>
      <c r="AK14" s="12">
        <f>(1-AJ14)/0.5</f>
        <v>-4</v>
      </c>
      <c r="AL14" s="12">
        <f t="shared" si="7"/>
        <v>0.33333333333333331</v>
      </c>
      <c r="AM14" s="12">
        <f>1/AK14</f>
        <v>-0.25</v>
      </c>
      <c r="AN14" s="12" t="e">
        <f t="shared" si="14"/>
        <v>#NUM!</v>
      </c>
      <c r="AO14" s="12">
        <f t="shared" si="8"/>
        <v>0.47712125471966244</v>
      </c>
    </row>
    <row r="15" spans="1:48" ht="15.75" x14ac:dyDescent="0.25">
      <c r="A15" s="24">
        <v>15</v>
      </c>
      <c r="B15" s="129"/>
      <c r="C15" s="9">
        <v>1.4259999999999999</v>
      </c>
      <c r="D15" s="12">
        <f t="shared" si="15"/>
        <v>3.1480000000000001</v>
      </c>
      <c r="E15" s="12">
        <f>5.976-D15</f>
        <v>2.8279999999999998</v>
      </c>
      <c r="F15" s="12">
        <f t="shared" si="0"/>
        <v>0.49803472368702695</v>
      </c>
      <c r="G15" s="12">
        <f t="shared" si="1"/>
        <v>0.45147940512486179</v>
      </c>
      <c r="H15" s="12">
        <f t="shared" si="2"/>
        <v>4.7649301143583225</v>
      </c>
      <c r="I15" s="12"/>
      <c r="J15" s="24">
        <v>15</v>
      </c>
      <c r="K15" s="129"/>
      <c r="L15" s="9">
        <v>1.425</v>
      </c>
      <c r="M15" s="12">
        <f>(2-L15)/0.5</f>
        <v>1.1499999999999999</v>
      </c>
      <c r="N15" s="12">
        <f t="shared" si="9"/>
        <v>0.70175438596491224</v>
      </c>
      <c r="O15" s="12">
        <f>1/M15</f>
        <v>0.86956521739130443</v>
      </c>
      <c r="P15" s="12">
        <f t="shared" si="11"/>
        <v>6.069784035361165E-2</v>
      </c>
      <c r="Q15" s="12">
        <f t="shared" si="10"/>
        <v>0.15381486434452901</v>
      </c>
      <c r="R15" s="24">
        <v>15</v>
      </c>
      <c r="S15" s="129"/>
      <c r="T15" s="9">
        <v>2.7450000000000001</v>
      </c>
      <c r="U15" s="12">
        <f>(2-T15)/0.5</f>
        <v>-1.4900000000000002</v>
      </c>
      <c r="V15" s="12">
        <f t="shared" si="3"/>
        <v>0.36429872495446264</v>
      </c>
      <c r="W15" s="12">
        <f>1/U15</f>
        <v>-0.67114093959731536</v>
      </c>
      <c r="X15" s="12" t="e">
        <f t="shared" si="12"/>
        <v>#NUM!</v>
      </c>
      <c r="Y15" s="12">
        <f t="shared" si="4"/>
        <v>0.4385423487861107</v>
      </c>
      <c r="Z15" s="24">
        <v>15</v>
      </c>
      <c r="AA15" s="129"/>
      <c r="AB15" s="9">
        <v>1.526</v>
      </c>
      <c r="AC15" s="12">
        <f>(2-AB15)/0.5</f>
        <v>0.94799999999999995</v>
      </c>
      <c r="AD15" s="12">
        <f t="shared" si="5"/>
        <v>0.65530799475753598</v>
      </c>
      <c r="AE15" s="12">
        <f>1/AC15</f>
        <v>1.0548523206751055</v>
      </c>
      <c r="AF15" s="12">
        <f t="shared" si="13"/>
        <v>-2.3191662661933767E-2</v>
      </c>
      <c r="AG15" s="12">
        <f t="shared" si="6"/>
        <v>0.18355453361886168</v>
      </c>
      <c r="AH15" s="24">
        <v>15</v>
      </c>
      <c r="AI15" s="129"/>
      <c r="AJ15" s="9">
        <v>1.756</v>
      </c>
      <c r="AK15" s="12">
        <f>(2-AJ15)/0.5</f>
        <v>0.48799999999999999</v>
      </c>
      <c r="AL15" s="12">
        <f t="shared" si="7"/>
        <v>0.56947608200455579</v>
      </c>
      <c r="AM15" s="12">
        <f>1/AK15</f>
        <v>2.0491803278688523</v>
      </c>
      <c r="AN15" s="12">
        <f t="shared" si="14"/>
        <v>-0.31158017799728938</v>
      </c>
      <c r="AO15" s="12">
        <f t="shared" si="8"/>
        <v>0.24452451157008376</v>
      </c>
    </row>
    <row r="16" spans="1:48" ht="15.75" x14ac:dyDescent="0.25">
      <c r="A16" s="24">
        <v>30</v>
      </c>
      <c r="B16" s="129"/>
      <c r="C16" s="9">
        <v>0.45600000000000002</v>
      </c>
      <c r="D16" s="12">
        <f t="shared" si="15"/>
        <v>5.0880000000000001</v>
      </c>
      <c r="E16" s="12">
        <f>5.976-D16</f>
        <v>0.8879999999999999</v>
      </c>
      <c r="F16" s="12">
        <f t="shared" si="0"/>
        <v>0.70654710264035747</v>
      </c>
      <c r="G16" s="12">
        <f t="shared" si="1"/>
        <v>-5.1587034221399028E-2</v>
      </c>
      <c r="H16" s="12">
        <f t="shared" si="2"/>
        <v>5.8962264150943398</v>
      </c>
      <c r="I16" s="12"/>
      <c r="J16" s="24">
        <v>30</v>
      </c>
      <c r="K16" s="129"/>
      <c r="L16" s="9">
        <v>0.56899999999999995</v>
      </c>
      <c r="M16" s="12">
        <f>(3-L16)/0.5</f>
        <v>4.8620000000000001</v>
      </c>
      <c r="N16" s="12">
        <f t="shared" si="9"/>
        <v>1.7574692442882252</v>
      </c>
      <c r="O16" s="12">
        <f>1/M16</f>
        <v>0.20567667626491157</v>
      </c>
      <c r="P16" s="12">
        <f t="shared" si="11"/>
        <v>0.68681495450731689</v>
      </c>
      <c r="Q16" s="12">
        <f t="shared" si="10"/>
        <v>-0.24488773360492885</v>
      </c>
      <c r="R16" s="24">
        <v>30</v>
      </c>
      <c r="S16" s="129"/>
      <c r="T16" s="9">
        <v>1.556</v>
      </c>
      <c r="U16" s="12">
        <f>(3-T16)/0.5</f>
        <v>2.8879999999999999</v>
      </c>
      <c r="V16" s="12">
        <f t="shared" si="3"/>
        <v>0.64267352185089976</v>
      </c>
      <c r="W16" s="12">
        <f>1/U16</f>
        <v>0.34626038781163437</v>
      </c>
      <c r="X16" s="12">
        <f t="shared" si="12"/>
        <v>0.46059718889760148</v>
      </c>
      <c r="Y16" s="12">
        <f t="shared" si="4"/>
        <v>0.19200959265367015</v>
      </c>
      <c r="Z16" s="24">
        <v>30</v>
      </c>
      <c r="AA16" s="129"/>
      <c r="AB16" s="9">
        <v>0.45600000000000002</v>
      </c>
      <c r="AC16" s="12">
        <f>(3-AB16)/0.5</f>
        <v>5.0880000000000001</v>
      </c>
      <c r="AD16" s="12">
        <f t="shared" si="5"/>
        <v>2.1929824561403506</v>
      </c>
      <c r="AE16" s="12">
        <f>1/AC16</f>
        <v>0.19654088050314464</v>
      </c>
      <c r="AF16" s="12">
        <f t="shared" si="13"/>
        <v>0.70654710264035747</v>
      </c>
      <c r="AG16" s="12">
        <f t="shared" si="6"/>
        <v>-0.341035157335565</v>
      </c>
      <c r="AH16" s="24">
        <v>30</v>
      </c>
      <c r="AI16" s="129"/>
      <c r="AJ16" s="9">
        <v>0.48899999999999999</v>
      </c>
      <c r="AK16" s="12">
        <f>(3-AJ16)/0.5</f>
        <v>5.0220000000000002</v>
      </c>
      <c r="AL16" s="12">
        <f t="shared" si="7"/>
        <v>2.0449897750511248</v>
      </c>
      <c r="AM16" s="12">
        <f>1/AK16</f>
        <v>0.19912385503783353</v>
      </c>
      <c r="AN16" s="12">
        <f t="shared" si="14"/>
        <v>0.70087670837690363</v>
      </c>
      <c r="AO16" s="12">
        <f t="shared" si="8"/>
        <v>-0.31069114087637978</v>
      </c>
    </row>
    <row r="17" spans="1:41" ht="15.75" x14ac:dyDescent="0.25">
      <c r="A17" s="71">
        <v>45</v>
      </c>
      <c r="B17" s="129"/>
      <c r="C17" s="9">
        <v>6.4999999999999997E-3</v>
      </c>
      <c r="D17" s="12">
        <v>5.9660000000000002</v>
      </c>
      <c r="E17" s="12">
        <f>5.976-D17</f>
        <v>9.9999999999997868E-3</v>
      </c>
      <c r="F17" s="12">
        <f t="shared" si="0"/>
        <v>0.77568324902604391</v>
      </c>
      <c r="G17" s="12">
        <f t="shared" si="1"/>
        <v>-2.0000000000000093</v>
      </c>
      <c r="H17" s="12">
        <f t="shared" si="2"/>
        <v>7.5427422058330533</v>
      </c>
      <c r="I17" s="12"/>
      <c r="J17" s="71">
        <v>45</v>
      </c>
      <c r="K17" s="129"/>
      <c r="L17" s="12">
        <v>0.19800000000000001</v>
      </c>
      <c r="M17" s="12">
        <f>(5-L17)/0.5</f>
        <v>9.6039999999999992</v>
      </c>
      <c r="N17" s="12">
        <f t="shared" si="9"/>
        <v>5.0505050505050502</v>
      </c>
      <c r="O17" s="12">
        <f>1/M17</f>
        <v>0.10412328196584757</v>
      </c>
      <c r="P17" s="12">
        <f t="shared" si="11"/>
        <v>0.98245215138498965</v>
      </c>
      <c r="Q17" s="12">
        <f t="shared" si="10"/>
        <v>-0.70333480973846885</v>
      </c>
      <c r="R17" s="71">
        <v>45</v>
      </c>
      <c r="S17" s="129"/>
      <c r="T17" s="9">
        <v>0.96250000000000002</v>
      </c>
      <c r="U17" s="12">
        <f>(5-T17)/0.5</f>
        <v>8.0749999999999993</v>
      </c>
      <c r="V17" s="12">
        <f t="shared" si="3"/>
        <v>1.0389610389610389</v>
      </c>
      <c r="W17" s="12">
        <f>1/U17</f>
        <v>0.12383900928792571</v>
      </c>
      <c r="X17" s="12">
        <f t="shared" si="12"/>
        <v>0.90714253100314046</v>
      </c>
      <c r="Y17" s="12">
        <f t="shared" si="4"/>
        <v>-1.6599261819461704E-2</v>
      </c>
      <c r="Z17" s="71">
        <v>45</v>
      </c>
      <c r="AA17" s="129"/>
      <c r="AB17" s="9">
        <v>4.4999999999999997E-3</v>
      </c>
      <c r="AC17" s="12">
        <f>(5-AB17)/0.5</f>
        <v>9.9909999999999997</v>
      </c>
      <c r="AD17" s="12">
        <f t="shared" si="5"/>
        <v>222.22222222222223</v>
      </c>
      <c r="AE17" s="12">
        <f>1/AC17</f>
        <v>0.10009008107296567</v>
      </c>
      <c r="AF17" s="12">
        <f t="shared" si="13"/>
        <v>0.99960895897141699</v>
      </c>
      <c r="AG17" s="12">
        <f t="shared" si="6"/>
        <v>-2.3467874862246565</v>
      </c>
      <c r="AH17" s="71">
        <v>45</v>
      </c>
      <c r="AI17" s="129"/>
      <c r="AJ17" s="9">
        <v>5.1999999999999998E-3</v>
      </c>
      <c r="AK17" s="12">
        <f>(5-AJ17)/0.5</f>
        <v>9.9895999999999994</v>
      </c>
      <c r="AL17" s="12">
        <f t="shared" si="7"/>
        <v>192.30769230769232</v>
      </c>
      <c r="AM17" s="12">
        <f>1/AK17</f>
        <v>0.10010410827260352</v>
      </c>
      <c r="AN17" s="12">
        <f t="shared" si="14"/>
        <v>0.99954809870939687</v>
      </c>
      <c r="AO17" s="12">
        <f t="shared" si="8"/>
        <v>-2.283996656365201</v>
      </c>
    </row>
    <row r="18" spans="1:41" ht="15.75" x14ac:dyDescent="0.25">
      <c r="A18" s="71">
        <v>60</v>
      </c>
      <c r="B18" s="130"/>
      <c r="C18" s="9">
        <v>1.2E-2</v>
      </c>
      <c r="D18" s="12">
        <f t="shared" si="15"/>
        <v>5.976</v>
      </c>
      <c r="E18" s="12">
        <f>5.976-D18</f>
        <v>0</v>
      </c>
      <c r="F18" s="12">
        <f t="shared" si="0"/>
        <v>0.77641058880734237</v>
      </c>
      <c r="G18" s="12" t="e">
        <f t="shared" si="1"/>
        <v>#NUM!</v>
      </c>
      <c r="H18" s="12">
        <f t="shared" si="2"/>
        <v>10.040160642570282</v>
      </c>
      <c r="I18" s="12"/>
      <c r="J18" s="71">
        <v>60</v>
      </c>
      <c r="K18" s="130"/>
      <c r="L18" s="9">
        <v>5.1999999999999998E-3</v>
      </c>
      <c r="M18" s="12">
        <f>(10-L18)/0.5</f>
        <v>19.989599999999999</v>
      </c>
      <c r="N18" s="12">
        <f t="shared" si="9"/>
        <v>192.30769230769232</v>
      </c>
      <c r="O18" s="12">
        <f>1/M18</f>
        <v>5.0026013527034056E-2</v>
      </c>
      <c r="P18" s="12">
        <f t="shared" si="11"/>
        <v>1.3008041037964144</v>
      </c>
      <c r="Q18" s="12">
        <f t="shared" si="10"/>
        <v>-2.283996656365201</v>
      </c>
      <c r="R18" s="71">
        <v>60</v>
      </c>
      <c r="S18" s="130"/>
      <c r="T18" s="9">
        <v>0.65500000000000003</v>
      </c>
      <c r="U18" s="12">
        <f>(10-T18)/0.5</f>
        <v>18.690000000000001</v>
      </c>
      <c r="V18" s="12">
        <f t="shared" si="3"/>
        <v>1.5267175572519083</v>
      </c>
      <c r="W18" s="12">
        <f>1/U18</f>
        <v>5.3504547886570351E-2</v>
      </c>
      <c r="X18" s="12">
        <f t="shared" si="12"/>
        <v>1.2716093013788321</v>
      </c>
      <c r="Y18" s="12">
        <f t="shared" si="4"/>
        <v>-0.18375870000821692</v>
      </c>
      <c r="Z18" s="71">
        <v>60</v>
      </c>
      <c r="AA18" s="130"/>
      <c r="AB18" s="12">
        <v>8.8999999999999999E-3</v>
      </c>
      <c r="AC18" s="12">
        <f>(10-AB18)/0.5</f>
        <v>19.982199999999999</v>
      </c>
      <c r="AD18" s="12">
        <f t="shared" si="5"/>
        <v>112.35955056179776</v>
      </c>
      <c r="AE18" s="12">
        <f>1/AC18</f>
        <v>5.0044539640279849E-2</v>
      </c>
      <c r="AF18" s="12">
        <f t="shared" si="13"/>
        <v>1.3006433014706349</v>
      </c>
      <c r="AG18" s="12">
        <f t="shared" si="6"/>
        <v>-2.0506099933550872</v>
      </c>
      <c r="AH18" s="71">
        <v>60</v>
      </c>
      <c r="AI18" s="130"/>
      <c r="AJ18" s="9">
        <v>9.7999999999999997E-3</v>
      </c>
      <c r="AK18" s="12">
        <f>(10-AJ18)/0.5</f>
        <v>19.980399999999999</v>
      </c>
      <c r="AL18" s="12">
        <f t="shared" si="7"/>
        <v>102.04081632653062</v>
      </c>
      <c r="AM18" s="12">
        <f>1/AK18</f>
        <v>5.0049048067105764E-2</v>
      </c>
      <c r="AN18" s="12">
        <f t="shared" si="14"/>
        <v>1.300604178387154</v>
      </c>
      <c r="AO18" s="12">
        <f t="shared" si="8"/>
        <v>-2.0087739243075053</v>
      </c>
    </row>
    <row r="19" spans="1:41" s="83" customFormat="1" ht="32.25" customHeight="1" x14ac:dyDescent="0.25">
      <c r="A19" s="83" t="s">
        <v>93</v>
      </c>
      <c r="G19" s="134" t="s">
        <v>91</v>
      </c>
      <c r="H19" s="135"/>
      <c r="I19" s="135"/>
      <c r="J19" s="135"/>
      <c r="K19" s="135"/>
      <c r="L19" s="135"/>
      <c r="M19" s="135"/>
      <c r="N19" s="135"/>
      <c r="O19" s="135"/>
      <c r="P19" s="136"/>
    </row>
    <row r="20" spans="1:41" ht="52.5" customHeight="1" x14ac:dyDescent="3.7">
      <c r="D20" s="12"/>
      <c r="E20" s="12"/>
      <c r="F20" s="134" t="s">
        <v>92</v>
      </c>
      <c r="G20" s="135"/>
      <c r="H20" s="135"/>
      <c r="I20" s="135"/>
      <c r="J20" s="135"/>
      <c r="K20" s="135"/>
      <c r="L20" s="100"/>
      <c r="M20" s="100"/>
      <c r="N20" s="100"/>
      <c r="P20" s="12"/>
      <c r="Q20" s="12"/>
      <c r="U20" s="12"/>
      <c r="V20" s="12"/>
      <c r="X20" s="12"/>
      <c r="Y20" s="12"/>
      <c r="AC20" s="12"/>
      <c r="AD20" s="12"/>
      <c r="AF20" s="12"/>
      <c r="AG20" s="12"/>
      <c r="AK20" s="12"/>
      <c r="AL20" s="12"/>
      <c r="AN20" s="12"/>
      <c r="AO20" s="12"/>
    </row>
    <row r="21" spans="1:41" ht="15.75" x14ac:dyDescent="0.25">
      <c r="A21" s="24"/>
      <c r="B21" s="128" t="s">
        <v>27</v>
      </c>
      <c r="C21" s="12"/>
      <c r="D21" s="12"/>
      <c r="E21" s="12"/>
      <c r="F21" s="12"/>
      <c r="G21" s="12"/>
      <c r="H21" s="12" t="e">
        <f t="shared" si="2"/>
        <v>#DIV/0!</v>
      </c>
      <c r="I21" s="13"/>
      <c r="J21" s="98"/>
      <c r="K21" s="128" t="s">
        <v>27</v>
      </c>
      <c r="L21" s="12">
        <v>3</v>
      </c>
      <c r="M21" s="12">
        <f>(1-L21)/0.5</f>
        <v>-4</v>
      </c>
      <c r="N21" s="12">
        <f t="shared" si="9"/>
        <v>0.33333333333333331</v>
      </c>
      <c r="O21" s="12">
        <f>1/M21</f>
        <v>-0.25</v>
      </c>
      <c r="P21" s="12" t="e">
        <f t="shared" si="11"/>
        <v>#NUM!</v>
      </c>
      <c r="Q21" s="12">
        <f t="shared" si="10"/>
        <v>0.47712125471966244</v>
      </c>
      <c r="R21" s="24">
        <v>0</v>
      </c>
      <c r="S21" s="128" t="s">
        <v>27</v>
      </c>
      <c r="T21" s="12">
        <v>3</v>
      </c>
      <c r="U21" s="12">
        <f>(1-T21)/0.5</f>
        <v>-4</v>
      </c>
      <c r="V21" s="12">
        <f t="shared" si="3"/>
        <v>0.33333333333333331</v>
      </c>
      <c r="W21" s="12">
        <f>1/U21</f>
        <v>-0.25</v>
      </c>
      <c r="X21" s="12" t="e">
        <f t="shared" si="12"/>
        <v>#NUM!</v>
      </c>
      <c r="Y21" s="12">
        <f t="shared" si="4"/>
        <v>0.47712125471966244</v>
      </c>
      <c r="Z21" s="24">
        <v>0</v>
      </c>
      <c r="AA21" s="128" t="s">
        <v>27</v>
      </c>
      <c r="AB21" s="12">
        <v>3</v>
      </c>
      <c r="AC21" s="12">
        <f>(1-AB21)/0.5</f>
        <v>-4</v>
      </c>
      <c r="AD21" s="12">
        <f t="shared" ref="AD21:AE25" si="16">1/AB21</f>
        <v>0.33333333333333331</v>
      </c>
      <c r="AE21" s="12">
        <f t="shared" si="16"/>
        <v>-0.25</v>
      </c>
      <c r="AF21" s="12" t="e">
        <f>LOG(AC21)</f>
        <v>#NUM!</v>
      </c>
      <c r="AG21" s="12">
        <f>LOG(AB21)</f>
        <v>0.47712125471966244</v>
      </c>
      <c r="AH21" s="24">
        <v>0</v>
      </c>
      <c r="AI21" s="128" t="s">
        <v>27</v>
      </c>
      <c r="AJ21" s="12">
        <v>3</v>
      </c>
      <c r="AK21" s="12">
        <f>(1-AJ21)/0.5</f>
        <v>-4</v>
      </c>
      <c r="AL21" s="12">
        <f t="shared" ref="AL21:AM25" si="17">1/AJ21</f>
        <v>0.33333333333333331</v>
      </c>
      <c r="AM21" s="12">
        <f t="shared" si="17"/>
        <v>-0.25</v>
      </c>
      <c r="AN21" s="12" t="e">
        <f>LOG(AK21)</f>
        <v>#NUM!</v>
      </c>
      <c r="AO21" s="12">
        <f>LOG(AJ21)</f>
        <v>0.47712125471966244</v>
      </c>
    </row>
    <row r="22" spans="1:41" ht="15.75" x14ac:dyDescent="0.25">
      <c r="A22" s="24">
        <v>15</v>
      </c>
      <c r="B22" s="129"/>
      <c r="C22" s="12">
        <v>1.897</v>
      </c>
      <c r="D22" s="12">
        <f t="shared" si="15"/>
        <v>2.206</v>
      </c>
      <c r="E22" s="12">
        <f>5.774-D22</f>
        <v>3.5680000000000001</v>
      </c>
      <c r="F22" s="12">
        <f t="shared" si="0"/>
        <v>0.34360550810417179</v>
      </c>
      <c r="G22" s="12">
        <f t="shared" si="1"/>
        <v>0.55242484570408545</v>
      </c>
      <c r="H22" s="12">
        <f t="shared" si="2"/>
        <v>6.799637352674524</v>
      </c>
      <c r="I22" s="12"/>
      <c r="J22" s="24">
        <v>15</v>
      </c>
      <c r="K22" s="129"/>
      <c r="L22" s="9">
        <v>1.456</v>
      </c>
      <c r="M22" s="12">
        <f>(2-L22)/0.5</f>
        <v>1.0880000000000001</v>
      </c>
      <c r="N22" s="12">
        <f t="shared" si="9"/>
        <v>0.68681318681318682</v>
      </c>
      <c r="O22" s="12">
        <f>1/M22</f>
        <v>0.91911764705882348</v>
      </c>
      <c r="P22" s="12">
        <f t="shared" si="11"/>
        <v>3.6628895362161129E-2</v>
      </c>
      <c r="Q22" s="12">
        <f t="shared" si="10"/>
        <v>0.16316137497701838</v>
      </c>
      <c r="R22" s="24">
        <v>15</v>
      </c>
      <c r="S22" s="129"/>
      <c r="T22" s="12">
        <v>2.6150000000000002</v>
      </c>
      <c r="U22" s="12">
        <f>(2-T22)/0.5</f>
        <v>-1.2300000000000004</v>
      </c>
      <c r="V22" s="12">
        <f t="shared" si="3"/>
        <v>0.38240917782026768</v>
      </c>
      <c r="W22" s="12">
        <f>1/U22</f>
        <v>-0.81300813008130057</v>
      </c>
      <c r="X22" s="12" t="e">
        <f t="shared" si="12"/>
        <v>#NUM!</v>
      </c>
      <c r="Y22" s="12">
        <f t="shared" si="4"/>
        <v>0.41747169320329308</v>
      </c>
      <c r="Z22" s="24">
        <v>15</v>
      </c>
      <c r="AA22" s="129"/>
      <c r="AB22" s="9">
        <v>2.6153</v>
      </c>
      <c r="AC22" s="12">
        <f>(2-AB22)/0.5</f>
        <v>-1.2305999999999999</v>
      </c>
      <c r="AD22" s="12">
        <f t="shared" si="16"/>
        <v>0.38236531181891181</v>
      </c>
      <c r="AE22" s="12">
        <f t="shared" si="16"/>
        <v>-0.81261173411344068</v>
      </c>
      <c r="AF22" s="12" t="e">
        <f>LOG(AC22)</f>
        <v>#NUM!</v>
      </c>
      <c r="AG22" s="12">
        <f>LOG(AB22)</f>
        <v>0.41752151380429636</v>
      </c>
      <c r="AH22" s="24">
        <v>15</v>
      </c>
      <c r="AI22" s="129"/>
      <c r="AJ22" s="9">
        <v>2.6890000000000001</v>
      </c>
      <c r="AK22" s="12">
        <f>(2-AJ22)/0.5</f>
        <v>-1.3780000000000001</v>
      </c>
      <c r="AL22" s="12">
        <f t="shared" si="17"/>
        <v>0.37188545927854222</v>
      </c>
      <c r="AM22" s="12">
        <f t="shared" si="17"/>
        <v>-0.72568940493468792</v>
      </c>
      <c r="AN22" s="12" t="e">
        <f>LOG(AK22)</f>
        <v>#NUM!</v>
      </c>
      <c r="AO22" s="12">
        <f>LOG(AJ22)</f>
        <v>0.42959080222330159</v>
      </c>
    </row>
    <row r="23" spans="1:41" ht="15.75" x14ac:dyDescent="0.25">
      <c r="A23" s="24">
        <v>30</v>
      </c>
      <c r="B23" s="129"/>
      <c r="C23" s="9">
        <v>0.88500000000000001</v>
      </c>
      <c r="D23" s="12">
        <f t="shared" si="15"/>
        <v>4.2300000000000004</v>
      </c>
      <c r="E23" s="12">
        <f>5.774-D23</f>
        <v>1.5439999999999996</v>
      </c>
      <c r="F23" s="12">
        <f t="shared" si="0"/>
        <v>0.6263403673750424</v>
      </c>
      <c r="G23" s="12">
        <f t="shared" si="1"/>
        <v>0.18864729599971725</v>
      </c>
      <c r="H23" s="12">
        <f t="shared" si="2"/>
        <v>7.0921985815602833</v>
      </c>
      <c r="I23" s="12"/>
      <c r="J23" s="24">
        <v>30</v>
      </c>
      <c r="K23" s="129"/>
      <c r="L23" s="9">
        <v>0.625</v>
      </c>
      <c r="M23" s="12">
        <f>(3-L23)/0.5</f>
        <v>4.75</v>
      </c>
      <c r="N23" s="12">
        <f t="shared" si="9"/>
        <v>1.6</v>
      </c>
      <c r="O23" s="12">
        <f>1/M23</f>
        <v>0.21052631578947367</v>
      </c>
      <c r="P23" s="12">
        <f t="shared" si="11"/>
        <v>0.67669360962486658</v>
      </c>
      <c r="Q23" s="12">
        <f t="shared" si="10"/>
        <v>-0.20411998265592479</v>
      </c>
      <c r="R23" s="24">
        <v>30</v>
      </c>
      <c r="S23" s="129"/>
      <c r="T23" s="9">
        <v>1.625</v>
      </c>
      <c r="U23" s="12">
        <f>(3-T23)/0.5</f>
        <v>2.75</v>
      </c>
      <c r="V23" s="12">
        <f t="shared" si="3"/>
        <v>0.61538461538461542</v>
      </c>
      <c r="W23" s="12">
        <f>1/U23</f>
        <v>0.36363636363636365</v>
      </c>
      <c r="X23" s="12">
        <f t="shared" si="12"/>
        <v>0.43933269383026263</v>
      </c>
      <c r="Y23" s="12">
        <f t="shared" si="4"/>
        <v>0.21085336531489318</v>
      </c>
      <c r="Z23" s="24">
        <v>30</v>
      </c>
      <c r="AA23" s="129"/>
      <c r="AB23" s="9">
        <v>1.7410000000000001</v>
      </c>
      <c r="AC23" s="12">
        <f>(3-AB23)/0.5</f>
        <v>2.5179999999999998</v>
      </c>
      <c r="AD23" s="12">
        <f t="shared" si="16"/>
        <v>0.57438253877082135</v>
      </c>
      <c r="AE23" s="12">
        <f t="shared" si="16"/>
        <v>0.39714058776806993</v>
      </c>
      <c r="AF23" s="12">
        <f>LOG(AC23)</f>
        <v>0.40105572577184373</v>
      </c>
      <c r="AG23" s="12">
        <f>LOG(AB23)</f>
        <v>0.24079877111733122</v>
      </c>
      <c r="AH23" s="24">
        <v>30</v>
      </c>
      <c r="AI23" s="129"/>
      <c r="AJ23" s="9">
        <v>1.8520000000000001</v>
      </c>
      <c r="AK23" s="12">
        <f>(3-AJ23)/0.5</f>
        <v>2.2959999999999998</v>
      </c>
      <c r="AL23" s="12">
        <f t="shared" si="17"/>
        <v>0.5399568034557235</v>
      </c>
      <c r="AM23" s="12">
        <f t="shared" si="17"/>
        <v>0.43554006968641118</v>
      </c>
      <c r="AN23" s="12">
        <f>LOG(AK23)</f>
        <v>0.36097188372593586</v>
      </c>
      <c r="AO23" s="12">
        <f>LOG(AJ23)</f>
        <v>0.26764098234591555</v>
      </c>
    </row>
    <row r="24" spans="1:41" ht="15.75" x14ac:dyDescent="0.25">
      <c r="A24" s="71">
        <v>45</v>
      </c>
      <c r="B24" s="129"/>
      <c r="C24" s="9">
        <v>0.122</v>
      </c>
      <c r="D24" s="12">
        <f t="shared" si="15"/>
        <v>5.7560000000000002</v>
      </c>
      <c r="E24" s="12">
        <f>5.774-D24</f>
        <v>1.7999999999999794E-2</v>
      </c>
      <c r="F24" s="12">
        <f t="shared" si="0"/>
        <v>0.76012078526456761</v>
      </c>
      <c r="G24" s="12">
        <f t="shared" si="1"/>
        <v>-1.7447274948966989</v>
      </c>
      <c r="H24" s="12">
        <f t="shared" si="2"/>
        <v>7.8179291174426684</v>
      </c>
      <c r="I24" s="12"/>
      <c r="J24" s="71">
        <v>45</v>
      </c>
      <c r="K24" s="129"/>
      <c r="L24" s="9">
        <v>4.4999999999999997E-3</v>
      </c>
      <c r="M24" s="12">
        <f>(5-L24)/0.5</f>
        <v>9.9909999999999997</v>
      </c>
      <c r="N24" s="12">
        <f t="shared" si="9"/>
        <v>222.22222222222223</v>
      </c>
      <c r="O24" s="12">
        <f>1/M24</f>
        <v>0.10009008107296567</v>
      </c>
      <c r="P24" s="12">
        <f t="shared" si="11"/>
        <v>0.99960895897141699</v>
      </c>
      <c r="Q24" s="12">
        <f t="shared" si="10"/>
        <v>-2.3467874862246565</v>
      </c>
      <c r="R24" s="71">
        <v>45</v>
      </c>
      <c r="S24" s="129"/>
      <c r="T24" s="9">
        <v>0.59899999999999998</v>
      </c>
      <c r="U24" s="12">
        <f>(5-T24)/0.5</f>
        <v>8.8019999999999996</v>
      </c>
      <c r="V24" s="12">
        <f t="shared" si="3"/>
        <v>1.669449081803005</v>
      </c>
      <c r="W24" s="12">
        <f>1/U24</f>
        <v>0.11361054305839582</v>
      </c>
      <c r="X24" s="12">
        <f t="shared" si="12"/>
        <v>0.94458136422692629</v>
      </c>
      <c r="Y24" s="12">
        <f t="shared" si="4"/>
        <v>-0.22257317761068865</v>
      </c>
      <c r="Z24" s="71">
        <v>45</v>
      </c>
      <c r="AA24" s="129"/>
      <c r="AB24" s="9">
        <v>0.57599999999999996</v>
      </c>
      <c r="AC24" s="12">
        <f>(5-AB24)/0.5</f>
        <v>8.8480000000000008</v>
      </c>
      <c r="AD24" s="12">
        <f t="shared" si="16"/>
        <v>1.7361111111111112</v>
      </c>
      <c r="AE24" s="12">
        <f t="shared" si="16"/>
        <v>0.11301989150090415</v>
      </c>
      <c r="AF24" s="12">
        <f>LOG(AC24)</f>
        <v>0.9468451139606231</v>
      </c>
      <c r="AG24" s="12">
        <f>LOG(AB24)</f>
        <v>-0.239577516576788</v>
      </c>
      <c r="AH24" s="71">
        <v>45</v>
      </c>
      <c r="AI24" s="129"/>
      <c r="AJ24" s="9">
        <v>0.60199999999999998</v>
      </c>
      <c r="AK24" s="12">
        <f>(5-AJ24)/0.5</f>
        <v>8.7959999999999994</v>
      </c>
      <c r="AL24" s="12">
        <f t="shared" si="17"/>
        <v>1.6611295681063123</v>
      </c>
      <c r="AM24" s="12">
        <f t="shared" si="17"/>
        <v>0.11368804001819009</v>
      </c>
      <c r="AN24" s="12">
        <f>LOG(AK24)</f>
        <v>0.94428522068875276</v>
      </c>
      <c r="AO24" s="12">
        <f>LOG(AJ24)</f>
        <v>-0.22040350874217546</v>
      </c>
    </row>
    <row r="25" spans="1:41" ht="15.75" x14ac:dyDescent="0.25">
      <c r="A25" s="71">
        <v>60</v>
      </c>
      <c r="B25" s="130"/>
      <c r="C25" s="9">
        <v>0.113</v>
      </c>
      <c r="D25" s="12">
        <f t="shared" si="15"/>
        <v>5.774</v>
      </c>
      <c r="E25" s="12">
        <f>5.774-D25</f>
        <v>0</v>
      </c>
      <c r="F25" s="12">
        <f t="shared" si="0"/>
        <v>0.76147677954470172</v>
      </c>
      <c r="G25" s="12" t="e">
        <f t="shared" si="1"/>
        <v>#NUM!</v>
      </c>
      <c r="H25" s="12">
        <f t="shared" si="2"/>
        <v>10.391409767925182</v>
      </c>
      <c r="I25" s="12"/>
      <c r="J25" s="71">
        <v>60</v>
      </c>
      <c r="K25" s="130"/>
      <c r="L25" s="9">
        <v>1.4E-2</v>
      </c>
      <c r="M25" s="12">
        <f>(10-L25)/0.5</f>
        <v>19.972000000000001</v>
      </c>
      <c r="N25" s="12">
        <f t="shared" si="9"/>
        <v>71.428571428571431</v>
      </c>
      <c r="O25" s="12">
        <f>1/M25</f>
        <v>5.0070098137392348E-2</v>
      </c>
      <c r="P25" s="12">
        <f t="shared" si="11"/>
        <v>1.3004215573830722</v>
      </c>
      <c r="Q25" s="12">
        <f t="shared" si="10"/>
        <v>-1.853871964321762</v>
      </c>
      <c r="R25" s="71">
        <v>60</v>
      </c>
      <c r="S25" s="130"/>
      <c r="T25" s="9">
        <v>0.66300000000000003</v>
      </c>
      <c r="U25" s="12">
        <f>(10-T25)/0.5</f>
        <v>18.673999999999999</v>
      </c>
      <c r="V25" s="12">
        <f t="shared" si="3"/>
        <v>1.5082956259426847</v>
      </c>
      <c r="W25" s="12">
        <f>1/U25</f>
        <v>5.3550390917853699E-2</v>
      </c>
      <c r="X25" s="12">
        <f t="shared" si="12"/>
        <v>1.2712373544708357</v>
      </c>
      <c r="Y25" s="12">
        <f t="shared" si="4"/>
        <v>-0.17848647159522685</v>
      </c>
      <c r="Z25" s="71">
        <v>60</v>
      </c>
      <c r="AA25" s="130"/>
      <c r="AB25" s="9">
        <v>0.625</v>
      </c>
      <c r="AC25" s="12">
        <f>(10-AB25)/0.5</f>
        <v>18.75</v>
      </c>
      <c r="AD25" s="12">
        <f t="shared" si="16"/>
        <v>1.6</v>
      </c>
      <c r="AE25" s="12">
        <f t="shared" si="16"/>
        <v>5.3333333333333337E-2</v>
      </c>
      <c r="AF25" s="12">
        <f>LOG(AC25)</f>
        <v>1.2730012720637376</v>
      </c>
      <c r="AG25" s="12">
        <f>LOG(AB25)</f>
        <v>-0.20411998265592479</v>
      </c>
      <c r="AH25" s="71">
        <v>60</v>
      </c>
      <c r="AI25" s="130"/>
      <c r="AJ25" s="9">
        <v>0.63300000000000001</v>
      </c>
      <c r="AK25" s="12">
        <f>(10-AJ25)/0.5</f>
        <v>18.734000000000002</v>
      </c>
      <c r="AL25" s="12">
        <f t="shared" si="17"/>
        <v>1.5797788309636651</v>
      </c>
      <c r="AM25" s="12">
        <f t="shared" si="17"/>
        <v>5.3378883313761068E-2</v>
      </c>
      <c r="AN25" s="12">
        <f>LOG(AK25)</f>
        <v>1.2726305158940403</v>
      </c>
      <c r="AO25" s="12">
        <f>LOG(AJ25)</f>
        <v>-0.19859628998264489</v>
      </c>
    </row>
    <row r="26" spans="1:41" ht="15.75" x14ac:dyDescent="0.25">
      <c r="A26" s="6"/>
      <c r="B26" s="12"/>
      <c r="C26" s="12"/>
      <c r="D26" s="12"/>
      <c r="E26" s="12"/>
      <c r="F26" s="12"/>
      <c r="G26" s="12"/>
      <c r="H26" s="12"/>
      <c r="I26" s="13"/>
      <c r="J26" s="6"/>
      <c r="K26" s="12"/>
      <c r="L26" s="12"/>
      <c r="M26" s="12"/>
      <c r="N26" s="12"/>
      <c r="O26" s="12"/>
      <c r="P26" s="12"/>
      <c r="Q26" s="12"/>
      <c r="R26" s="6"/>
      <c r="S26" s="12"/>
      <c r="T26" s="12"/>
      <c r="U26" s="12"/>
      <c r="V26" s="12"/>
      <c r="W26" s="12"/>
      <c r="X26" s="12"/>
      <c r="Y26" s="12"/>
      <c r="Z26" s="6"/>
      <c r="AA26" s="12"/>
      <c r="AB26" s="12"/>
      <c r="AC26" s="12"/>
      <c r="AD26" s="12"/>
      <c r="AE26" s="12"/>
      <c r="AF26" s="12"/>
      <c r="AG26" s="12"/>
      <c r="AH26" s="6"/>
      <c r="AI26" s="12"/>
      <c r="AJ26" s="12"/>
      <c r="AK26" s="12"/>
      <c r="AL26" s="12"/>
      <c r="AM26" s="12"/>
      <c r="AN26" s="12"/>
      <c r="AO26" s="12"/>
    </row>
    <row r="27" spans="1:41" ht="18.75" x14ac:dyDescent="0.3">
      <c r="A27" s="24"/>
      <c r="B27" s="128" t="s">
        <v>28</v>
      </c>
      <c r="C27" s="23"/>
      <c r="D27" s="12"/>
      <c r="E27" s="12"/>
      <c r="F27" s="12"/>
      <c r="G27" s="12"/>
      <c r="H27" s="12"/>
      <c r="I27" s="12"/>
      <c r="J27" s="24"/>
      <c r="K27" s="128" t="s">
        <v>28</v>
      </c>
      <c r="L27" s="23">
        <v>3</v>
      </c>
      <c r="M27" s="12"/>
      <c r="N27" s="12"/>
      <c r="O27" s="12"/>
      <c r="P27" s="12" t="e">
        <f t="shared" si="11"/>
        <v>#NUM!</v>
      </c>
      <c r="Q27" s="12">
        <f t="shared" si="10"/>
        <v>0.47712125471966244</v>
      </c>
      <c r="R27" s="24">
        <v>0</v>
      </c>
      <c r="S27" s="128" t="s">
        <v>28</v>
      </c>
      <c r="T27" s="20">
        <v>3</v>
      </c>
      <c r="U27" s="12">
        <f>(1-T27)/0.5</f>
        <v>-4</v>
      </c>
      <c r="V27" s="12">
        <f t="shared" si="3"/>
        <v>0.33333333333333331</v>
      </c>
      <c r="W27" s="12">
        <f>1/U27</f>
        <v>-0.25</v>
      </c>
      <c r="X27" s="12" t="e">
        <f t="shared" si="12"/>
        <v>#NUM!</v>
      </c>
      <c r="Y27" s="12">
        <f t="shared" si="4"/>
        <v>0.47712125471966244</v>
      </c>
      <c r="Z27" s="24">
        <v>0</v>
      </c>
      <c r="AA27" s="128" t="s">
        <v>28</v>
      </c>
      <c r="AB27" s="20">
        <v>3</v>
      </c>
      <c r="AC27" s="12">
        <f>(1-AB27)/0.5</f>
        <v>-4</v>
      </c>
      <c r="AD27" s="12">
        <f t="shared" ref="AD27:AE31" si="18">1/AB27</f>
        <v>0.33333333333333331</v>
      </c>
      <c r="AE27" s="12">
        <f t="shared" si="18"/>
        <v>-0.25</v>
      </c>
      <c r="AF27" s="12" t="e">
        <f>LOG(AC27)</f>
        <v>#NUM!</v>
      </c>
      <c r="AG27" s="12">
        <f>LOG(AB27)</f>
        <v>0.47712125471966244</v>
      </c>
      <c r="AH27" s="24">
        <v>0</v>
      </c>
      <c r="AI27" s="128" t="s">
        <v>28</v>
      </c>
      <c r="AJ27" s="20">
        <v>3</v>
      </c>
      <c r="AK27" s="12">
        <f>(1-AJ27)/0.5</f>
        <v>-4</v>
      </c>
      <c r="AL27" s="12">
        <f t="shared" ref="AL27:AM31" si="19">1/AJ27</f>
        <v>0.33333333333333331</v>
      </c>
      <c r="AM27" s="12">
        <f t="shared" si="19"/>
        <v>-0.25</v>
      </c>
      <c r="AN27" s="12" t="e">
        <f>LOG(AK27)</f>
        <v>#NUM!</v>
      </c>
      <c r="AO27" s="12">
        <f>LOG(AJ27)</f>
        <v>0.47712125471966244</v>
      </c>
    </row>
    <row r="28" spans="1:41" ht="19.5" thickBot="1" x14ac:dyDescent="0.35">
      <c r="A28" s="24">
        <v>15</v>
      </c>
      <c r="B28" s="129"/>
      <c r="C28" s="23">
        <v>1.92</v>
      </c>
      <c r="D28" s="12">
        <f t="shared" si="15"/>
        <v>2.16</v>
      </c>
      <c r="E28" s="12">
        <f>5.54-D28</f>
        <v>3.38</v>
      </c>
      <c r="F28" s="12">
        <f t="shared" si="0"/>
        <v>0.3344537511509309</v>
      </c>
      <c r="G28" s="12">
        <f t="shared" si="1"/>
        <v>0.52891670027765469</v>
      </c>
      <c r="H28" s="12">
        <f t="shared" si="2"/>
        <v>6.9444444444444438</v>
      </c>
      <c r="I28" s="12"/>
      <c r="J28" s="24">
        <v>15</v>
      </c>
      <c r="K28" s="129"/>
      <c r="L28" s="23">
        <v>2.92</v>
      </c>
      <c r="M28" s="12">
        <f>(2-L28)/0.5</f>
        <v>-1.8399999999999999</v>
      </c>
      <c r="N28" s="12">
        <f t="shared" si="9"/>
        <v>0.34246575342465752</v>
      </c>
      <c r="O28" s="12">
        <f>1/M28</f>
        <v>-0.5434782608695653</v>
      </c>
      <c r="P28" s="12" t="e">
        <f t="shared" si="11"/>
        <v>#NUM!</v>
      </c>
      <c r="Q28" s="12">
        <f t="shared" si="10"/>
        <v>0.46538285144841829</v>
      </c>
      <c r="R28" s="24">
        <v>15</v>
      </c>
      <c r="S28" s="129"/>
      <c r="T28" s="20">
        <v>1.88</v>
      </c>
      <c r="U28" s="12">
        <f>(2-T28)/0.5</f>
        <v>0.24000000000000021</v>
      </c>
      <c r="V28" s="12">
        <f t="shared" si="3"/>
        <v>0.53191489361702127</v>
      </c>
      <c r="W28" s="12">
        <f>1/U28</f>
        <v>4.1666666666666625</v>
      </c>
      <c r="X28" s="12">
        <f t="shared" si="12"/>
        <v>-0.61978875828839364</v>
      </c>
      <c r="Y28" s="12">
        <f t="shared" si="4"/>
        <v>0.27415784926367981</v>
      </c>
      <c r="Z28" s="24">
        <v>15</v>
      </c>
      <c r="AA28" s="129"/>
      <c r="AB28" s="88">
        <v>2.33</v>
      </c>
      <c r="AC28" s="12">
        <f>(2-AB28)/0.5</f>
        <v>-0.66000000000000014</v>
      </c>
      <c r="AD28" s="12">
        <f t="shared" si="18"/>
        <v>0.42918454935622319</v>
      </c>
      <c r="AE28" s="12">
        <f t="shared" si="18"/>
        <v>-1.5151515151515149</v>
      </c>
      <c r="AF28" s="12" t="e">
        <f>LOG(AC28)</f>
        <v>#NUM!</v>
      </c>
      <c r="AG28" s="12">
        <f>LOG(AB28)</f>
        <v>0.36735592102601899</v>
      </c>
      <c r="AH28" s="24">
        <v>15</v>
      </c>
      <c r="AI28" s="129"/>
      <c r="AJ28" s="22">
        <v>2.76</v>
      </c>
      <c r="AK28" s="12">
        <f>(2-AJ28)/0.5</f>
        <v>-1.5199999999999996</v>
      </c>
      <c r="AL28" s="12">
        <f t="shared" si="19"/>
        <v>0.3623188405797102</v>
      </c>
      <c r="AM28" s="12">
        <f t="shared" si="19"/>
        <v>-0.65789473684210542</v>
      </c>
      <c r="AN28" s="12" t="e">
        <f>LOG(AK28)</f>
        <v>#NUM!</v>
      </c>
      <c r="AO28" s="12">
        <f>LOG(AJ28)</f>
        <v>0.44090908206521767</v>
      </c>
    </row>
    <row r="29" spans="1:41" ht="19.5" thickBot="1" x14ac:dyDescent="0.35">
      <c r="A29" s="24">
        <v>30</v>
      </c>
      <c r="B29" s="129"/>
      <c r="C29" s="86">
        <v>1.1200000000000001</v>
      </c>
      <c r="D29" s="12">
        <f t="shared" si="15"/>
        <v>3.76</v>
      </c>
      <c r="E29" s="12">
        <f>5.54-D29</f>
        <v>1.7800000000000002</v>
      </c>
      <c r="F29" s="12">
        <f t="shared" si="0"/>
        <v>0.57518784492766106</v>
      </c>
      <c r="G29" s="12">
        <f t="shared" si="1"/>
        <v>0.25042000230889405</v>
      </c>
      <c r="H29" s="12">
        <f t="shared" si="2"/>
        <v>7.9787234042553195</v>
      </c>
      <c r="I29" s="12"/>
      <c r="J29" s="24">
        <v>30</v>
      </c>
      <c r="K29" s="129"/>
      <c r="L29" s="86">
        <v>2.7</v>
      </c>
      <c r="M29" s="12">
        <f>(3-L29)/0.5</f>
        <v>0.59999999999999964</v>
      </c>
      <c r="N29" s="12">
        <f t="shared" si="9"/>
        <v>0.37037037037037035</v>
      </c>
      <c r="O29" s="12">
        <f>1/M29</f>
        <v>1.6666666666666676</v>
      </c>
      <c r="P29" s="12">
        <f t="shared" si="11"/>
        <v>-0.22184874961635662</v>
      </c>
      <c r="Q29" s="12">
        <f t="shared" si="10"/>
        <v>0.43136376415898736</v>
      </c>
      <c r="R29" s="24">
        <v>30</v>
      </c>
      <c r="S29" s="129"/>
      <c r="T29" s="87">
        <v>1.02</v>
      </c>
      <c r="U29" s="12">
        <f>(3-T29)/0.5</f>
        <v>3.96</v>
      </c>
      <c r="V29" s="12">
        <f t="shared" si="3"/>
        <v>0.98039215686274506</v>
      </c>
      <c r="W29" s="12">
        <f>1/U29</f>
        <v>0.25252525252525254</v>
      </c>
      <c r="X29" s="12">
        <f t="shared" si="12"/>
        <v>0.5976951859255123</v>
      </c>
      <c r="Y29" s="12">
        <f t="shared" si="4"/>
        <v>8.6001717619175692E-3</v>
      </c>
      <c r="Z29" s="24">
        <v>30</v>
      </c>
      <c r="AA29" s="129"/>
      <c r="AB29" s="88">
        <v>1.23</v>
      </c>
      <c r="AC29" s="12">
        <f>(3-AB29)/0.5</f>
        <v>3.54</v>
      </c>
      <c r="AD29" s="12">
        <f t="shared" si="18"/>
        <v>0.81300813008130079</v>
      </c>
      <c r="AE29" s="12">
        <f t="shared" si="18"/>
        <v>0.2824858757062147</v>
      </c>
      <c r="AF29" s="12">
        <f>LOG(AC29)</f>
        <v>0.54900326202578786</v>
      </c>
      <c r="AG29" s="12">
        <f>LOG(AB29)</f>
        <v>8.9905111439397931E-2</v>
      </c>
      <c r="AH29" s="24">
        <v>30</v>
      </c>
      <c r="AI29" s="129"/>
      <c r="AJ29" s="89">
        <v>1.98</v>
      </c>
      <c r="AK29" s="12">
        <f>(3-AJ29)/0.5</f>
        <v>2.04</v>
      </c>
      <c r="AL29" s="12">
        <f t="shared" si="19"/>
        <v>0.50505050505050508</v>
      </c>
      <c r="AM29" s="12">
        <f t="shared" si="19"/>
        <v>0.49019607843137253</v>
      </c>
      <c r="AN29" s="12">
        <f>LOG(AK29)</f>
        <v>0.30963016742589877</v>
      </c>
      <c r="AO29" s="12">
        <f>LOG(AJ29)</f>
        <v>0.2966651902615311</v>
      </c>
    </row>
    <row r="30" spans="1:41" ht="19.5" thickBot="1" x14ac:dyDescent="0.35">
      <c r="A30" s="71">
        <v>45</v>
      </c>
      <c r="B30" s="129"/>
      <c r="C30" s="86">
        <v>0.67800000000000005</v>
      </c>
      <c r="D30" s="12">
        <f t="shared" si="15"/>
        <v>4.6440000000000001</v>
      </c>
      <c r="E30" s="12">
        <f>5.54-D30</f>
        <v>0.89599999999999991</v>
      </c>
      <c r="F30" s="12">
        <f t="shared" si="0"/>
        <v>0.66689221106653629</v>
      </c>
      <c r="G30" s="12">
        <f t="shared" si="1"/>
        <v>-4.769199033787485E-2</v>
      </c>
      <c r="H30" s="12">
        <f t="shared" si="2"/>
        <v>9.6899224806201545</v>
      </c>
      <c r="I30" s="12"/>
      <c r="J30" s="71">
        <v>45</v>
      </c>
      <c r="K30" s="129"/>
      <c r="L30" s="86">
        <v>2.4820000000000002</v>
      </c>
      <c r="M30" s="12">
        <f>(5-L30)/0.5</f>
        <v>5.0359999999999996</v>
      </c>
      <c r="N30" s="12">
        <f t="shared" si="9"/>
        <v>0.40290088638194999</v>
      </c>
      <c r="O30" s="12">
        <f>1/M30</f>
        <v>0.19857029388403497</v>
      </c>
      <c r="P30" s="12">
        <f t="shared" si="11"/>
        <v>0.70208572143582493</v>
      </c>
      <c r="Q30" s="12">
        <f t="shared" si="10"/>
        <v>0.39480177716271109</v>
      </c>
      <c r="R30" s="71">
        <v>45</v>
      </c>
      <c r="S30" s="129"/>
      <c r="T30" s="87">
        <v>0.378</v>
      </c>
      <c r="U30" s="12">
        <f>(5-T30)/0.5</f>
        <v>9.2439999999999998</v>
      </c>
      <c r="V30" s="12">
        <f t="shared" si="3"/>
        <v>2.6455026455026456</v>
      </c>
      <c r="W30" s="12">
        <f>1/U30</f>
        <v>0.10817827780181739</v>
      </c>
      <c r="X30" s="12">
        <f t="shared" si="12"/>
        <v>0.96585993680707172</v>
      </c>
      <c r="Y30" s="12">
        <f t="shared" si="4"/>
        <v>-0.42250820016277468</v>
      </c>
      <c r="Z30" s="71">
        <v>45</v>
      </c>
      <c r="AA30" s="129"/>
      <c r="AB30" s="88">
        <v>0.67800000000000005</v>
      </c>
      <c r="AC30" s="12">
        <f>(5-AB30)/0.5</f>
        <v>8.6440000000000001</v>
      </c>
      <c r="AD30" s="12">
        <f t="shared" si="18"/>
        <v>1.4749262536873156</v>
      </c>
      <c r="AE30" s="12">
        <f t="shared" si="18"/>
        <v>0.11568718186024989</v>
      </c>
      <c r="AF30" s="12">
        <f>LOG(AC30)</f>
        <v>0.93671475821120376</v>
      </c>
      <c r="AG30" s="12">
        <f>LOG(AB30)</f>
        <v>-0.16877030613293661</v>
      </c>
      <c r="AH30" s="71">
        <v>45</v>
      </c>
      <c r="AI30" s="129"/>
      <c r="AJ30" s="89">
        <v>1.153</v>
      </c>
      <c r="AK30" s="12">
        <f>(5-AJ30)/0.5</f>
        <v>7.694</v>
      </c>
      <c r="AL30" s="12">
        <f t="shared" si="19"/>
        <v>0.86730268863833471</v>
      </c>
      <c r="AM30" s="12">
        <f t="shared" si="19"/>
        <v>0.12997140629061607</v>
      </c>
      <c r="AN30" s="12">
        <f>LOG(AK30)</f>
        <v>0.8861521819707967</v>
      </c>
      <c r="AO30" s="12">
        <f>LOG(AJ30)</f>
        <v>6.1829307294699029E-2</v>
      </c>
    </row>
    <row r="31" spans="1:41" ht="19.5" thickBot="1" x14ac:dyDescent="0.35">
      <c r="A31" s="71">
        <v>60</v>
      </c>
      <c r="B31" s="130"/>
      <c r="C31" s="86">
        <v>0.23</v>
      </c>
      <c r="D31" s="12">
        <f t="shared" si="15"/>
        <v>5.54</v>
      </c>
      <c r="E31" s="12">
        <f>5.54-D31</f>
        <v>0</v>
      </c>
      <c r="F31" s="12">
        <f t="shared" si="0"/>
        <v>0.74350976472842978</v>
      </c>
      <c r="G31" s="12" t="e">
        <f t="shared" si="1"/>
        <v>#NUM!</v>
      </c>
      <c r="H31" s="12">
        <f t="shared" si="2"/>
        <v>10.830324909747292</v>
      </c>
      <c r="I31" s="12"/>
      <c r="J31" s="71">
        <v>60</v>
      </c>
      <c r="K31" s="130"/>
      <c r="L31" s="86">
        <v>2.04</v>
      </c>
      <c r="M31" s="12">
        <f>(10-L31)/0.5</f>
        <v>15.92</v>
      </c>
      <c r="N31" s="12">
        <f t="shared" si="9"/>
        <v>0.49019607843137253</v>
      </c>
      <c r="O31" s="12">
        <f>1/M31</f>
        <v>6.2814070351758788E-2</v>
      </c>
      <c r="P31" s="12">
        <f t="shared" si="11"/>
        <v>1.2019430634016501</v>
      </c>
      <c r="Q31" s="12">
        <f t="shared" si="10"/>
        <v>0.30963016742589877</v>
      </c>
      <c r="R31" s="71">
        <v>60</v>
      </c>
      <c r="S31" s="130"/>
      <c r="T31" s="87">
        <v>0.25</v>
      </c>
      <c r="U31" s="12">
        <f>(10-T31)/0.5</f>
        <v>19.5</v>
      </c>
      <c r="V31" s="12">
        <f t="shared" si="3"/>
        <v>4</v>
      </c>
      <c r="W31" s="12">
        <f>1/U31</f>
        <v>5.128205128205128E-2</v>
      </c>
      <c r="X31" s="12">
        <f t="shared" si="12"/>
        <v>1.2900346113625181</v>
      </c>
      <c r="Y31" s="12">
        <f t="shared" si="4"/>
        <v>-0.6020599913279624</v>
      </c>
      <c r="Z31" s="71">
        <v>60</v>
      </c>
      <c r="AA31" s="130"/>
      <c r="AB31" s="88">
        <v>0.45</v>
      </c>
      <c r="AC31" s="12">
        <f>(10-AB31)/0.5</f>
        <v>19.100000000000001</v>
      </c>
      <c r="AD31" s="12">
        <f t="shared" si="18"/>
        <v>2.2222222222222223</v>
      </c>
      <c r="AE31" s="12">
        <f t="shared" si="18"/>
        <v>5.235602094240837E-2</v>
      </c>
      <c r="AF31" s="12">
        <f>LOG(AC31)</f>
        <v>1.2810333672477277</v>
      </c>
      <c r="AG31" s="12">
        <f>LOG(AB31)</f>
        <v>-0.34678748622465633</v>
      </c>
      <c r="AH31" s="71">
        <v>60</v>
      </c>
      <c r="AI31" s="130"/>
      <c r="AJ31" s="89">
        <v>1.03</v>
      </c>
      <c r="AK31" s="12">
        <f>(10-AJ31)/0.5</f>
        <v>17.940000000000001</v>
      </c>
      <c r="AL31" s="12">
        <f t="shared" si="19"/>
        <v>0.970873786407767</v>
      </c>
      <c r="AM31" s="12">
        <f t="shared" si="19"/>
        <v>5.5741360089186169E-2</v>
      </c>
      <c r="AN31" s="12">
        <f>LOG(AK31)</f>
        <v>1.2538224387080734</v>
      </c>
      <c r="AO31" s="12">
        <f>LOG(AJ31)</f>
        <v>1.2837224705172217E-2</v>
      </c>
    </row>
    <row r="32" spans="1:41" ht="15.75" x14ac:dyDescent="0.25">
      <c r="A32" s="6"/>
      <c r="B32" s="12"/>
      <c r="D32" s="12"/>
      <c r="E32" s="12"/>
      <c r="F32" s="12"/>
      <c r="G32" s="12"/>
      <c r="H32" s="12"/>
      <c r="I32" s="13"/>
      <c r="J32" s="6"/>
      <c r="K32" s="12"/>
      <c r="M32" s="12"/>
      <c r="N32" s="12"/>
      <c r="P32" s="12"/>
      <c r="Q32" s="12"/>
      <c r="R32" s="6"/>
      <c r="S32" s="12"/>
      <c r="U32" s="12"/>
      <c r="V32" s="12"/>
      <c r="X32" s="12"/>
      <c r="Y32" s="12"/>
      <c r="Z32" s="6"/>
      <c r="AA32" s="12"/>
      <c r="AC32" s="12"/>
      <c r="AD32" s="12"/>
      <c r="AF32" s="12"/>
      <c r="AG32" s="12"/>
      <c r="AH32" s="6"/>
      <c r="AI32" s="12"/>
      <c r="AK32" s="12"/>
      <c r="AL32" s="12"/>
      <c r="AN32" s="12"/>
      <c r="AO32" s="12"/>
    </row>
    <row r="33" spans="1:41" ht="15.75" x14ac:dyDescent="0.25">
      <c r="A33" s="24">
        <v>0</v>
      </c>
      <c r="B33" s="128" t="s">
        <v>29</v>
      </c>
      <c r="C33" s="24"/>
      <c r="D33" s="12"/>
      <c r="E33" s="12"/>
      <c r="F33" s="12" t="e">
        <f t="shared" si="0"/>
        <v>#NUM!</v>
      </c>
      <c r="G33" s="12"/>
      <c r="H33" s="12"/>
      <c r="I33" s="12"/>
      <c r="J33" s="24">
        <v>0</v>
      </c>
      <c r="K33" s="128" t="s">
        <v>29</v>
      </c>
      <c r="L33" s="24">
        <v>3</v>
      </c>
      <c r="M33" s="12">
        <f>(1-L33)/0.5</f>
        <v>-4</v>
      </c>
      <c r="N33" s="12">
        <f t="shared" si="9"/>
        <v>0.33333333333333331</v>
      </c>
      <c r="O33" s="12">
        <f>1/M33</f>
        <v>-0.25</v>
      </c>
      <c r="P33" s="12" t="e">
        <f t="shared" si="11"/>
        <v>#NUM!</v>
      </c>
      <c r="Q33" s="12">
        <f t="shared" si="10"/>
        <v>0.47712125471966244</v>
      </c>
      <c r="R33" s="24">
        <v>0</v>
      </c>
      <c r="S33" s="128" t="s">
        <v>29</v>
      </c>
      <c r="T33" s="24">
        <v>3</v>
      </c>
      <c r="U33" s="12">
        <f>(1-T33)/0.5</f>
        <v>-4</v>
      </c>
      <c r="V33" s="12">
        <f t="shared" si="3"/>
        <v>0.33333333333333331</v>
      </c>
      <c r="W33" s="12">
        <f>1/U33</f>
        <v>-0.25</v>
      </c>
      <c r="X33" s="12" t="e">
        <f t="shared" si="12"/>
        <v>#NUM!</v>
      </c>
      <c r="Y33" s="12">
        <f t="shared" si="4"/>
        <v>0.47712125471966244</v>
      </c>
      <c r="Z33" s="24">
        <v>0</v>
      </c>
      <c r="AA33" s="128" t="s">
        <v>29</v>
      </c>
      <c r="AB33" s="24">
        <v>3</v>
      </c>
      <c r="AC33" s="12">
        <f>(1-AB33)/0.5</f>
        <v>-4</v>
      </c>
      <c r="AD33" s="12">
        <f t="shared" ref="AD33:AE37" si="20">1/AB33</f>
        <v>0.33333333333333331</v>
      </c>
      <c r="AE33" s="12">
        <f t="shared" si="20"/>
        <v>-0.25</v>
      </c>
      <c r="AF33" s="12" t="e">
        <f>LOG(AC33)</f>
        <v>#NUM!</v>
      </c>
      <c r="AG33" s="12">
        <f>LOG(AB33)</f>
        <v>0.47712125471966244</v>
      </c>
      <c r="AH33" s="24">
        <v>0</v>
      </c>
      <c r="AI33" s="128" t="s">
        <v>29</v>
      </c>
      <c r="AJ33" s="24">
        <v>3</v>
      </c>
      <c r="AK33" s="12">
        <f>(1-AJ33)/0.5</f>
        <v>-4</v>
      </c>
      <c r="AL33" s="12">
        <f t="shared" ref="AL33:AM37" si="21">1/AJ33</f>
        <v>0.33333333333333331</v>
      </c>
      <c r="AM33" s="12">
        <f t="shared" si="21"/>
        <v>-0.25</v>
      </c>
      <c r="AN33" s="12" t="e">
        <f>LOG(AK33)</f>
        <v>#NUM!</v>
      </c>
      <c r="AO33" s="12">
        <f>LOG(AJ33)</f>
        <v>0.47712125471966244</v>
      </c>
    </row>
    <row r="34" spans="1:41" ht="15.75" x14ac:dyDescent="0.25">
      <c r="A34" s="24">
        <v>15</v>
      </c>
      <c r="B34" s="129"/>
      <c r="C34" s="90">
        <v>1.43</v>
      </c>
      <c r="D34" s="12">
        <f t="shared" si="15"/>
        <v>3.14</v>
      </c>
      <c r="E34" s="12">
        <f>5.804-D34</f>
        <v>2.6640000000000001</v>
      </c>
      <c r="F34" s="12">
        <f t="shared" si="0"/>
        <v>0.49692964807321494</v>
      </c>
      <c r="G34" s="12">
        <f t="shared" si="1"/>
        <v>0.4255342204982635</v>
      </c>
      <c r="H34" s="12">
        <f t="shared" si="2"/>
        <v>4.7770700636942669</v>
      </c>
      <c r="I34" s="12"/>
      <c r="J34" s="24">
        <v>15</v>
      </c>
      <c r="K34" s="129"/>
      <c r="L34" s="90">
        <v>1.35</v>
      </c>
      <c r="M34" s="12">
        <f>(2-L34)/0.5</f>
        <v>1.2999999999999998</v>
      </c>
      <c r="N34" s="12">
        <f t="shared" si="9"/>
        <v>0.7407407407407407</v>
      </c>
      <c r="O34" s="12">
        <f>1/M34</f>
        <v>0.76923076923076938</v>
      </c>
      <c r="P34" s="12">
        <f t="shared" si="11"/>
        <v>0.11394335230683671</v>
      </c>
      <c r="Q34" s="12">
        <f t="shared" si="10"/>
        <v>0.13033376849500614</v>
      </c>
      <c r="R34" s="24">
        <v>15</v>
      </c>
      <c r="S34" s="129"/>
      <c r="T34" s="24">
        <v>1.22</v>
      </c>
      <c r="U34" s="12">
        <f>(2-T34)/0.5</f>
        <v>1.56</v>
      </c>
      <c r="V34" s="12">
        <f t="shared" si="3"/>
        <v>0.81967213114754101</v>
      </c>
      <c r="W34" s="12">
        <f>1/U34</f>
        <v>0.64102564102564097</v>
      </c>
      <c r="X34" s="12">
        <f t="shared" si="12"/>
        <v>0.19312459835446161</v>
      </c>
      <c r="Y34" s="12">
        <f t="shared" si="4"/>
        <v>8.6359830674748214E-2</v>
      </c>
      <c r="Z34" s="24">
        <v>15</v>
      </c>
      <c r="AA34" s="129"/>
      <c r="AB34" s="90">
        <v>1.54</v>
      </c>
      <c r="AC34" s="12">
        <f>(2-AB34)/0.5</f>
        <v>0.91999999999999993</v>
      </c>
      <c r="AD34" s="12">
        <f t="shared" si="20"/>
        <v>0.64935064935064934</v>
      </c>
      <c r="AE34" s="12">
        <f t="shared" si="20"/>
        <v>1.0869565217391306</v>
      </c>
      <c r="AF34" s="12">
        <f>LOG(AC34)</f>
        <v>-3.6212172654444763E-2</v>
      </c>
      <c r="AG34" s="12">
        <f>LOG(AB34)</f>
        <v>0.18752072083646307</v>
      </c>
      <c r="AH34" s="24">
        <v>15</v>
      </c>
      <c r="AI34" s="129"/>
      <c r="AJ34" s="24">
        <v>2.44</v>
      </c>
      <c r="AK34" s="12">
        <f>(2-AJ34)/0.5</f>
        <v>-0.87999999999999989</v>
      </c>
      <c r="AL34" s="12">
        <f t="shared" si="21"/>
        <v>0.4098360655737705</v>
      </c>
      <c r="AM34" s="12">
        <f t="shared" si="21"/>
        <v>-1.1363636363636365</v>
      </c>
      <c r="AN34" s="12" t="e">
        <f>LOG(AK34)</f>
        <v>#NUM!</v>
      </c>
      <c r="AO34" s="12">
        <f>LOG(AJ34)</f>
        <v>0.38738982633872943</v>
      </c>
    </row>
    <row r="35" spans="1:41" ht="15.75" x14ac:dyDescent="0.25">
      <c r="A35" s="24">
        <v>30</v>
      </c>
      <c r="B35" s="129"/>
      <c r="C35" s="90">
        <v>0.93300000000000005</v>
      </c>
      <c r="D35" s="12">
        <f t="shared" si="15"/>
        <v>4.1340000000000003</v>
      </c>
      <c r="E35" s="12">
        <f>5.804-D35</f>
        <v>1.67</v>
      </c>
      <c r="F35" s="12">
        <f t="shared" si="0"/>
        <v>0.61637047229126951</v>
      </c>
      <c r="G35" s="12">
        <f t="shared" si="1"/>
        <v>0.22271647114758325</v>
      </c>
      <c r="H35" s="12">
        <f t="shared" si="2"/>
        <v>7.2568940493468785</v>
      </c>
      <c r="I35" s="12"/>
      <c r="J35" s="24">
        <v>30</v>
      </c>
      <c r="K35" s="129"/>
      <c r="L35" s="90">
        <v>0.83399999999999996</v>
      </c>
      <c r="M35" s="12">
        <f>(3-L35)/0.5</f>
        <v>4.3319999999999999</v>
      </c>
      <c r="N35" s="12">
        <f t="shared" si="9"/>
        <v>1.1990407673860912</v>
      </c>
      <c r="O35" s="12">
        <f>1/M35</f>
        <v>0.23084025854108958</v>
      </c>
      <c r="P35" s="12">
        <f t="shared" si="11"/>
        <v>0.63668844795328272</v>
      </c>
      <c r="Q35" s="12">
        <f t="shared" si="10"/>
        <v>-7.8833949362261305E-2</v>
      </c>
      <c r="R35" s="24">
        <v>30</v>
      </c>
      <c r="S35" s="129"/>
      <c r="T35" s="90">
        <v>0.65</v>
      </c>
      <c r="U35" s="12">
        <f>(3-T35)/0.5</f>
        <v>4.7</v>
      </c>
      <c r="V35" s="12">
        <f t="shared" si="3"/>
        <v>1.5384615384615383</v>
      </c>
      <c r="W35" s="12">
        <f>1/U35</f>
        <v>0.21276595744680851</v>
      </c>
      <c r="X35" s="12">
        <f t="shared" si="12"/>
        <v>0.67209785793571752</v>
      </c>
      <c r="Y35" s="12">
        <f t="shared" si="4"/>
        <v>-0.18708664335714442</v>
      </c>
      <c r="Z35" s="24">
        <v>30</v>
      </c>
      <c r="AA35" s="129"/>
      <c r="AB35" s="90">
        <v>0.89</v>
      </c>
      <c r="AC35" s="12">
        <f>(3-AB35)/0.5</f>
        <v>4.22</v>
      </c>
      <c r="AD35" s="12">
        <f t="shared" si="20"/>
        <v>1.1235955056179776</v>
      </c>
      <c r="AE35" s="12">
        <f t="shared" si="20"/>
        <v>0.23696682464454977</v>
      </c>
      <c r="AF35" s="12">
        <f>LOG(AC35)</f>
        <v>0.62531245096167387</v>
      </c>
      <c r="AG35" s="12">
        <f>LOG(AB35)</f>
        <v>-5.0609993355087209E-2</v>
      </c>
      <c r="AH35" s="24">
        <v>30</v>
      </c>
      <c r="AI35" s="129"/>
      <c r="AJ35" s="90">
        <v>1.45</v>
      </c>
      <c r="AK35" s="12">
        <f>(3-AJ35)/0.5</f>
        <v>3.1</v>
      </c>
      <c r="AL35" s="12">
        <f t="shared" si="21"/>
        <v>0.68965517241379315</v>
      </c>
      <c r="AM35" s="12">
        <f t="shared" si="21"/>
        <v>0.32258064516129031</v>
      </c>
      <c r="AN35" s="12">
        <f>LOG(AK35)</f>
        <v>0.49136169383427269</v>
      </c>
      <c r="AO35" s="12">
        <f>LOG(AJ35)</f>
        <v>0.16136800223497488</v>
      </c>
    </row>
    <row r="36" spans="1:41" ht="15.75" x14ac:dyDescent="0.25">
      <c r="A36" s="71">
        <v>45</v>
      </c>
      <c r="B36" s="129"/>
      <c r="C36" s="90">
        <v>0.33</v>
      </c>
      <c r="D36" s="12">
        <f t="shared" si="15"/>
        <v>5.34</v>
      </c>
      <c r="E36" s="12">
        <f>5.804-D36</f>
        <v>0.46400000000000041</v>
      </c>
      <c r="F36" s="12">
        <f t="shared" si="0"/>
        <v>0.72754125702855643</v>
      </c>
      <c r="G36" s="12">
        <f t="shared" si="1"/>
        <v>-0.33348201944511874</v>
      </c>
      <c r="H36" s="12">
        <f t="shared" si="2"/>
        <v>8.4269662921348321</v>
      </c>
      <c r="I36" s="12"/>
      <c r="J36" s="71">
        <v>45</v>
      </c>
      <c r="K36" s="129"/>
      <c r="L36" s="90">
        <v>0.34</v>
      </c>
      <c r="M36" s="12">
        <f>(5-L36)/0.5</f>
        <v>9.32</v>
      </c>
      <c r="N36" s="12">
        <f t="shared" si="9"/>
        <v>2.9411764705882351</v>
      </c>
      <c r="O36" s="12">
        <f>1/M36</f>
        <v>0.1072961373390558</v>
      </c>
      <c r="P36" s="12">
        <f t="shared" si="11"/>
        <v>0.96941591235398139</v>
      </c>
      <c r="Q36" s="12">
        <f t="shared" si="10"/>
        <v>-0.46852108295774486</v>
      </c>
      <c r="R36" s="71">
        <v>45</v>
      </c>
      <c r="S36" s="129"/>
      <c r="T36" s="90">
        <v>3.0000000000000001E-3</v>
      </c>
      <c r="U36" s="12">
        <f>(5-T36)/0.5</f>
        <v>9.9939999999999998</v>
      </c>
      <c r="V36" s="12">
        <f t="shared" si="3"/>
        <v>333.33333333333331</v>
      </c>
      <c r="W36" s="12">
        <f>1/U36</f>
        <v>0.10006003602161297</v>
      </c>
      <c r="X36" s="12">
        <f t="shared" si="12"/>
        <v>0.99973934510656803</v>
      </c>
      <c r="Y36" s="12">
        <f t="shared" si="4"/>
        <v>-2.5228787452803374</v>
      </c>
      <c r="Z36" s="71">
        <v>45</v>
      </c>
      <c r="AA36" s="129"/>
      <c r="AB36" s="90">
        <v>0.35</v>
      </c>
      <c r="AC36" s="12">
        <f>(5-AB36)/0.5</f>
        <v>9.3000000000000007</v>
      </c>
      <c r="AD36" s="12">
        <f t="shared" si="20"/>
        <v>2.8571428571428572</v>
      </c>
      <c r="AE36" s="12">
        <f t="shared" si="20"/>
        <v>0.1075268817204301</v>
      </c>
      <c r="AF36" s="12">
        <f>LOG(AC36)</f>
        <v>0.96848294855393513</v>
      </c>
      <c r="AG36" s="12">
        <f>LOG(AB36)</f>
        <v>-0.45593195564972439</v>
      </c>
      <c r="AH36" s="71">
        <v>45</v>
      </c>
      <c r="AI36" s="129"/>
      <c r="AJ36" s="90">
        <v>0.47</v>
      </c>
      <c r="AK36" s="12">
        <f>(5-AJ36)/0.5</f>
        <v>9.06</v>
      </c>
      <c r="AL36" s="12">
        <f t="shared" si="21"/>
        <v>2.1276595744680851</v>
      </c>
      <c r="AM36" s="12">
        <f t="shared" si="21"/>
        <v>0.11037527593818984</v>
      </c>
      <c r="AN36" s="12">
        <f>LOG(AK36)</f>
        <v>0.95712819767681312</v>
      </c>
      <c r="AO36" s="12">
        <f>LOG(AJ36)</f>
        <v>-0.32790214206428259</v>
      </c>
    </row>
    <row r="37" spans="1:41" ht="15.75" x14ac:dyDescent="0.25">
      <c r="A37" s="71">
        <v>60</v>
      </c>
      <c r="B37" s="130"/>
      <c r="C37" s="90">
        <v>9.8000000000000004E-2</v>
      </c>
      <c r="D37" s="12">
        <f t="shared" si="15"/>
        <v>5.8040000000000003</v>
      </c>
      <c r="E37" s="12">
        <f>5.804-D37</f>
        <v>0</v>
      </c>
      <c r="F37" s="12">
        <f t="shared" si="0"/>
        <v>0.76372740376569825</v>
      </c>
      <c r="G37" s="12" t="e">
        <f t="shared" si="1"/>
        <v>#NUM!</v>
      </c>
      <c r="H37" s="12">
        <f t="shared" si="2"/>
        <v>10.337698139214334</v>
      </c>
      <c r="I37" s="12"/>
      <c r="J37" s="71">
        <v>60</v>
      </c>
      <c r="K37" s="130"/>
      <c r="L37" s="90">
        <v>0.1</v>
      </c>
      <c r="M37" s="12">
        <f>(10-L37)/0.5</f>
        <v>19.8</v>
      </c>
      <c r="N37" s="12">
        <f t="shared" si="9"/>
        <v>10</v>
      </c>
      <c r="O37" s="12">
        <f>1/M37</f>
        <v>5.0505050505050504E-2</v>
      </c>
      <c r="P37" s="12">
        <f t="shared" si="11"/>
        <v>1.2966651902615312</v>
      </c>
      <c r="Q37" s="12">
        <f t="shared" si="10"/>
        <v>-1</v>
      </c>
      <c r="R37" s="71">
        <v>60</v>
      </c>
      <c r="S37" s="130"/>
      <c r="T37" s="90">
        <v>1E-3</v>
      </c>
      <c r="U37" s="12">
        <f>(10-T37)/0.5</f>
        <v>19.998000000000001</v>
      </c>
      <c r="V37" s="12">
        <f t="shared" si="3"/>
        <v>1000</v>
      </c>
      <c r="W37" s="12">
        <f>1/U37</f>
        <v>5.0005000500050002E-2</v>
      </c>
      <c r="X37" s="12">
        <f t="shared" si="12"/>
        <v>1.3009865640441738</v>
      </c>
      <c r="Y37" s="12">
        <f t="shared" si="4"/>
        <v>-3</v>
      </c>
      <c r="Z37" s="71">
        <v>60</v>
      </c>
      <c r="AA37" s="130"/>
      <c r="AB37" s="90">
        <v>0.15</v>
      </c>
      <c r="AC37" s="12">
        <f>(10-AB37)/0.5</f>
        <v>19.7</v>
      </c>
      <c r="AD37" s="12">
        <f t="shared" si="20"/>
        <v>6.666666666666667</v>
      </c>
      <c r="AE37" s="12">
        <f t="shared" si="20"/>
        <v>5.0761421319796954E-2</v>
      </c>
      <c r="AF37" s="12">
        <f>LOG(AC37)</f>
        <v>1.2944662261615929</v>
      </c>
      <c r="AG37" s="12">
        <f>LOG(AB37)</f>
        <v>-0.82390874094431876</v>
      </c>
      <c r="AH37" s="71">
        <v>60</v>
      </c>
      <c r="AI37" s="130"/>
      <c r="AJ37" s="90">
        <v>0.19</v>
      </c>
      <c r="AK37" s="12">
        <f>(10-AJ37)/0.5</f>
        <v>19.62</v>
      </c>
      <c r="AL37" s="12">
        <f t="shared" si="21"/>
        <v>5.2631578947368425</v>
      </c>
      <c r="AM37" s="12">
        <f t="shared" si="21"/>
        <v>5.09683995922528E-2</v>
      </c>
      <c r="AN37" s="12">
        <f>LOG(AK37)</f>
        <v>1.2926990030439298</v>
      </c>
      <c r="AO37" s="12">
        <f>LOG(AJ37)</f>
        <v>-0.72124639904717103</v>
      </c>
    </row>
    <row r="38" spans="1:41" ht="15.75" x14ac:dyDescent="0.25">
      <c r="A38" s="6"/>
      <c r="B38" s="12"/>
      <c r="C38" s="12"/>
      <c r="D38" s="12"/>
      <c r="E38" s="12"/>
      <c r="F38" s="12"/>
      <c r="G38" s="12"/>
      <c r="H38" s="6"/>
      <c r="I38" s="6"/>
      <c r="J38" s="6"/>
      <c r="K38" s="12"/>
      <c r="L38" s="12"/>
      <c r="M38" s="12"/>
      <c r="N38" s="12" t="e">
        <f t="shared" si="9"/>
        <v>#DIV/0!</v>
      </c>
      <c r="O38" s="12"/>
      <c r="P38" s="12"/>
      <c r="Q38" s="6"/>
      <c r="R38" s="6"/>
      <c r="S38" s="12"/>
      <c r="T38" s="12"/>
      <c r="U38" s="12"/>
      <c r="V38" s="12"/>
      <c r="W38" s="12"/>
      <c r="X38" s="12"/>
      <c r="Y38" s="6"/>
      <c r="Z38" s="6"/>
      <c r="AA38" s="12"/>
      <c r="AB38" s="12"/>
      <c r="AC38" s="12"/>
      <c r="AD38" s="12"/>
      <c r="AE38" s="12"/>
      <c r="AF38" s="12"/>
      <c r="AG38" s="6"/>
      <c r="AH38" s="6"/>
      <c r="AI38" s="12"/>
      <c r="AJ38" s="12"/>
      <c r="AK38" s="12"/>
      <c r="AL38" s="12"/>
      <c r="AM38" s="12"/>
      <c r="AN38" s="12"/>
      <c r="AO38" s="6"/>
    </row>
    <row r="40" spans="1:41" ht="15.75" x14ac:dyDescent="0.25">
      <c r="AB40" s="9"/>
      <c r="AC40" s="9"/>
      <c r="AJ40" s="9" t="s">
        <v>1</v>
      </c>
      <c r="AK40" s="9"/>
    </row>
    <row r="41" spans="1:41" ht="15.75" x14ac:dyDescent="0.25">
      <c r="A41" s="9"/>
      <c r="B41" s="9" t="s">
        <v>1</v>
      </c>
      <c r="C41" s="9"/>
      <c r="D41" s="9"/>
      <c r="H41" s="9"/>
      <c r="I41" s="9"/>
      <c r="J41" s="9"/>
      <c r="K41" s="9" t="s">
        <v>1</v>
      </c>
      <c r="Q41" s="9"/>
      <c r="R41" s="9"/>
      <c r="S41" s="9" t="s">
        <v>1</v>
      </c>
      <c r="T41" s="9"/>
      <c r="Z41" s="9"/>
      <c r="AB41" s="9"/>
      <c r="AC41" s="9"/>
      <c r="AH41" s="9"/>
      <c r="AJ41" s="12" t="s">
        <v>24</v>
      </c>
      <c r="AK41" s="9"/>
    </row>
    <row r="42" spans="1:41" ht="19.5" thickBot="1" x14ac:dyDescent="0.35">
      <c r="A42" s="9"/>
      <c r="B42" s="9" t="s">
        <v>24</v>
      </c>
      <c r="C42" s="9"/>
      <c r="D42" s="9"/>
      <c r="H42" s="9"/>
      <c r="I42" s="9"/>
      <c r="J42" s="9"/>
      <c r="K42" s="9" t="s">
        <v>24</v>
      </c>
      <c r="Q42" s="21"/>
      <c r="R42" s="9"/>
      <c r="S42" s="9" t="s">
        <v>24</v>
      </c>
      <c r="T42" s="9"/>
      <c r="Z42" s="22"/>
      <c r="AB42" s="88"/>
      <c r="AC42" s="89"/>
      <c r="AH42" s="22"/>
      <c r="AJ42" s="12" t="s">
        <v>25</v>
      </c>
      <c r="AK42" s="9"/>
    </row>
    <row r="43" spans="1:41" ht="15.75" x14ac:dyDescent="0.25">
      <c r="A43" s="9">
        <v>30</v>
      </c>
      <c r="B43" s="9" t="s">
        <v>25</v>
      </c>
      <c r="C43" s="9"/>
      <c r="D43" s="9"/>
      <c r="H43" s="9"/>
      <c r="I43" s="9"/>
      <c r="J43" s="9">
        <v>45</v>
      </c>
      <c r="K43" s="9" t="s">
        <v>25</v>
      </c>
      <c r="Q43" s="24"/>
      <c r="R43" s="9"/>
      <c r="S43" s="9" t="s">
        <v>25</v>
      </c>
      <c r="T43" s="9"/>
      <c r="Z43" s="24"/>
      <c r="AB43" s="90"/>
      <c r="AC43" s="90"/>
      <c r="AH43" s="24"/>
      <c r="AJ43" s="12" t="s">
        <v>26</v>
      </c>
      <c r="AK43" s="9"/>
    </row>
    <row r="44" spans="1:41" ht="15.75" x14ac:dyDescent="0.25">
      <c r="A44" s="9"/>
      <c r="B44" s="9" t="s">
        <v>26</v>
      </c>
      <c r="C44" s="9"/>
      <c r="D44" s="9"/>
      <c r="H44" s="9"/>
      <c r="I44" s="9"/>
      <c r="J44" s="9"/>
      <c r="K44" s="9" t="s">
        <v>26</v>
      </c>
      <c r="R44" s="9">
        <v>60</v>
      </c>
      <c r="S44" s="9" t="s">
        <v>26</v>
      </c>
      <c r="T44" s="9"/>
      <c r="AJ44" s="9"/>
      <c r="AK44" s="9"/>
      <c r="AL44" s="9"/>
      <c r="AN44" s="9"/>
      <c r="AO44" s="9"/>
    </row>
    <row r="45" spans="1:41" ht="19.5" thickBot="1" x14ac:dyDescent="0.35">
      <c r="A45" s="9"/>
      <c r="B45" s="9"/>
      <c r="C45" s="9"/>
      <c r="D45" s="9"/>
      <c r="J45" s="9"/>
      <c r="K45" s="9"/>
      <c r="N45" s="9"/>
      <c r="O45" s="9"/>
      <c r="S45" s="9"/>
      <c r="T45" s="9"/>
      <c r="U45" s="9"/>
      <c r="V45" s="9"/>
      <c r="W45" s="9"/>
      <c r="X45" s="9"/>
      <c r="AJ45" s="9"/>
      <c r="AK45" s="86"/>
      <c r="AL45" s="86"/>
      <c r="AN45" s="88"/>
      <c r="AO45" s="89"/>
    </row>
    <row r="46" spans="1:41" ht="19.5" thickBot="1" x14ac:dyDescent="0.35">
      <c r="A46" s="9"/>
      <c r="B46" s="9"/>
      <c r="C46" s="86"/>
      <c r="D46" s="86"/>
      <c r="J46" s="9"/>
      <c r="K46" s="9"/>
      <c r="N46" s="87"/>
      <c r="O46" s="88"/>
      <c r="S46" s="9"/>
      <c r="T46" s="86"/>
      <c r="U46" s="86"/>
      <c r="V46" s="87"/>
      <c r="W46" s="88"/>
      <c r="X46" s="89"/>
      <c r="AJ46" s="9"/>
      <c r="AK46" s="90"/>
      <c r="AL46" s="90"/>
      <c r="AN46" s="90"/>
      <c r="AO46" s="90"/>
    </row>
    <row r="47" spans="1:41" ht="15.75" x14ac:dyDescent="0.25">
      <c r="A47" s="9"/>
      <c r="B47" s="9"/>
      <c r="C47" s="90"/>
      <c r="D47" s="90"/>
      <c r="J47" s="9"/>
      <c r="K47" s="9"/>
      <c r="N47" s="90"/>
      <c r="O47" s="90"/>
      <c r="P47" s="90"/>
      <c r="S47" s="9"/>
      <c r="T47" s="90"/>
      <c r="U47" s="90"/>
      <c r="V47" s="90"/>
      <c r="W47" s="90"/>
      <c r="X47" s="90"/>
      <c r="AJ47" s="91"/>
      <c r="AK47" s="91"/>
      <c r="AL47" s="91"/>
      <c r="AN47" s="91"/>
      <c r="AO47" s="91"/>
    </row>
    <row r="48" spans="1:41" ht="15.75" x14ac:dyDescent="0.25">
      <c r="A48" s="9"/>
      <c r="B48" s="9"/>
      <c r="C48" s="9"/>
      <c r="D48" s="9"/>
    </row>
    <row r="56" spans="1:7" ht="15.75" x14ac:dyDescent="0.25">
      <c r="A56" s="9"/>
      <c r="B56" s="9"/>
      <c r="C56" s="9"/>
      <c r="D56" s="9"/>
      <c r="E56" s="9"/>
      <c r="F56" s="9"/>
      <c r="G56" s="9"/>
    </row>
  </sheetData>
  <mergeCells count="22">
    <mergeCell ref="S27:S31"/>
    <mergeCell ref="F20:K20"/>
    <mergeCell ref="B14:B18"/>
    <mergeCell ref="K14:K18"/>
    <mergeCell ref="S14:S18"/>
    <mergeCell ref="G19:P19"/>
    <mergeCell ref="AI14:AI18"/>
    <mergeCell ref="AI21:AI25"/>
    <mergeCell ref="AI27:AI31"/>
    <mergeCell ref="AI33:AI37"/>
    <mergeCell ref="B33:B37"/>
    <mergeCell ref="K33:K37"/>
    <mergeCell ref="S33:S37"/>
    <mergeCell ref="AA14:AA18"/>
    <mergeCell ref="AA21:AA25"/>
    <mergeCell ref="AA27:AA31"/>
    <mergeCell ref="AA33:AA37"/>
    <mergeCell ref="B21:B25"/>
    <mergeCell ref="K21:K25"/>
    <mergeCell ref="S21:S25"/>
    <mergeCell ref="B27:B31"/>
    <mergeCell ref="K27:K31"/>
  </mergeCells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6"/>
  <sheetViews>
    <sheetView topLeftCell="A17" workbookViewId="0">
      <selection activeCell="N19" sqref="N19"/>
    </sheetView>
  </sheetViews>
  <sheetFormatPr defaultRowHeight="15.75" x14ac:dyDescent="0.25"/>
  <cols>
    <col min="7" max="7" width="12.28515625" customWidth="1"/>
    <col min="10" max="10" width="9.140625" style="104"/>
    <col min="12" max="12" width="5.140625" customWidth="1"/>
    <col min="13" max="13" width="18" bestFit="1" customWidth="1"/>
    <col min="21" max="21" width="14.85546875" customWidth="1"/>
    <col min="29" max="29" width="13.5703125" bestFit="1" customWidth="1"/>
  </cols>
  <sheetData>
    <row r="1" spans="1:50" ht="16.5" thickBot="1" x14ac:dyDescent="0.3">
      <c r="A1" s="12"/>
      <c r="B1" s="12" t="s">
        <v>1</v>
      </c>
      <c r="C1" s="12" t="s">
        <v>3</v>
      </c>
      <c r="D1" s="12" t="s">
        <v>86</v>
      </c>
      <c r="E1" s="12" t="s">
        <v>87</v>
      </c>
      <c r="F1" s="12" t="s">
        <v>88</v>
      </c>
      <c r="G1" s="12" t="s">
        <v>89</v>
      </c>
      <c r="H1" s="12" t="s">
        <v>90</v>
      </c>
      <c r="I1" s="12"/>
      <c r="J1" s="101"/>
      <c r="K1" s="12"/>
      <c r="L1" s="12"/>
      <c r="M1" s="12"/>
      <c r="N1" s="12" t="s">
        <v>133</v>
      </c>
      <c r="O1" s="12" t="s">
        <v>134</v>
      </c>
      <c r="P1" s="12" t="s">
        <v>48</v>
      </c>
      <c r="Q1" s="12" t="s">
        <v>143</v>
      </c>
      <c r="R1" s="12" t="s">
        <v>142</v>
      </c>
      <c r="S1" s="12"/>
      <c r="T1" s="12" t="s">
        <v>141</v>
      </c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9"/>
      <c r="AS1" s="9"/>
      <c r="AW1" s="9"/>
      <c r="AX1" s="9"/>
    </row>
    <row r="2" spans="1:50" ht="16.5" thickBot="1" x14ac:dyDescent="0.3">
      <c r="A2" s="24"/>
      <c r="B2" s="83"/>
      <c r="C2" s="12"/>
      <c r="D2" s="12"/>
      <c r="E2" s="12"/>
      <c r="F2" s="12"/>
      <c r="G2" s="12"/>
      <c r="H2" s="12"/>
      <c r="I2" s="24"/>
      <c r="J2" s="103"/>
      <c r="K2" s="12"/>
      <c r="L2" s="12"/>
      <c r="M2" s="119" t="s">
        <v>135</v>
      </c>
      <c r="N2" s="12">
        <v>9.2999999999999999E-2</v>
      </c>
      <c r="O2" s="12">
        <v>5.25</v>
      </c>
      <c r="P2" s="12">
        <f>1/N2</f>
        <v>10.75268817204301</v>
      </c>
      <c r="Q2" s="12">
        <f>P2*P2</f>
        <v>115.62030292519366</v>
      </c>
      <c r="R2" s="12">
        <f>1/(Q2*O2)</f>
        <v>1.6474285714285716E-3</v>
      </c>
      <c r="S2" s="12"/>
      <c r="T2" s="24"/>
      <c r="U2" s="116"/>
      <c r="V2" s="12"/>
      <c r="W2" s="12"/>
      <c r="X2" s="12"/>
      <c r="Y2" s="12"/>
      <c r="Z2" s="12"/>
      <c r="AA2" s="12"/>
      <c r="AB2" s="24"/>
      <c r="AC2" s="83"/>
      <c r="AD2" s="12"/>
      <c r="AE2" s="12"/>
      <c r="AF2" s="12"/>
      <c r="AG2" s="12"/>
      <c r="AH2" s="12"/>
      <c r="AI2" s="12"/>
      <c r="AJ2" s="24"/>
      <c r="AK2" s="83"/>
      <c r="AL2" s="12"/>
      <c r="AM2" s="12"/>
      <c r="AN2" s="12"/>
      <c r="AO2" s="12"/>
      <c r="AP2" s="12"/>
      <c r="AQ2" s="12"/>
      <c r="AR2" s="9"/>
      <c r="AS2" s="9"/>
      <c r="AW2" s="9"/>
      <c r="AX2" s="9"/>
    </row>
    <row r="3" spans="1:50" ht="16.5" thickBot="1" x14ac:dyDescent="0.3">
      <c r="A3" s="24">
        <v>15</v>
      </c>
      <c r="B3" s="84"/>
      <c r="C3" s="9">
        <v>2.056</v>
      </c>
      <c r="D3" s="12">
        <f>(3-C3)/0.5</f>
        <v>1.8879999999999999</v>
      </c>
      <c r="E3" s="12">
        <f>5.376-D3</f>
        <v>3.4880000000000004</v>
      </c>
      <c r="F3" s="12">
        <f t="shared" ref="F3:G37" si="0">LOG(D3)</f>
        <v>0.27600198996205016</v>
      </c>
      <c r="G3" s="12">
        <f t="shared" si="0"/>
        <v>0.54257647626052963</v>
      </c>
      <c r="H3" s="12">
        <f t="shared" ref="H3:H37" si="1">A3/D3</f>
        <v>7.9449152542372889</v>
      </c>
      <c r="I3" s="24">
        <v>15</v>
      </c>
      <c r="J3" s="103"/>
      <c r="K3" s="9" t="s">
        <v>104</v>
      </c>
      <c r="L3" s="12"/>
      <c r="M3" s="120" t="s">
        <v>136</v>
      </c>
      <c r="N3" s="12">
        <v>9.7000000000000003E-2</v>
      </c>
      <c r="O3" s="12">
        <v>5.35</v>
      </c>
      <c r="P3" s="12">
        <f t="shared" ref="P3:P21" si="2">1/N3</f>
        <v>10.309278350515463</v>
      </c>
      <c r="Q3" s="12">
        <f t="shared" ref="Q3:Q21" si="3">P3*P3</f>
        <v>106.28122010840683</v>
      </c>
      <c r="R3" s="12">
        <f t="shared" ref="R3:R21" si="4">1/(Q3*O3)</f>
        <v>1.7586915887850474E-3</v>
      </c>
      <c r="S3" s="12"/>
      <c r="T3" s="24"/>
      <c r="U3" s="84"/>
      <c r="V3" s="9"/>
      <c r="W3" s="12"/>
      <c r="X3" s="12"/>
      <c r="Y3" s="12"/>
      <c r="Z3" s="12"/>
      <c r="AA3" s="12"/>
      <c r="AB3" s="24"/>
      <c r="AC3" s="84"/>
      <c r="AD3" s="9"/>
      <c r="AE3" s="12"/>
      <c r="AF3" s="12"/>
      <c r="AG3" s="12"/>
      <c r="AH3" s="12"/>
      <c r="AI3" s="12"/>
      <c r="AJ3" s="24"/>
      <c r="AK3" s="84"/>
      <c r="AL3" s="9"/>
      <c r="AM3" s="12"/>
      <c r="AN3" s="12"/>
      <c r="AO3" s="12"/>
      <c r="AP3" s="12"/>
      <c r="AQ3" s="12"/>
      <c r="AR3" s="9"/>
      <c r="AS3" s="9"/>
      <c r="AW3" s="9"/>
      <c r="AX3" s="9"/>
    </row>
    <row r="4" spans="1:50" ht="16.5" thickBot="1" x14ac:dyDescent="0.3">
      <c r="A4" s="24">
        <v>30</v>
      </c>
      <c r="B4" s="84"/>
      <c r="C4" s="9">
        <v>0.49399999999999999</v>
      </c>
      <c r="D4" s="12">
        <f>(3-C4)/0.5</f>
        <v>5.0120000000000005</v>
      </c>
      <c r="E4" s="12">
        <f>5.376-D4</f>
        <v>0.36399999999999988</v>
      </c>
      <c r="F4" s="12">
        <f t="shared" si="0"/>
        <v>0.70001106232211241</v>
      </c>
      <c r="G4" s="12">
        <f t="shared" si="0"/>
        <v>-0.43889861635094413</v>
      </c>
      <c r="H4" s="12">
        <f t="shared" si="1"/>
        <v>5.9856344772545889</v>
      </c>
      <c r="I4" s="24">
        <v>30</v>
      </c>
      <c r="J4" s="103"/>
      <c r="K4" s="9" t="s">
        <v>102</v>
      </c>
      <c r="L4" s="12"/>
      <c r="M4" s="120" t="s">
        <v>137</v>
      </c>
      <c r="N4" s="12">
        <v>0.111</v>
      </c>
      <c r="O4" s="12">
        <v>2.99</v>
      </c>
      <c r="P4" s="12">
        <f t="shared" si="2"/>
        <v>9.0090090090090094</v>
      </c>
      <c r="Q4" s="12">
        <f t="shared" si="3"/>
        <v>81.162243324405495</v>
      </c>
      <c r="R4" s="12">
        <f t="shared" si="4"/>
        <v>4.1207357859531762E-3</v>
      </c>
      <c r="S4" s="12"/>
      <c r="T4" s="24"/>
      <c r="U4" s="84"/>
      <c r="V4" s="9"/>
      <c r="W4" s="12"/>
      <c r="X4" s="12"/>
      <c r="Y4" s="12"/>
      <c r="Z4" s="12"/>
      <c r="AA4" s="12"/>
      <c r="AB4" s="24"/>
      <c r="AC4" s="84"/>
      <c r="AD4" s="9"/>
      <c r="AE4" s="12"/>
      <c r="AF4" s="12"/>
      <c r="AG4" s="12"/>
      <c r="AH4" s="12"/>
      <c r="AI4" s="12"/>
      <c r="AJ4" s="24"/>
      <c r="AK4" s="84"/>
      <c r="AL4" s="9"/>
      <c r="AM4" s="12"/>
      <c r="AN4" s="12"/>
      <c r="AO4" s="12"/>
      <c r="AP4" s="12"/>
      <c r="AQ4" s="12"/>
      <c r="AR4" s="9"/>
      <c r="AS4" s="9"/>
      <c r="AW4" s="9"/>
      <c r="AX4" s="9"/>
    </row>
    <row r="5" spans="1:50" ht="16.5" thickBot="1" x14ac:dyDescent="0.3">
      <c r="A5" s="71">
        <v>45</v>
      </c>
      <c r="B5" s="83" t="s">
        <v>24</v>
      </c>
      <c r="C5" s="9">
        <v>0.94799999999999995</v>
      </c>
      <c r="D5" s="12">
        <f>(3-C5)/0.5</f>
        <v>4.1040000000000001</v>
      </c>
      <c r="E5" s="12">
        <f>5.376-D5</f>
        <v>1.2720000000000002</v>
      </c>
      <c r="F5" s="12">
        <f t="shared" si="0"/>
        <v>0.61320735210375987</v>
      </c>
      <c r="G5" s="12">
        <f t="shared" si="0"/>
        <v>0.10448711131239515</v>
      </c>
      <c r="H5" s="12">
        <f t="shared" si="1"/>
        <v>10.964912280701753</v>
      </c>
      <c r="I5" s="71">
        <v>45</v>
      </c>
      <c r="J5" s="103"/>
      <c r="K5" s="9" t="s">
        <v>103</v>
      </c>
      <c r="L5" s="12"/>
      <c r="M5" s="120" t="s">
        <v>138</v>
      </c>
      <c r="N5" s="12">
        <v>1.2</v>
      </c>
      <c r="O5" s="12">
        <v>103.1</v>
      </c>
      <c r="P5" s="12">
        <f t="shared" si="2"/>
        <v>0.83333333333333337</v>
      </c>
      <c r="Q5" s="12">
        <f t="shared" si="3"/>
        <v>0.69444444444444453</v>
      </c>
      <c r="R5" s="12">
        <f t="shared" si="4"/>
        <v>1.3967022308438408E-2</v>
      </c>
      <c r="S5" s="12"/>
      <c r="T5" s="71"/>
      <c r="U5" s="84"/>
      <c r="V5" s="9"/>
      <c r="W5" s="12"/>
      <c r="X5" s="12"/>
      <c r="Y5" s="12"/>
      <c r="Z5" s="12"/>
      <c r="AA5" s="12"/>
      <c r="AB5" s="71"/>
      <c r="AC5" s="84"/>
      <c r="AD5" s="9"/>
      <c r="AE5" s="12"/>
      <c r="AF5" s="12"/>
      <c r="AG5" s="12"/>
      <c r="AH5" s="12"/>
      <c r="AI5" s="12"/>
      <c r="AJ5" s="71"/>
      <c r="AK5" s="84"/>
      <c r="AL5" s="9"/>
      <c r="AM5" s="12"/>
      <c r="AN5" s="12"/>
      <c r="AO5" s="12"/>
      <c r="AP5" s="12"/>
      <c r="AQ5" s="12"/>
      <c r="AW5" s="9"/>
      <c r="AX5" s="9"/>
    </row>
    <row r="6" spans="1:50" ht="16.5" thickBot="1" x14ac:dyDescent="0.3">
      <c r="A6" s="71">
        <v>60</v>
      </c>
      <c r="B6" s="85"/>
      <c r="C6" s="9">
        <v>0.312</v>
      </c>
      <c r="D6" s="12">
        <f>(3-C6)/0.5</f>
        <v>5.3760000000000003</v>
      </c>
      <c r="E6" s="12">
        <f>5.376-D6</f>
        <v>0</v>
      </c>
      <c r="F6" s="12">
        <f t="shared" si="0"/>
        <v>0.73045926004576889</v>
      </c>
      <c r="G6" s="12" t="e">
        <f t="shared" si="0"/>
        <v>#NUM!</v>
      </c>
      <c r="H6" s="12">
        <f t="shared" si="1"/>
        <v>11.160714285714285</v>
      </c>
      <c r="I6" s="71">
        <v>60</v>
      </c>
      <c r="J6" s="103"/>
      <c r="K6" s="9" t="s">
        <v>105</v>
      </c>
      <c r="L6" s="12"/>
      <c r="M6" s="120" t="s">
        <v>139</v>
      </c>
      <c r="N6" s="12">
        <v>8.8999999999999996E-2</v>
      </c>
      <c r="O6" s="12">
        <v>5.2</v>
      </c>
      <c r="P6" s="12">
        <f t="shared" si="2"/>
        <v>11.235955056179776</v>
      </c>
      <c r="Q6" s="12">
        <f t="shared" si="3"/>
        <v>126.24668602449188</v>
      </c>
      <c r="R6" s="12">
        <f t="shared" si="4"/>
        <v>1.5232692307692304E-3</v>
      </c>
      <c r="S6" s="12"/>
      <c r="T6" s="71"/>
      <c r="U6" s="85"/>
      <c r="V6" s="9"/>
      <c r="W6" s="12"/>
      <c r="X6" s="12"/>
      <c r="Y6" s="12"/>
      <c r="Z6" s="12"/>
      <c r="AA6" s="12"/>
      <c r="AB6" s="71"/>
      <c r="AC6" s="85"/>
      <c r="AD6" s="9"/>
      <c r="AE6" s="12"/>
      <c r="AF6" s="12"/>
      <c r="AG6" s="12"/>
      <c r="AH6" s="12"/>
      <c r="AI6" s="12"/>
      <c r="AJ6" s="71"/>
      <c r="AK6" s="85"/>
      <c r="AL6" s="9"/>
      <c r="AM6" s="12"/>
      <c r="AN6" s="12"/>
      <c r="AO6" s="12"/>
      <c r="AP6" s="12"/>
      <c r="AQ6" s="12"/>
      <c r="AW6" s="9"/>
      <c r="AX6" s="9"/>
    </row>
    <row r="7" spans="1:50" ht="16.5" thickBot="1" x14ac:dyDescent="0.3">
      <c r="A7" s="12"/>
      <c r="B7" s="12"/>
      <c r="C7" s="24"/>
      <c r="D7" s="12"/>
      <c r="E7" s="12"/>
      <c r="F7" s="12"/>
      <c r="G7" s="12"/>
      <c r="H7" s="12"/>
      <c r="I7" s="12"/>
      <c r="J7" s="103"/>
      <c r="K7" s="24" t="s">
        <v>101</v>
      </c>
      <c r="L7" s="12"/>
      <c r="M7" s="120" t="s">
        <v>140</v>
      </c>
      <c r="N7" s="12">
        <v>8.7999999999999995E-2</v>
      </c>
      <c r="O7" s="12">
        <v>5.12</v>
      </c>
      <c r="P7" s="12">
        <f t="shared" si="2"/>
        <v>11.363636363636365</v>
      </c>
      <c r="Q7" s="12">
        <f t="shared" si="3"/>
        <v>129.1322314049587</v>
      </c>
      <c r="R7" s="12">
        <f t="shared" si="4"/>
        <v>1.5124999999999997E-3</v>
      </c>
      <c r="S7" s="12"/>
      <c r="T7" s="12"/>
      <c r="U7" s="12"/>
      <c r="V7" s="24"/>
      <c r="W7" s="12"/>
      <c r="X7" s="12"/>
      <c r="Y7" s="12"/>
      <c r="Z7" s="12"/>
      <c r="AA7" s="12"/>
      <c r="AB7" s="12"/>
      <c r="AC7" s="12"/>
      <c r="AD7" s="24"/>
      <c r="AE7" s="12"/>
      <c r="AF7" s="12"/>
      <c r="AG7" s="12"/>
      <c r="AH7" s="12"/>
      <c r="AI7" s="12"/>
      <c r="AJ7" s="12"/>
      <c r="AK7" s="12"/>
      <c r="AL7" s="24"/>
      <c r="AM7" s="12"/>
      <c r="AN7" s="12"/>
      <c r="AO7" s="12"/>
      <c r="AP7" s="12"/>
      <c r="AQ7" s="12"/>
      <c r="AW7" s="9"/>
      <c r="AX7" s="9"/>
    </row>
    <row r="8" spans="1:50" ht="16.5" thickBot="1" x14ac:dyDescent="0.3">
      <c r="A8" s="24"/>
      <c r="B8" s="72"/>
      <c r="C8" s="12"/>
      <c r="D8" s="12"/>
      <c r="E8" s="12"/>
      <c r="F8" s="12"/>
      <c r="G8" s="12"/>
      <c r="H8" s="12"/>
      <c r="I8" s="24"/>
      <c r="J8" s="103"/>
      <c r="K8" s="12" t="s">
        <v>106</v>
      </c>
      <c r="L8" s="12"/>
      <c r="M8" s="12"/>
      <c r="N8" s="12"/>
      <c r="O8" s="12"/>
      <c r="P8" s="12" t="e">
        <f t="shared" si="2"/>
        <v>#DIV/0!</v>
      </c>
      <c r="Q8" s="12" t="e">
        <f t="shared" si="3"/>
        <v>#DIV/0!</v>
      </c>
      <c r="R8" s="12" t="e">
        <f t="shared" si="4"/>
        <v>#DIV/0!</v>
      </c>
      <c r="S8" s="12"/>
      <c r="T8" s="24"/>
      <c r="U8" s="72"/>
      <c r="V8" s="12"/>
      <c r="W8" s="12"/>
      <c r="X8" s="12"/>
      <c r="Y8" s="12"/>
      <c r="Z8" s="12"/>
      <c r="AA8" s="12"/>
      <c r="AB8" s="24"/>
      <c r="AC8" s="72"/>
      <c r="AD8" s="12"/>
      <c r="AE8" s="12"/>
      <c r="AF8" s="12"/>
      <c r="AG8" s="12"/>
      <c r="AH8" s="12"/>
      <c r="AI8" s="12"/>
      <c r="AJ8" s="24"/>
      <c r="AK8" s="72"/>
      <c r="AL8" s="12"/>
      <c r="AM8" s="12"/>
      <c r="AN8" s="12"/>
      <c r="AO8" s="12"/>
      <c r="AP8" s="12"/>
      <c r="AQ8" s="12"/>
      <c r="AW8" s="9"/>
      <c r="AX8" s="9"/>
    </row>
    <row r="9" spans="1:50" ht="16.5" thickBot="1" x14ac:dyDescent="0.3">
      <c r="A9" s="24">
        <v>15</v>
      </c>
      <c r="B9" t="s">
        <v>25</v>
      </c>
      <c r="C9" s="9">
        <v>0.90500000000000003</v>
      </c>
      <c r="D9" s="12">
        <f>(3-C9)/0.5</f>
        <v>4.1899999999999995</v>
      </c>
      <c r="E9" s="12">
        <f>5.9958-D9</f>
        <v>1.8058000000000005</v>
      </c>
      <c r="F9" s="12">
        <f t="shared" si="0"/>
        <v>0.62221402296629524</v>
      </c>
      <c r="G9" s="12">
        <f t="shared" si="0"/>
        <v>0.25666964868723324</v>
      </c>
      <c r="H9" s="12">
        <f t="shared" si="1"/>
        <v>3.5799522673031032</v>
      </c>
      <c r="I9" s="24">
        <v>15</v>
      </c>
      <c r="J9" s="103"/>
      <c r="K9" s="9"/>
      <c r="L9" s="12"/>
      <c r="M9" s="119" t="s">
        <v>135</v>
      </c>
      <c r="N9" s="12">
        <v>0.14000000000000001</v>
      </c>
      <c r="O9" s="12">
        <v>1.3</v>
      </c>
      <c r="P9" s="12">
        <f t="shared" si="2"/>
        <v>7.1428571428571423</v>
      </c>
      <c r="Q9" s="12">
        <f t="shared" si="3"/>
        <v>51.020408163265301</v>
      </c>
      <c r="R9" s="12">
        <f t="shared" si="4"/>
        <v>1.5076923076923078E-2</v>
      </c>
      <c r="S9" s="12"/>
      <c r="T9" s="24"/>
      <c r="V9" s="9"/>
      <c r="W9" s="12"/>
      <c r="X9" s="12"/>
      <c r="Y9" s="12"/>
      <c r="Z9" s="12"/>
      <c r="AA9" s="12"/>
      <c r="AB9" s="24"/>
      <c r="AD9" s="9"/>
      <c r="AE9" s="12"/>
      <c r="AF9" s="12"/>
      <c r="AG9" s="12"/>
      <c r="AH9" s="12"/>
      <c r="AI9" s="12"/>
      <c r="AJ9" s="24"/>
      <c r="AL9" s="9"/>
      <c r="AM9" s="12"/>
      <c r="AN9" s="12"/>
      <c r="AO9" s="12"/>
      <c r="AP9" s="12"/>
      <c r="AQ9" s="12"/>
      <c r="AW9" s="9"/>
      <c r="AX9" s="9"/>
    </row>
    <row r="10" spans="1:50" ht="16.5" thickBot="1" x14ac:dyDescent="0.3">
      <c r="A10" s="24">
        <v>30</v>
      </c>
      <c r="B10" s="73" t="s">
        <v>25</v>
      </c>
      <c r="C10" s="9">
        <v>2.5000000000000001E-3</v>
      </c>
      <c r="D10" s="12">
        <v>5.45</v>
      </c>
      <c r="E10" s="12">
        <f>5.9958-D10</f>
        <v>0.54579999999999984</v>
      </c>
      <c r="F10" s="12">
        <f t="shared" si="0"/>
        <v>0.73639650227664244</v>
      </c>
      <c r="G10" s="12">
        <f t="shared" si="0"/>
        <v>-0.26296646866612239</v>
      </c>
      <c r="H10" s="12">
        <f t="shared" si="1"/>
        <v>5.5045871559633026</v>
      </c>
      <c r="I10" s="24">
        <v>30</v>
      </c>
      <c r="J10" s="103"/>
      <c r="K10" s="9"/>
      <c r="L10" s="12"/>
      <c r="M10" s="120" t="s">
        <v>136</v>
      </c>
      <c r="N10" s="12">
        <v>0.53</v>
      </c>
      <c r="O10" s="12">
        <v>39</v>
      </c>
      <c r="P10" s="12">
        <f t="shared" si="2"/>
        <v>1.8867924528301885</v>
      </c>
      <c r="Q10" s="12">
        <f t="shared" si="3"/>
        <v>3.5599857600569589</v>
      </c>
      <c r="R10" s="12">
        <f t="shared" si="4"/>
        <v>7.2025641025641046E-3</v>
      </c>
      <c r="S10" s="12"/>
      <c r="T10" s="24"/>
      <c r="U10" s="73"/>
      <c r="V10" s="9"/>
      <c r="W10" s="12"/>
      <c r="X10" s="12"/>
      <c r="Y10" s="12"/>
      <c r="Z10" s="12"/>
      <c r="AA10" s="12"/>
      <c r="AB10" s="24"/>
      <c r="AC10" s="73"/>
      <c r="AD10" s="9"/>
      <c r="AE10" s="12"/>
      <c r="AF10" s="12"/>
      <c r="AG10" s="12"/>
      <c r="AH10" s="12"/>
      <c r="AI10" s="12"/>
      <c r="AJ10" s="24"/>
      <c r="AK10" s="73"/>
      <c r="AL10" s="9"/>
      <c r="AM10" s="12"/>
      <c r="AN10" s="12"/>
      <c r="AO10" s="12"/>
      <c r="AP10" s="12"/>
      <c r="AQ10" s="12"/>
      <c r="AW10" s="9"/>
      <c r="AX10" s="9"/>
    </row>
    <row r="11" spans="1:50" ht="16.5" thickBot="1" x14ac:dyDescent="0.3">
      <c r="A11" s="71">
        <v>45</v>
      </c>
      <c r="B11" s="73"/>
      <c r="C11" s="9">
        <v>2.2499999999999999E-2</v>
      </c>
      <c r="D11" s="12">
        <f>(3-C11)/0.5</f>
        <v>5.9550000000000001</v>
      </c>
      <c r="E11" s="12">
        <f>5.9958-D11</f>
        <v>4.0799999999999947E-2</v>
      </c>
      <c r="F11" s="12">
        <f t="shared" si="0"/>
        <v>0.77488176581879631</v>
      </c>
      <c r="G11" s="12">
        <f t="shared" si="0"/>
        <v>-1.3893398369101206</v>
      </c>
      <c r="H11" s="12">
        <f t="shared" si="1"/>
        <v>7.5566750629722925</v>
      </c>
      <c r="I11" s="71">
        <v>45</v>
      </c>
      <c r="J11" s="103"/>
      <c r="K11" s="9"/>
      <c r="L11" s="12"/>
      <c r="M11" s="120" t="s">
        <v>137</v>
      </c>
      <c r="N11" s="12">
        <v>0.12</v>
      </c>
      <c r="O11" s="12">
        <v>18</v>
      </c>
      <c r="P11" s="12">
        <f t="shared" si="2"/>
        <v>8.3333333333333339</v>
      </c>
      <c r="Q11" s="12">
        <f t="shared" si="3"/>
        <v>69.444444444444457</v>
      </c>
      <c r="R11" s="12">
        <f t="shared" si="4"/>
        <v>7.9999999999999982E-4</v>
      </c>
      <c r="S11" s="12"/>
      <c r="T11" s="71"/>
      <c r="U11" s="73"/>
      <c r="V11" s="12"/>
      <c r="W11" s="12"/>
      <c r="X11" s="12"/>
      <c r="Y11" s="12"/>
      <c r="Z11" s="12"/>
      <c r="AA11" s="12"/>
      <c r="AB11" s="71"/>
      <c r="AC11" s="73"/>
      <c r="AD11" s="12"/>
      <c r="AE11" s="12"/>
      <c r="AF11" s="12"/>
      <c r="AG11" s="12"/>
      <c r="AH11" s="12"/>
      <c r="AI11" s="12"/>
      <c r="AJ11" s="71"/>
      <c r="AK11" s="73"/>
      <c r="AL11" s="12"/>
      <c r="AM11" s="12"/>
      <c r="AN11" s="12"/>
      <c r="AO11" s="12"/>
      <c r="AP11" s="12"/>
      <c r="AQ11" s="12"/>
      <c r="AW11" s="9"/>
      <c r="AX11" s="9"/>
    </row>
    <row r="12" spans="1:50" ht="16.5" thickBot="1" x14ac:dyDescent="0.3">
      <c r="A12" s="71">
        <v>60</v>
      </c>
      <c r="B12" s="74"/>
      <c r="C12" s="9">
        <v>2.0999999999999999E-3</v>
      </c>
      <c r="D12" s="12">
        <f>(3-C12)/0.5</f>
        <v>5.9958</v>
      </c>
      <c r="E12" s="12">
        <f>5.9958-D12</f>
        <v>0</v>
      </c>
      <c r="F12" s="12">
        <f t="shared" si="0"/>
        <v>0.77784713779448289</v>
      </c>
      <c r="G12" s="12" t="e">
        <f t="shared" si="0"/>
        <v>#NUM!</v>
      </c>
      <c r="H12" s="12">
        <f t="shared" si="1"/>
        <v>10.007004903432403</v>
      </c>
      <c r="I12" s="71">
        <v>60</v>
      </c>
      <c r="J12" s="103"/>
      <c r="K12" s="9"/>
      <c r="L12" s="12"/>
      <c r="M12" s="120" t="s">
        <v>138</v>
      </c>
      <c r="N12" s="12">
        <v>0.09</v>
      </c>
      <c r="O12" s="12">
        <v>5</v>
      </c>
      <c r="P12" s="12">
        <f t="shared" si="2"/>
        <v>11.111111111111111</v>
      </c>
      <c r="Q12" s="12">
        <f t="shared" si="3"/>
        <v>123.45679012345678</v>
      </c>
      <c r="R12" s="12">
        <f t="shared" si="4"/>
        <v>1.6199999999999999E-3</v>
      </c>
      <c r="S12" s="12"/>
      <c r="T12" s="71"/>
      <c r="U12" s="74"/>
      <c r="V12" s="9"/>
      <c r="W12" s="12"/>
      <c r="X12" s="12"/>
      <c r="Y12" s="12"/>
      <c r="Z12" s="12"/>
      <c r="AA12" s="12"/>
      <c r="AB12" s="71"/>
      <c r="AC12" s="74"/>
      <c r="AD12" s="12"/>
      <c r="AE12" s="12"/>
      <c r="AF12" s="12"/>
      <c r="AG12" s="12"/>
      <c r="AH12" s="12"/>
      <c r="AI12" s="12"/>
      <c r="AJ12" s="71"/>
      <c r="AK12" s="74"/>
      <c r="AL12" s="9"/>
      <c r="AM12" s="12"/>
      <c r="AN12" s="12"/>
      <c r="AO12" s="12"/>
      <c r="AP12" s="12"/>
      <c r="AQ12" s="12"/>
      <c r="AW12" s="9"/>
      <c r="AX12" s="9"/>
    </row>
    <row r="13" spans="1:50" ht="16.5" thickBot="1" x14ac:dyDescent="0.3">
      <c r="A13" s="12"/>
      <c r="B13" s="12"/>
      <c r="D13" s="12">
        <f t="shared" ref="D13:D37" si="5">(3-C13)/0.5</f>
        <v>6</v>
      </c>
      <c r="E13" s="12"/>
      <c r="F13" s="12"/>
      <c r="G13" s="12"/>
      <c r="H13" s="12"/>
      <c r="I13" s="12"/>
      <c r="J13" s="103"/>
      <c r="L13" s="12"/>
      <c r="M13" s="120" t="s">
        <v>139</v>
      </c>
      <c r="N13" s="12">
        <v>0.33</v>
      </c>
      <c r="O13" s="12">
        <v>28</v>
      </c>
      <c r="P13" s="12">
        <f t="shared" si="2"/>
        <v>3.0303030303030303</v>
      </c>
      <c r="Q13" s="12">
        <f t="shared" si="3"/>
        <v>9.1827364554637274</v>
      </c>
      <c r="R13" s="12">
        <f t="shared" si="4"/>
        <v>3.8892857142857145E-3</v>
      </c>
      <c r="S13" s="12"/>
      <c r="T13" s="12"/>
      <c r="U13" s="12"/>
      <c r="W13" s="12"/>
      <c r="X13" s="12"/>
      <c r="Y13" s="12"/>
      <c r="Z13" s="12"/>
      <c r="AA13" s="12"/>
      <c r="AB13" s="12"/>
      <c r="AC13" s="12"/>
      <c r="AE13" s="12"/>
      <c r="AF13" s="12"/>
      <c r="AG13" s="12"/>
      <c r="AH13" s="12"/>
      <c r="AI13" s="12"/>
      <c r="AJ13" s="12"/>
      <c r="AK13" s="12"/>
      <c r="AM13" s="12"/>
      <c r="AN13" s="12"/>
      <c r="AO13" s="12"/>
      <c r="AP13" s="12"/>
      <c r="AQ13" s="12"/>
    </row>
    <row r="14" spans="1:50" ht="16.5" thickBot="1" x14ac:dyDescent="0.3">
      <c r="A14" s="24"/>
      <c r="B14" s="128" t="s">
        <v>26</v>
      </c>
      <c r="C14" s="12">
        <v>3</v>
      </c>
      <c r="D14" s="12"/>
      <c r="E14" s="12"/>
      <c r="F14" s="12" t="e">
        <f t="shared" si="0"/>
        <v>#NUM!</v>
      </c>
      <c r="G14" s="12"/>
      <c r="H14" s="12" t="e">
        <f t="shared" si="1"/>
        <v>#DIV/0!</v>
      </c>
      <c r="I14" s="24">
        <v>0</v>
      </c>
      <c r="J14" s="103"/>
      <c r="K14" s="12"/>
      <c r="L14" s="12"/>
      <c r="M14" s="120" t="s">
        <v>140</v>
      </c>
      <c r="N14" s="12">
        <v>0.12</v>
      </c>
      <c r="O14" s="12">
        <v>2.5</v>
      </c>
      <c r="P14" s="12">
        <f t="shared" si="2"/>
        <v>8.3333333333333339</v>
      </c>
      <c r="Q14" s="12">
        <f t="shared" si="3"/>
        <v>69.444444444444457</v>
      </c>
      <c r="R14" s="12">
        <f t="shared" si="4"/>
        <v>5.7599999999999986E-3</v>
      </c>
      <c r="S14" s="12"/>
      <c r="T14" s="24"/>
      <c r="U14" s="128"/>
      <c r="V14" s="12"/>
      <c r="W14" s="12"/>
      <c r="X14" s="12"/>
      <c r="Y14" s="12"/>
      <c r="Z14" s="12"/>
      <c r="AA14" s="12"/>
      <c r="AB14" s="24"/>
      <c r="AC14" s="128"/>
      <c r="AD14" s="12"/>
      <c r="AE14" s="12"/>
      <c r="AF14" s="12"/>
      <c r="AG14" s="12"/>
      <c r="AH14" s="12"/>
      <c r="AI14" s="12"/>
      <c r="AJ14" s="24"/>
      <c r="AK14" s="128"/>
      <c r="AL14" s="12"/>
      <c r="AM14" s="12"/>
      <c r="AN14" s="12"/>
      <c r="AO14" s="12"/>
      <c r="AP14" s="12"/>
      <c r="AQ14" s="12"/>
    </row>
    <row r="15" spans="1:50" ht="16.5" thickBot="1" x14ac:dyDescent="0.3">
      <c r="A15" s="24">
        <v>15</v>
      </c>
      <c r="B15" s="129"/>
      <c r="C15" s="9">
        <v>1.425</v>
      </c>
      <c r="D15" s="12">
        <f t="shared" si="5"/>
        <v>3.15</v>
      </c>
      <c r="E15" s="12">
        <f>5.9896-D15</f>
        <v>2.8396000000000003</v>
      </c>
      <c r="F15" s="12">
        <f t="shared" si="0"/>
        <v>0.49831055378960049</v>
      </c>
      <c r="G15" s="12">
        <f t="shared" si="0"/>
        <v>0.45325716750212314</v>
      </c>
      <c r="H15" s="12">
        <f t="shared" si="1"/>
        <v>4.7619047619047619</v>
      </c>
      <c r="I15" s="24">
        <v>15</v>
      </c>
      <c r="J15" s="103"/>
      <c r="K15" s="9"/>
      <c r="L15" s="12"/>
      <c r="M15" s="12"/>
      <c r="N15" s="12"/>
      <c r="O15" s="12"/>
      <c r="P15" s="12" t="e">
        <f t="shared" si="2"/>
        <v>#DIV/0!</v>
      </c>
      <c r="Q15" s="12" t="e">
        <f t="shared" si="3"/>
        <v>#DIV/0!</v>
      </c>
      <c r="R15" s="12" t="e">
        <f t="shared" si="4"/>
        <v>#DIV/0!</v>
      </c>
      <c r="S15" s="12"/>
      <c r="T15" s="24"/>
      <c r="U15" s="129"/>
      <c r="V15" s="9"/>
      <c r="W15" s="12"/>
      <c r="X15" s="12"/>
      <c r="Y15" s="12"/>
      <c r="Z15" s="12"/>
      <c r="AA15" s="12"/>
      <c r="AB15" s="24"/>
      <c r="AC15" s="129"/>
      <c r="AD15" s="9"/>
      <c r="AE15" s="12"/>
      <c r="AF15" s="12"/>
      <c r="AG15" s="12"/>
      <c r="AH15" s="12"/>
      <c r="AI15" s="12"/>
      <c r="AJ15" s="24"/>
      <c r="AK15" s="129"/>
      <c r="AL15" s="9"/>
      <c r="AM15" s="12"/>
      <c r="AN15" s="12"/>
      <c r="AO15" s="12"/>
      <c r="AP15" s="12"/>
      <c r="AQ15" s="12"/>
    </row>
    <row r="16" spans="1:50" ht="16.5" thickBot="1" x14ac:dyDescent="0.3">
      <c r="A16" s="24">
        <v>30</v>
      </c>
      <c r="B16" s="129"/>
      <c r="C16" s="9">
        <v>0.56899999999999995</v>
      </c>
      <c r="D16" s="12">
        <f t="shared" si="5"/>
        <v>4.8620000000000001</v>
      </c>
      <c r="E16" s="12">
        <f>5.9896-D16</f>
        <v>1.1276000000000002</v>
      </c>
      <c r="F16" s="12">
        <f t="shared" si="0"/>
        <v>0.68681495450731689</v>
      </c>
      <c r="G16" s="12">
        <f t="shared" si="0"/>
        <v>5.2155067199564781E-2</v>
      </c>
      <c r="H16" s="12">
        <f t="shared" si="1"/>
        <v>6.170300287947347</v>
      </c>
      <c r="I16" s="24">
        <v>30</v>
      </c>
      <c r="J16" s="103"/>
      <c r="K16" s="9"/>
      <c r="L16" s="12"/>
      <c r="M16" s="119" t="s">
        <v>135</v>
      </c>
      <c r="N16" s="12">
        <v>0.14000000000000001</v>
      </c>
      <c r="O16" s="12">
        <v>1.3</v>
      </c>
      <c r="P16" s="12">
        <f t="shared" si="2"/>
        <v>7.1428571428571423</v>
      </c>
      <c r="Q16" s="12">
        <f t="shared" si="3"/>
        <v>51.020408163265301</v>
      </c>
      <c r="R16" s="12">
        <f t="shared" si="4"/>
        <v>1.5076923076923078E-2</v>
      </c>
      <c r="S16" s="12"/>
      <c r="T16" s="24"/>
      <c r="U16" s="129"/>
      <c r="V16" s="9"/>
      <c r="W16" s="12"/>
      <c r="X16" s="12"/>
      <c r="Y16" s="12"/>
      <c r="Z16" s="12"/>
      <c r="AA16" s="12"/>
      <c r="AB16" s="24"/>
      <c r="AC16" s="129"/>
      <c r="AD16" s="9"/>
      <c r="AE16" s="12"/>
      <c r="AF16" s="12"/>
      <c r="AG16" s="12"/>
      <c r="AH16" s="12"/>
      <c r="AI16" s="12"/>
      <c r="AJ16" s="24"/>
      <c r="AK16" s="129"/>
      <c r="AL16" s="9"/>
      <c r="AM16" s="12"/>
      <c r="AN16" s="12"/>
      <c r="AO16" s="12"/>
      <c r="AP16" s="12"/>
      <c r="AQ16" s="12"/>
    </row>
    <row r="17" spans="1:43" ht="16.5" thickBot="1" x14ac:dyDescent="0.3">
      <c r="A17" s="71">
        <v>45</v>
      </c>
      <c r="B17" s="129"/>
      <c r="C17" s="12">
        <v>0.19800000000000001</v>
      </c>
      <c r="D17" s="12">
        <v>5.9660000000000002</v>
      </c>
      <c r="E17" s="12">
        <f>5.9896-D17</f>
        <v>2.3600000000000065E-2</v>
      </c>
      <c r="F17" s="12">
        <f t="shared" si="0"/>
        <v>0.77568324902604391</v>
      </c>
      <c r="G17" s="12">
        <f t="shared" si="0"/>
        <v>-1.6270879970298922</v>
      </c>
      <c r="H17" s="12">
        <f t="shared" si="1"/>
        <v>7.5427422058330533</v>
      </c>
      <c r="I17" s="71">
        <v>45</v>
      </c>
      <c r="J17" s="103"/>
      <c r="K17" s="12"/>
      <c r="L17" s="12"/>
      <c r="M17" s="120" t="s">
        <v>136</v>
      </c>
      <c r="N17" s="12">
        <v>0.53</v>
      </c>
      <c r="O17" s="12">
        <v>39</v>
      </c>
      <c r="P17" s="12">
        <f t="shared" si="2"/>
        <v>1.8867924528301885</v>
      </c>
      <c r="Q17" s="12">
        <f t="shared" si="3"/>
        <v>3.5599857600569589</v>
      </c>
      <c r="R17" s="12">
        <f t="shared" si="4"/>
        <v>7.2025641025641046E-3</v>
      </c>
      <c r="S17" s="12"/>
      <c r="T17" s="71"/>
      <c r="U17" s="129"/>
      <c r="V17" s="9"/>
      <c r="W17" s="12"/>
      <c r="X17" s="12"/>
      <c r="Y17" s="12"/>
      <c r="Z17" s="12"/>
      <c r="AA17" s="12"/>
      <c r="AB17" s="71"/>
      <c r="AC17" s="129"/>
      <c r="AD17" s="9"/>
      <c r="AE17" s="12"/>
      <c r="AF17" s="12"/>
      <c r="AG17" s="12"/>
      <c r="AH17" s="12"/>
      <c r="AI17" s="12"/>
      <c r="AJ17" s="71"/>
      <c r="AK17" s="129"/>
      <c r="AL17" s="9"/>
      <c r="AM17" s="12"/>
      <c r="AN17" s="12"/>
      <c r="AO17" s="12"/>
      <c r="AP17" s="12"/>
      <c r="AQ17" s="12"/>
    </row>
    <row r="18" spans="1:43" ht="16.5" thickBot="1" x14ac:dyDescent="0.3">
      <c r="A18" s="71">
        <v>60</v>
      </c>
      <c r="B18" s="130"/>
      <c r="C18" s="9">
        <v>5.1999999999999998E-3</v>
      </c>
      <c r="D18" s="12">
        <f t="shared" si="5"/>
        <v>5.9896000000000003</v>
      </c>
      <c r="E18" s="12">
        <f>5.9896-D18</f>
        <v>0</v>
      </c>
      <c r="F18" s="12">
        <f t="shared" si="0"/>
        <v>0.7773978201199826</v>
      </c>
      <c r="G18" s="12" t="e">
        <f t="shared" si="0"/>
        <v>#NUM!</v>
      </c>
      <c r="H18" s="12">
        <f t="shared" si="1"/>
        <v>10.017363429945238</v>
      </c>
      <c r="I18" s="71">
        <v>60</v>
      </c>
      <c r="J18" s="103"/>
      <c r="K18" s="9"/>
      <c r="L18" s="12"/>
      <c r="M18" s="120" t="s">
        <v>137</v>
      </c>
      <c r="N18" s="12">
        <v>0.12</v>
      </c>
      <c r="O18" s="12">
        <v>18</v>
      </c>
      <c r="P18" s="12">
        <f t="shared" si="2"/>
        <v>8.3333333333333339</v>
      </c>
      <c r="Q18" s="12">
        <f t="shared" si="3"/>
        <v>69.444444444444457</v>
      </c>
      <c r="R18" s="12">
        <f t="shared" si="4"/>
        <v>7.9999999999999982E-4</v>
      </c>
      <c r="S18" s="12"/>
      <c r="T18" s="71"/>
      <c r="U18" s="130"/>
      <c r="V18" s="9"/>
      <c r="W18" s="12"/>
      <c r="X18" s="12"/>
      <c r="Y18" s="12"/>
      <c r="Z18" s="12"/>
      <c r="AA18" s="12"/>
      <c r="AB18" s="71"/>
      <c r="AC18" s="130"/>
      <c r="AD18" s="12"/>
      <c r="AE18" s="12"/>
      <c r="AF18" s="12"/>
      <c r="AG18" s="12"/>
      <c r="AH18" s="12"/>
      <c r="AI18" s="12"/>
      <c r="AJ18" s="71"/>
      <c r="AK18" s="130"/>
      <c r="AL18" s="9"/>
      <c r="AM18" s="12"/>
      <c r="AN18" s="12"/>
      <c r="AO18" s="12"/>
      <c r="AP18" s="12"/>
      <c r="AQ18" s="12"/>
    </row>
    <row r="19" spans="1:43" s="83" customFormat="1" ht="16.5" thickBot="1" x14ac:dyDescent="0.3">
      <c r="A19" s="83" t="s">
        <v>93</v>
      </c>
      <c r="G19" s="99" t="s">
        <v>91</v>
      </c>
      <c r="H19" s="101"/>
      <c r="I19" s="101"/>
      <c r="J19" s="103"/>
      <c r="K19" s="101"/>
      <c r="L19" s="101"/>
      <c r="M19" s="120" t="s">
        <v>138</v>
      </c>
      <c r="N19" s="101">
        <v>0.01</v>
      </c>
      <c r="O19" s="102">
        <v>9.5</v>
      </c>
      <c r="P19" s="12">
        <f t="shared" si="2"/>
        <v>100</v>
      </c>
      <c r="Q19" s="12">
        <f t="shared" si="3"/>
        <v>10000</v>
      </c>
      <c r="R19" s="12">
        <f t="shared" si="4"/>
        <v>1.0526315789473684E-5</v>
      </c>
    </row>
    <row r="20" spans="1:43" ht="93.75" thickBot="1" x14ac:dyDescent="3.75">
      <c r="C20" s="100"/>
      <c r="D20" s="12"/>
      <c r="E20" s="12"/>
      <c r="F20" s="99" t="s">
        <v>92</v>
      </c>
      <c r="G20" s="101"/>
      <c r="H20" s="101"/>
      <c r="I20" s="101"/>
      <c r="J20" s="103"/>
      <c r="K20" s="100"/>
      <c r="L20" s="100"/>
      <c r="M20" s="120" t="s">
        <v>139</v>
      </c>
      <c r="N20" s="12">
        <v>0.33</v>
      </c>
      <c r="O20" s="12">
        <v>28</v>
      </c>
      <c r="P20" s="12">
        <f t="shared" si="2"/>
        <v>3.0303030303030303</v>
      </c>
      <c r="Q20" s="12">
        <f t="shared" si="3"/>
        <v>9.1827364554637274</v>
      </c>
      <c r="R20" s="12">
        <f t="shared" si="4"/>
        <v>3.8892857142857145E-3</v>
      </c>
      <c r="S20" s="12"/>
      <c r="W20" s="12"/>
      <c r="X20" s="12"/>
      <c r="Z20" s="12"/>
      <c r="AA20" s="12"/>
      <c r="AE20" s="12"/>
      <c r="AF20" s="12"/>
      <c r="AH20" s="12"/>
      <c r="AI20" s="12"/>
      <c r="AM20" s="12"/>
      <c r="AN20" s="12"/>
      <c r="AP20" s="12"/>
      <c r="AQ20" s="12"/>
    </row>
    <row r="21" spans="1:43" ht="16.5" thickBot="1" x14ac:dyDescent="0.3">
      <c r="A21" s="24"/>
      <c r="B21" s="128" t="s">
        <v>27</v>
      </c>
      <c r="C21" s="12">
        <v>3</v>
      </c>
      <c r="D21" s="12"/>
      <c r="E21" s="12"/>
      <c r="F21" s="12"/>
      <c r="G21" s="12"/>
      <c r="H21" s="12" t="e">
        <f t="shared" si="1"/>
        <v>#DIV/0!</v>
      </c>
      <c r="I21" s="98"/>
      <c r="J21" s="103"/>
      <c r="K21" s="12"/>
      <c r="L21" s="12"/>
      <c r="M21" s="120" t="s">
        <v>140</v>
      </c>
      <c r="N21" s="12">
        <v>0.12</v>
      </c>
      <c r="O21" s="12">
        <v>3.9</v>
      </c>
      <c r="P21" s="12">
        <f t="shared" si="2"/>
        <v>8.3333333333333339</v>
      </c>
      <c r="Q21" s="12">
        <f t="shared" si="3"/>
        <v>69.444444444444457</v>
      </c>
      <c r="R21" s="12">
        <f t="shared" si="4"/>
        <v>3.6923076923076918E-3</v>
      </c>
      <c r="S21" s="12"/>
      <c r="T21" s="24"/>
      <c r="U21" s="128"/>
      <c r="V21" s="12"/>
      <c r="W21" s="12"/>
      <c r="X21" s="12"/>
      <c r="Y21" s="12"/>
      <c r="Z21" s="12"/>
      <c r="AA21" s="12"/>
      <c r="AB21" s="24"/>
      <c r="AC21" s="128"/>
      <c r="AD21" s="12"/>
      <c r="AE21" s="12"/>
      <c r="AF21" s="12"/>
      <c r="AG21" s="12"/>
      <c r="AH21" s="12"/>
      <c r="AI21" s="12"/>
      <c r="AJ21" s="24"/>
      <c r="AK21" s="128"/>
      <c r="AL21" s="12"/>
      <c r="AM21" s="12"/>
      <c r="AN21" s="12"/>
      <c r="AO21" s="12"/>
      <c r="AP21" s="12"/>
      <c r="AQ21" s="12"/>
    </row>
    <row r="22" spans="1:43" x14ac:dyDescent="0.25">
      <c r="A22" s="24">
        <v>15</v>
      </c>
      <c r="B22" s="129"/>
      <c r="C22" s="9">
        <v>1.456</v>
      </c>
      <c r="D22" s="12">
        <f t="shared" si="5"/>
        <v>3.0880000000000001</v>
      </c>
      <c r="E22" s="12">
        <f>5.774-D22</f>
        <v>2.6859999999999999</v>
      </c>
      <c r="F22" s="12">
        <f t="shared" si="0"/>
        <v>0.48967729166369856</v>
      </c>
      <c r="G22" s="12">
        <f t="shared" si="0"/>
        <v>0.42910600833269652</v>
      </c>
      <c r="H22" s="12">
        <f t="shared" si="1"/>
        <v>4.8575129533678751</v>
      </c>
      <c r="I22" s="24">
        <v>15</v>
      </c>
      <c r="J22" s="103"/>
      <c r="K22" s="9"/>
      <c r="L22" s="12"/>
      <c r="M22" s="12"/>
      <c r="N22" s="12"/>
      <c r="O22" s="12"/>
      <c r="P22" s="12"/>
      <c r="Q22" s="12"/>
      <c r="R22" s="12"/>
      <c r="S22" s="12"/>
      <c r="T22" s="24"/>
      <c r="U22" s="129"/>
      <c r="V22" s="12"/>
      <c r="W22" s="12"/>
      <c r="X22" s="12"/>
      <c r="Y22" s="12"/>
      <c r="Z22" s="12"/>
      <c r="AA22" s="12"/>
      <c r="AB22" s="24"/>
      <c r="AC22" s="129"/>
      <c r="AD22" s="9"/>
      <c r="AE22" s="12"/>
      <c r="AF22" s="12"/>
      <c r="AG22" s="12"/>
      <c r="AH22" s="12"/>
      <c r="AI22" s="12"/>
      <c r="AJ22" s="24"/>
      <c r="AK22" s="129"/>
      <c r="AL22" s="9"/>
      <c r="AM22" s="12"/>
      <c r="AN22" s="12"/>
      <c r="AO22" s="12"/>
      <c r="AP22" s="12"/>
      <c r="AQ22" s="12"/>
    </row>
    <row r="23" spans="1:43" x14ac:dyDescent="0.25">
      <c r="A23" s="24">
        <v>30</v>
      </c>
      <c r="B23" s="129"/>
      <c r="C23" s="9">
        <v>0.625</v>
      </c>
      <c r="D23" s="12">
        <f t="shared" si="5"/>
        <v>4.75</v>
      </c>
      <c r="E23" s="12">
        <f>5.774-D23</f>
        <v>1.024</v>
      </c>
      <c r="F23" s="12">
        <f t="shared" si="0"/>
        <v>0.67669360962486658</v>
      </c>
      <c r="G23" s="12">
        <f t="shared" si="0"/>
        <v>1.0299956639811961E-2</v>
      </c>
      <c r="H23" s="12">
        <f t="shared" si="1"/>
        <v>6.3157894736842106</v>
      </c>
      <c r="I23" s="24">
        <v>30</v>
      </c>
      <c r="J23" s="103"/>
      <c r="K23" s="9"/>
      <c r="L23" s="12"/>
      <c r="M23" s="12"/>
      <c r="N23" s="12"/>
      <c r="O23" s="12"/>
      <c r="P23" s="12"/>
      <c r="Q23" s="12"/>
      <c r="R23" s="12"/>
      <c r="S23" s="12"/>
      <c r="T23" s="24"/>
      <c r="U23" s="129"/>
      <c r="V23" s="9"/>
      <c r="W23" s="12"/>
      <c r="X23" s="12"/>
      <c r="Y23" s="12"/>
      <c r="Z23" s="12"/>
      <c r="AA23" s="12"/>
      <c r="AB23" s="24"/>
      <c r="AC23" s="129"/>
      <c r="AD23" s="9"/>
      <c r="AE23" s="12"/>
      <c r="AF23" s="12"/>
      <c r="AG23" s="12"/>
      <c r="AH23" s="12"/>
      <c r="AI23" s="12"/>
      <c r="AJ23" s="24"/>
      <c r="AK23" s="129"/>
      <c r="AL23" s="9"/>
      <c r="AM23" s="12"/>
      <c r="AN23" s="12"/>
      <c r="AO23" s="12"/>
      <c r="AP23" s="12"/>
      <c r="AQ23" s="12"/>
    </row>
    <row r="24" spans="1:43" x14ac:dyDescent="0.25">
      <c r="A24" s="71">
        <v>45</v>
      </c>
      <c r="B24" s="129"/>
      <c r="C24" s="9">
        <v>4.4999999999999997E-3</v>
      </c>
      <c r="D24" s="12">
        <f t="shared" si="5"/>
        <v>5.9909999999999997</v>
      </c>
      <c r="E24" s="12">
        <f>5.774-D24</f>
        <v>-0.21699999999999964</v>
      </c>
      <c r="F24" s="12">
        <f t="shared" si="0"/>
        <v>0.777499319590365</v>
      </c>
      <c r="G24" s="12" t="e">
        <f t="shared" si="0"/>
        <v>#NUM!</v>
      </c>
      <c r="H24" s="12">
        <f t="shared" si="1"/>
        <v>7.5112669003505266</v>
      </c>
      <c r="I24" s="71">
        <v>45</v>
      </c>
      <c r="J24" s="103"/>
      <c r="K24" s="9"/>
      <c r="L24" s="12"/>
      <c r="M24" s="12"/>
      <c r="N24" s="12"/>
      <c r="O24" s="12"/>
      <c r="P24" s="12"/>
      <c r="Q24" s="12"/>
      <c r="R24" s="12"/>
      <c r="S24" s="12"/>
      <c r="T24" s="71"/>
      <c r="U24" s="129"/>
      <c r="V24" s="9"/>
      <c r="W24" s="12"/>
      <c r="X24" s="12"/>
      <c r="Y24" s="12"/>
      <c r="Z24" s="12"/>
      <c r="AA24" s="12"/>
      <c r="AB24" s="71"/>
      <c r="AC24" s="129"/>
      <c r="AD24" s="9"/>
      <c r="AE24" s="12"/>
      <c r="AF24" s="12"/>
      <c r="AG24" s="12"/>
      <c r="AH24" s="12"/>
      <c r="AI24" s="12"/>
      <c r="AJ24" s="71"/>
      <c r="AK24" s="129"/>
      <c r="AL24" s="9"/>
      <c r="AM24" s="12"/>
      <c r="AN24" s="12"/>
      <c r="AO24" s="12"/>
      <c r="AP24" s="12"/>
      <c r="AQ24" s="12"/>
    </row>
    <row r="25" spans="1:43" x14ac:dyDescent="0.25">
      <c r="A25" s="71">
        <v>60</v>
      </c>
      <c r="B25" s="130"/>
      <c r="C25" s="9">
        <v>1.4E-2</v>
      </c>
      <c r="D25" s="12">
        <f t="shared" si="5"/>
        <v>5.9720000000000004</v>
      </c>
      <c r="E25" s="12">
        <f>5.774-D25</f>
        <v>-0.1980000000000004</v>
      </c>
      <c r="F25" s="12">
        <f t="shared" si="0"/>
        <v>0.77611979905298778</v>
      </c>
      <c r="G25" s="12" t="e">
        <f t="shared" si="0"/>
        <v>#NUM!</v>
      </c>
      <c r="H25" s="12">
        <f t="shared" si="1"/>
        <v>10.046885465505692</v>
      </c>
      <c r="I25" s="71">
        <v>60</v>
      </c>
      <c r="J25" s="103"/>
      <c r="K25" s="9"/>
      <c r="L25" s="12"/>
      <c r="M25" s="12"/>
      <c r="N25" s="12"/>
      <c r="O25" s="12"/>
      <c r="P25" s="12"/>
      <c r="Q25" s="12"/>
      <c r="R25" s="12"/>
      <c r="S25" s="12"/>
      <c r="T25" s="71"/>
      <c r="U25" s="130"/>
      <c r="V25" s="9"/>
      <c r="W25" s="12"/>
      <c r="X25" s="12"/>
      <c r="Y25" s="12"/>
      <c r="Z25" s="12"/>
      <c r="AA25" s="12"/>
      <c r="AB25" s="71"/>
      <c r="AC25" s="130"/>
      <c r="AD25" s="9"/>
      <c r="AE25" s="12"/>
      <c r="AF25" s="12"/>
      <c r="AG25" s="12"/>
      <c r="AH25" s="12"/>
      <c r="AI25" s="12"/>
      <c r="AJ25" s="71"/>
      <c r="AK25" s="130"/>
      <c r="AL25" s="9"/>
      <c r="AM25" s="12"/>
      <c r="AN25" s="12"/>
      <c r="AO25" s="12"/>
      <c r="AP25" s="12"/>
      <c r="AQ25" s="12"/>
    </row>
    <row r="26" spans="1:43" x14ac:dyDescent="0.25">
      <c r="A26" s="6"/>
      <c r="B26" s="12"/>
      <c r="C26" s="12"/>
      <c r="D26" s="12"/>
      <c r="E26" s="12"/>
      <c r="F26" s="12"/>
      <c r="G26" s="12"/>
      <c r="H26" s="12"/>
      <c r="I26" s="6"/>
      <c r="J26" s="103"/>
      <c r="K26" s="12"/>
      <c r="L26" s="12"/>
      <c r="M26" s="12"/>
      <c r="N26" s="12"/>
      <c r="O26" s="12"/>
      <c r="P26" s="12"/>
      <c r="Q26" s="12"/>
      <c r="R26" s="12"/>
      <c r="S26" s="12"/>
      <c r="T26" s="6"/>
      <c r="U26" s="12"/>
      <c r="V26" s="12"/>
      <c r="W26" s="12"/>
      <c r="X26" s="12"/>
      <c r="Y26" s="12"/>
      <c r="Z26" s="12"/>
      <c r="AA26" s="12"/>
      <c r="AB26" s="6"/>
      <c r="AC26" s="12"/>
      <c r="AD26" s="12"/>
      <c r="AE26" s="12"/>
      <c r="AF26" s="12"/>
      <c r="AG26" s="12"/>
      <c r="AH26" s="12"/>
      <c r="AI26" s="12"/>
      <c r="AJ26" s="6"/>
      <c r="AK26" s="12"/>
      <c r="AL26" s="12"/>
      <c r="AM26" s="12"/>
      <c r="AN26" s="12"/>
      <c r="AO26" s="12"/>
      <c r="AP26" s="12"/>
      <c r="AQ26" s="12"/>
    </row>
    <row r="27" spans="1:43" ht="18.75" x14ac:dyDescent="0.3">
      <c r="A27" s="24"/>
      <c r="B27" s="128" t="s">
        <v>28</v>
      </c>
      <c r="C27" s="23">
        <v>3</v>
      </c>
      <c r="D27" s="12"/>
      <c r="E27" s="12"/>
      <c r="F27" s="12"/>
      <c r="G27" s="12"/>
      <c r="H27" s="12"/>
      <c r="I27" s="24"/>
      <c r="J27" s="103"/>
      <c r="K27" s="23"/>
      <c r="L27" s="12"/>
      <c r="M27" s="12"/>
      <c r="N27" s="12"/>
      <c r="O27" s="12"/>
      <c r="P27" s="12"/>
      <c r="Q27" s="12"/>
      <c r="R27" s="12"/>
      <c r="S27" s="12"/>
      <c r="T27" s="24"/>
      <c r="U27" s="128"/>
      <c r="V27" s="20"/>
      <c r="W27" s="12"/>
      <c r="X27" s="12"/>
      <c r="Y27" s="12"/>
      <c r="Z27" s="12"/>
      <c r="AA27" s="12"/>
      <c r="AB27" s="24"/>
      <c r="AC27" s="128"/>
      <c r="AD27" s="20"/>
      <c r="AE27" s="12"/>
      <c r="AF27" s="12"/>
      <c r="AG27" s="12"/>
      <c r="AH27" s="12"/>
      <c r="AI27" s="12"/>
      <c r="AJ27" s="24"/>
      <c r="AK27" s="128"/>
      <c r="AL27" s="20"/>
      <c r="AM27" s="12"/>
      <c r="AN27" s="12"/>
      <c r="AO27" s="12"/>
      <c r="AP27" s="12"/>
      <c r="AQ27" s="12"/>
    </row>
    <row r="28" spans="1:43" ht="19.5" thickBot="1" x14ac:dyDescent="0.35">
      <c r="A28" s="24">
        <v>15</v>
      </c>
      <c r="B28" s="129"/>
      <c r="C28" s="23">
        <v>2.92</v>
      </c>
      <c r="D28" s="12">
        <f t="shared" si="5"/>
        <v>0.16000000000000014</v>
      </c>
      <c r="E28" s="12">
        <f>1.92-D28</f>
        <v>1.7599999999999998</v>
      </c>
      <c r="F28" s="12">
        <f t="shared" si="0"/>
        <v>-0.79588001734407487</v>
      </c>
      <c r="G28" s="12">
        <f t="shared" si="0"/>
        <v>0.24551266781414977</v>
      </c>
      <c r="H28" s="12">
        <f t="shared" si="1"/>
        <v>93.749999999999915</v>
      </c>
      <c r="I28" s="24">
        <v>15</v>
      </c>
      <c r="J28" s="103"/>
      <c r="K28" s="23"/>
      <c r="L28" s="12"/>
      <c r="M28" s="12"/>
      <c r="N28" s="12"/>
      <c r="O28" s="12"/>
      <c r="P28" s="12"/>
      <c r="Q28" s="12"/>
      <c r="R28" s="12"/>
      <c r="S28" s="12"/>
      <c r="T28" s="24"/>
      <c r="U28" s="129"/>
      <c r="V28" s="20"/>
      <c r="W28" s="12"/>
      <c r="X28" s="12"/>
      <c r="Y28" s="12"/>
      <c r="Z28" s="12"/>
      <c r="AA28" s="12"/>
      <c r="AB28" s="24"/>
      <c r="AC28" s="129"/>
      <c r="AD28" s="88"/>
      <c r="AE28" s="12"/>
      <c r="AF28" s="12"/>
      <c r="AG28" s="12"/>
      <c r="AH28" s="12"/>
      <c r="AI28" s="12"/>
      <c r="AJ28" s="24"/>
      <c r="AK28" s="129"/>
      <c r="AL28" s="22"/>
      <c r="AM28" s="12"/>
      <c r="AN28" s="12"/>
      <c r="AO28" s="12"/>
      <c r="AP28" s="12"/>
      <c r="AQ28" s="12"/>
    </row>
    <row r="29" spans="1:43" ht="19.5" thickBot="1" x14ac:dyDescent="0.35">
      <c r="A29" s="24">
        <v>30</v>
      </c>
      <c r="B29" s="129"/>
      <c r="C29" s="86">
        <v>2.7</v>
      </c>
      <c r="D29" s="12">
        <f t="shared" si="5"/>
        <v>0.59999999999999964</v>
      </c>
      <c r="E29" s="12">
        <f>1.92-D29</f>
        <v>1.3200000000000003</v>
      </c>
      <c r="F29" s="12">
        <f t="shared" si="0"/>
        <v>-0.22184874961635662</v>
      </c>
      <c r="G29" s="12">
        <f t="shared" si="0"/>
        <v>0.12057393120584996</v>
      </c>
      <c r="H29" s="12">
        <f t="shared" si="1"/>
        <v>50.000000000000028</v>
      </c>
      <c r="I29" s="24">
        <v>30</v>
      </c>
      <c r="J29" s="103"/>
      <c r="K29" s="86"/>
      <c r="L29" s="12"/>
      <c r="M29" s="12"/>
      <c r="N29" s="12"/>
      <c r="O29" s="12"/>
      <c r="P29" s="12"/>
      <c r="Q29" s="12"/>
      <c r="R29" s="12"/>
      <c r="S29" s="12"/>
      <c r="T29" s="24"/>
      <c r="U29" s="129"/>
      <c r="V29" s="87"/>
      <c r="W29" s="12"/>
      <c r="X29" s="12"/>
      <c r="Y29" s="12"/>
      <c r="Z29" s="12"/>
      <c r="AA29" s="12"/>
      <c r="AB29" s="24"/>
      <c r="AC29" s="129"/>
      <c r="AD29" s="88"/>
      <c r="AE29" s="12"/>
      <c r="AF29" s="12"/>
      <c r="AG29" s="12"/>
      <c r="AH29" s="12"/>
      <c r="AI29" s="12"/>
      <c r="AJ29" s="24"/>
      <c r="AK29" s="129"/>
      <c r="AL29" s="89"/>
      <c r="AM29" s="12"/>
      <c r="AN29" s="12"/>
      <c r="AO29" s="12"/>
      <c r="AP29" s="12"/>
      <c r="AQ29" s="12"/>
    </row>
    <row r="30" spans="1:43" ht="19.5" thickBot="1" x14ac:dyDescent="0.35">
      <c r="A30" s="71">
        <v>45</v>
      </c>
      <c r="B30" s="129"/>
      <c r="C30" s="86">
        <v>2.4820000000000002</v>
      </c>
      <c r="D30" s="12">
        <f t="shared" si="5"/>
        <v>1.0359999999999996</v>
      </c>
      <c r="E30" s="12">
        <f>1.92-D30</f>
        <v>0.88400000000000034</v>
      </c>
      <c r="F30" s="12">
        <f t="shared" si="0"/>
        <v>1.5359755409214046E-2</v>
      </c>
      <c r="G30" s="12">
        <f t="shared" si="0"/>
        <v>-5.3547734986926741E-2</v>
      </c>
      <c r="H30" s="12">
        <f t="shared" si="1"/>
        <v>43.436293436293454</v>
      </c>
      <c r="I30" s="71">
        <v>45</v>
      </c>
      <c r="J30" s="103"/>
      <c r="K30" s="86"/>
      <c r="L30" s="12"/>
      <c r="M30" s="12"/>
      <c r="N30" s="12"/>
      <c r="O30" s="12"/>
      <c r="P30" s="12"/>
      <c r="Q30" s="12"/>
      <c r="R30" s="12"/>
      <c r="S30" s="12"/>
      <c r="T30" s="71"/>
      <c r="U30" s="129"/>
      <c r="V30" s="87"/>
      <c r="W30" s="12"/>
      <c r="X30" s="12"/>
      <c r="Y30" s="12"/>
      <c r="Z30" s="12"/>
      <c r="AA30" s="12"/>
      <c r="AB30" s="71"/>
      <c r="AC30" s="129"/>
      <c r="AD30" s="88"/>
      <c r="AE30" s="12"/>
      <c r="AF30" s="12"/>
      <c r="AG30" s="12"/>
      <c r="AH30" s="12"/>
      <c r="AI30" s="12"/>
      <c r="AJ30" s="71"/>
      <c r="AK30" s="129"/>
      <c r="AL30" s="89"/>
      <c r="AM30" s="12"/>
      <c r="AN30" s="12"/>
      <c r="AO30" s="12"/>
      <c r="AP30" s="12"/>
      <c r="AQ30" s="12"/>
    </row>
    <row r="31" spans="1:43" ht="19.5" thickBot="1" x14ac:dyDescent="0.35">
      <c r="A31" s="71">
        <v>60</v>
      </c>
      <c r="B31" s="130"/>
      <c r="C31" s="86">
        <v>2.04</v>
      </c>
      <c r="D31" s="12">
        <f t="shared" si="5"/>
        <v>1.92</v>
      </c>
      <c r="E31" s="12">
        <f>1.92-D31</f>
        <v>0</v>
      </c>
      <c r="F31" s="12">
        <f t="shared" si="0"/>
        <v>0.28330122870354957</v>
      </c>
      <c r="G31" s="12" t="e">
        <f t="shared" si="0"/>
        <v>#NUM!</v>
      </c>
      <c r="H31" s="12">
        <f t="shared" si="1"/>
        <v>31.25</v>
      </c>
      <c r="I31" s="71">
        <v>60</v>
      </c>
      <c r="J31" s="103"/>
      <c r="K31" s="86"/>
      <c r="L31" s="12"/>
      <c r="M31" s="12"/>
      <c r="N31" s="12"/>
      <c r="O31" s="12"/>
      <c r="P31" s="12"/>
      <c r="Q31" s="12"/>
      <c r="R31" s="12"/>
      <c r="S31" s="12"/>
      <c r="T31" s="71"/>
      <c r="U31" s="130"/>
      <c r="V31" s="87"/>
      <c r="W31" s="12"/>
      <c r="X31" s="12"/>
      <c r="Y31" s="12"/>
      <c r="Z31" s="12"/>
      <c r="AA31" s="12"/>
      <c r="AB31" s="71"/>
      <c r="AC31" s="130"/>
      <c r="AD31" s="88"/>
      <c r="AE31" s="12"/>
      <c r="AF31" s="12"/>
      <c r="AG31" s="12"/>
      <c r="AH31" s="12"/>
      <c r="AI31" s="12"/>
      <c r="AJ31" s="71"/>
      <c r="AK31" s="130"/>
      <c r="AL31" s="89"/>
      <c r="AM31" s="12"/>
      <c r="AN31" s="12"/>
      <c r="AO31" s="12"/>
      <c r="AP31" s="12"/>
      <c r="AQ31" s="12"/>
    </row>
    <row r="32" spans="1:43" x14ac:dyDescent="0.25">
      <c r="A32" s="6"/>
      <c r="B32" s="12"/>
      <c r="D32" s="12"/>
      <c r="E32" s="12"/>
      <c r="F32" s="12"/>
      <c r="G32" s="12"/>
      <c r="H32" s="12"/>
      <c r="I32" s="6"/>
      <c r="J32" s="103"/>
      <c r="L32" s="12"/>
      <c r="M32" s="12"/>
      <c r="O32" s="12"/>
      <c r="P32" s="12"/>
      <c r="Q32" s="12"/>
      <c r="R32" s="12"/>
      <c r="S32" s="12"/>
      <c r="T32" s="6"/>
      <c r="U32" s="12"/>
      <c r="W32" s="12"/>
      <c r="X32" s="12"/>
      <c r="Z32" s="12"/>
      <c r="AA32" s="12"/>
      <c r="AB32" s="6"/>
      <c r="AC32" s="12"/>
      <c r="AE32" s="12"/>
      <c r="AF32" s="12"/>
      <c r="AH32" s="12"/>
      <c r="AI32" s="12"/>
      <c r="AJ32" s="6"/>
      <c r="AK32" s="12"/>
      <c r="AM32" s="12"/>
      <c r="AN32" s="12"/>
      <c r="AP32" s="12"/>
      <c r="AQ32" s="12"/>
    </row>
    <row r="33" spans="1:43" x14ac:dyDescent="0.25">
      <c r="A33" s="24">
        <v>0</v>
      </c>
      <c r="B33" s="128" t="s">
        <v>29</v>
      </c>
      <c r="C33" s="24">
        <v>3</v>
      </c>
      <c r="D33" s="12"/>
      <c r="E33" s="12"/>
      <c r="F33" s="12" t="e">
        <f t="shared" si="0"/>
        <v>#NUM!</v>
      </c>
      <c r="G33" s="12"/>
      <c r="H33" s="12"/>
      <c r="I33" s="24">
        <v>0</v>
      </c>
      <c r="J33" s="103"/>
      <c r="K33" s="24"/>
      <c r="L33" s="12"/>
      <c r="M33" s="12"/>
      <c r="N33" s="12"/>
      <c r="O33" s="12"/>
      <c r="P33" s="12"/>
      <c r="Q33" s="12"/>
      <c r="R33" s="12"/>
      <c r="S33" s="12"/>
      <c r="T33" s="24"/>
      <c r="U33" s="128"/>
      <c r="V33" s="24"/>
      <c r="W33" s="12"/>
      <c r="X33" s="12"/>
      <c r="Y33" s="12"/>
      <c r="Z33" s="12"/>
      <c r="AA33" s="12"/>
      <c r="AB33" s="24"/>
      <c r="AC33" s="128"/>
      <c r="AD33" s="24"/>
      <c r="AE33" s="12"/>
      <c r="AF33" s="12"/>
      <c r="AG33" s="12"/>
      <c r="AH33" s="12"/>
      <c r="AI33" s="12"/>
      <c r="AJ33" s="24"/>
      <c r="AK33" s="128"/>
      <c r="AL33" s="24"/>
      <c r="AM33" s="12"/>
      <c r="AN33" s="12"/>
      <c r="AO33" s="12"/>
      <c r="AP33" s="12"/>
      <c r="AQ33" s="12"/>
    </row>
    <row r="34" spans="1:43" x14ac:dyDescent="0.25">
      <c r="A34" s="24">
        <v>15</v>
      </c>
      <c r="B34" s="129"/>
      <c r="C34" s="90">
        <v>1.35</v>
      </c>
      <c r="D34" s="12">
        <f t="shared" si="5"/>
        <v>3.3</v>
      </c>
      <c r="E34" s="12">
        <f>5.8-D34</f>
        <v>2.5</v>
      </c>
      <c r="F34" s="12">
        <f t="shared" si="0"/>
        <v>0.51851393987788741</v>
      </c>
      <c r="G34" s="12">
        <f t="shared" si="0"/>
        <v>0.3979400086720376</v>
      </c>
      <c r="H34" s="12">
        <f t="shared" si="1"/>
        <v>4.5454545454545459</v>
      </c>
      <c r="I34" s="24">
        <v>15</v>
      </c>
      <c r="J34" s="103"/>
      <c r="K34" s="90"/>
      <c r="L34" s="12"/>
      <c r="M34" s="12"/>
      <c r="N34" s="12"/>
      <c r="O34" s="12"/>
      <c r="P34" s="12"/>
      <c r="Q34" s="12"/>
      <c r="R34" s="12"/>
      <c r="S34" s="12"/>
      <c r="T34" s="24"/>
      <c r="U34" s="129"/>
      <c r="V34" s="24"/>
      <c r="W34" s="12"/>
      <c r="X34" s="12"/>
      <c r="Y34" s="12"/>
      <c r="Z34" s="12"/>
      <c r="AA34" s="12"/>
      <c r="AB34" s="24"/>
      <c r="AC34" s="129"/>
      <c r="AD34" s="90"/>
      <c r="AE34" s="12"/>
      <c r="AF34" s="12"/>
      <c r="AG34" s="12"/>
      <c r="AH34" s="12"/>
      <c r="AI34" s="12"/>
      <c r="AJ34" s="24"/>
      <c r="AK34" s="129"/>
      <c r="AL34" s="24"/>
      <c r="AM34" s="12"/>
      <c r="AN34" s="12"/>
      <c r="AO34" s="12"/>
      <c r="AP34" s="12"/>
      <c r="AQ34" s="12"/>
    </row>
    <row r="35" spans="1:43" x14ac:dyDescent="0.25">
      <c r="A35" s="24">
        <v>30</v>
      </c>
      <c r="B35" s="129"/>
      <c r="C35" s="90">
        <v>0.83399999999999996</v>
      </c>
      <c r="D35" s="12">
        <f t="shared" si="5"/>
        <v>4.3319999999999999</v>
      </c>
      <c r="E35" s="12">
        <f>5.8-D35</f>
        <v>1.468</v>
      </c>
      <c r="F35" s="12">
        <f t="shared" si="0"/>
        <v>0.63668844795328272</v>
      </c>
      <c r="G35" s="12">
        <f t="shared" si="0"/>
        <v>0.16672605558005171</v>
      </c>
      <c r="H35" s="12">
        <f t="shared" si="1"/>
        <v>6.9252077562326875</v>
      </c>
      <c r="I35" s="24">
        <v>30</v>
      </c>
      <c r="J35" s="103"/>
      <c r="K35" s="90"/>
      <c r="L35" s="12"/>
      <c r="M35" s="12"/>
      <c r="N35" s="12"/>
      <c r="O35" s="12"/>
      <c r="P35" s="12"/>
      <c r="Q35" s="12"/>
      <c r="R35" s="12"/>
      <c r="S35" s="12"/>
      <c r="T35" s="24"/>
      <c r="U35" s="129"/>
      <c r="V35" s="90"/>
      <c r="W35" s="12"/>
      <c r="X35" s="12"/>
      <c r="Y35" s="12"/>
      <c r="Z35" s="12"/>
      <c r="AA35" s="12"/>
      <c r="AB35" s="24"/>
      <c r="AC35" s="129"/>
      <c r="AD35" s="90"/>
      <c r="AE35" s="12"/>
      <c r="AF35" s="12"/>
      <c r="AG35" s="12"/>
      <c r="AH35" s="12"/>
      <c r="AI35" s="12"/>
      <c r="AJ35" s="24"/>
      <c r="AK35" s="129"/>
      <c r="AL35" s="90"/>
      <c r="AM35" s="12"/>
      <c r="AN35" s="12"/>
      <c r="AO35" s="12"/>
      <c r="AP35" s="12"/>
      <c r="AQ35" s="12"/>
    </row>
    <row r="36" spans="1:43" x14ac:dyDescent="0.25">
      <c r="A36" s="71">
        <v>45</v>
      </c>
      <c r="B36" s="129"/>
      <c r="C36" s="90">
        <v>0.34</v>
      </c>
      <c r="D36" s="12">
        <f t="shared" si="5"/>
        <v>5.32</v>
      </c>
      <c r="E36" s="12">
        <f>5.8-D36</f>
        <v>0.47999999999999954</v>
      </c>
      <c r="F36" s="12">
        <f t="shared" si="0"/>
        <v>0.72591163229504818</v>
      </c>
      <c r="G36" s="12">
        <f t="shared" si="0"/>
        <v>-0.31875876262441322</v>
      </c>
      <c r="H36" s="12">
        <f t="shared" si="1"/>
        <v>8.458646616541353</v>
      </c>
      <c r="I36" s="71">
        <v>45</v>
      </c>
      <c r="J36" s="103"/>
      <c r="K36" s="90"/>
      <c r="L36" s="12"/>
      <c r="M36" s="12"/>
      <c r="N36" s="12"/>
      <c r="O36" s="12"/>
      <c r="P36" s="12"/>
      <c r="Q36" s="12"/>
      <c r="R36" s="12"/>
      <c r="S36" s="12"/>
      <c r="T36" s="71"/>
      <c r="U36" s="129"/>
      <c r="V36" s="90"/>
      <c r="W36" s="12"/>
      <c r="X36" s="12"/>
      <c r="Y36" s="12"/>
      <c r="Z36" s="12"/>
      <c r="AA36" s="12"/>
      <c r="AB36" s="71"/>
      <c r="AC36" s="129"/>
      <c r="AD36" s="90"/>
      <c r="AE36" s="12"/>
      <c r="AF36" s="12"/>
      <c r="AG36" s="12"/>
      <c r="AH36" s="12"/>
      <c r="AI36" s="12"/>
      <c r="AJ36" s="71"/>
      <c r="AK36" s="129"/>
      <c r="AL36" s="90"/>
      <c r="AM36" s="12"/>
      <c r="AN36" s="12"/>
      <c r="AO36" s="12"/>
      <c r="AP36" s="12"/>
      <c r="AQ36" s="12"/>
    </row>
    <row r="37" spans="1:43" x14ac:dyDescent="0.25">
      <c r="A37" s="71">
        <v>60</v>
      </c>
      <c r="B37" s="130"/>
      <c r="C37" s="90">
        <v>0.1</v>
      </c>
      <c r="D37" s="12">
        <f t="shared" si="5"/>
        <v>5.8</v>
      </c>
      <c r="E37" s="12">
        <f>5.8-D37</f>
        <v>0</v>
      </c>
      <c r="F37" s="12">
        <f t="shared" si="0"/>
        <v>0.76342799356293722</v>
      </c>
      <c r="G37" s="12" t="e">
        <f t="shared" si="0"/>
        <v>#NUM!</v>
      </c>
      <c r="H37" s="12">
        <f t="shared" si="1"/>
        <v>10.344827586206897</v>
      </c>
      <c r="I37" s="71">
        <v>60</v>
      </c>
      <c r="J37" s="103"/>
      <c r="K37" s="90"/>
      <c r="L37" s="12"/>
      <c r="M37" s="12"/>
      <c r="N37" s="12"/>
      <c r="O37" s="12"/>
      <c r="P37" s="12"/>
      <c r="Q37" s="12"/>
      <c r="R37" s="12"/>
      <c r="S37" s="12"/>
      <c r="T37" s="71"/>
      <c r="U37" s="130"/>
      <c r="V37" s="90"/>
      <c r="W37" s="12"/>
      <c r="X37" s="12"/>
      <c r="Y37" s="12"/>
      <c r="Z37" s="12"/>
      <c r="AA37" s="12"/>
      <c r="AB37" s="71"/>
      <c r="AC37" s="130"/>
      <c r="AD37" s="90"/>
      <c r="AE37" s="12"/>
      <c r="AF37" s="12"/>
      <c r="AG37" s="12"/>
      <c r="AH37" s="12"/>
      <c r="AI37" s="12"/>
      <c r="AJ37" s="71"/>
      <c r="AK37" s="130"/>
      <c r="AL37" s="90"/>
      <c r="AM37" s="12"/>
      <c r="AN37" s="12"/>
      <c r="AO37" s="12"/>
      <c r="AP37" s="12"/>
      <c r="AQ37" s="12"/>
    </row>
    <row r="38" spans="1:43" x14ac:dyDescent="0.25">
      <c r="A38" s="6"/>
      <c r="B38" s="12"/>
      <c r="C38" s="12"/>
      <c r="D38" s="12"/>
      <c r="E38" s="12"/>
      <c r="F38" s="12"/>
      <c r="G38" s="12"/>
      <c r="H38" s="6"/>
      <c r="I38" s="6"/>
      <c r="J38" s="103"/>
      <c r="K38" s="12"/>
      <c r="L38" s="12"/>
      <c r="M38" s="12"/>
      <c r="N38" s="12"/>
      <c r="O38" s="12"/>
      <c r="P38" s="13"/>
      <c r="Q38" s="13"/>
      <c r="R38" s="13"/>
      <c r="S38" s="6"/>
      <c r="T38" s="6"/>
      <c r="U38" s="12"/>
      <c r="V38" s="12"/>
      <c r="W38" s="12"/>
      <c r="X38" s="12"/>
      <c r="Y38" s="12"/>
      <c r="Z38" s="12"/>
      <c r="AA38" s="6"/>
      <c r="AB38" s="6"/>
      <c r="AC38" s="12"/>
      <c r="AD38" s="12"/>
      <c r="AE38" s="12"/>
      <c r="AF38" s="12"/>
      <c r="AG38" s="12"/>
      <c r="AH38" s="12"/>
      <c r="AI38" s="6"/>
      <c r="AJ38" s="6"/>
      <c r="AK38" s="12"/>
      <c r="AL38" s="12"/>
      <c r="AM38" s="12"/>
      <c r="AN38" s="12"/>
      <c r="AO38" s="12"/>
      <c r="AP38" s="12"/>
      <c r="AQ38" s="6"/>
    </row>
    <row r="40" spans="1:43" x14ac:dyDescent="0.25">
      <c r="J40" s="103"/>
      <c r="AD40" s="9"/>
      <c r="AE40" s="9"/>
      <c r="AL40" s="9"/>
      <c r="AM40" s="9"/>
    </row>
    <row r="41" spans="1:43" x14ac:dyDescent="0.25">
      <c r="A41" s="9"/>
      <c r="B41" s="9" t="s">
        <v>1</v>
      </c>
      <c r="D41" s="9"/>
      <c r="H41" s="9"/>
      <c r="I41" s="9"/>
      <c r="J41" s="103"/>
      <c r="S41" s="9"/>
      <c r="T41" s="9"/>
      <c r="U41" s="9"/>
      <c r="V41" s="9"/>
      <c r="AB41" s="9"/>
      <c r="AD41" s="9"/>
      <c r="AE41" s="9"/>
      <c r="AJ41" s="9"/>
      <c r="AL41" s="12"/>
      <c r="AM41" s="9"/>
    </row>
    <row r="42" spans="1:43" ht="19.5" thickBot="1" x14ac:dyDescent="0.35">
      <c r="A42" s="9"/>
      <c r="B42" s="9" t="s">
        <v>24</v>
      </c>
      <c r="D42" s="9"/>
      <c r="H42" s="9"/>
      <c r="I42" s="9"/>
      <c r="J42" s="103"/>
      <c r="S42" s="21"/>
      <c r="T42" s="9"/>
      <c r="U42" s="9"/>
      <c r="V42" s="9"/>
      <c r="AB42" s="22"/>
      <c r="AD42" s="88"/>
      <c r="AE42" s="89"/>
      <c r="AJ42" s="22"/>
      <c r="AL42" s="12"/>
      <c r="AM42" s="9"/>
    </row>
    <row r="43" spans="1:43" x14ac:dyDescent="0.25">
      <c r="A43" s="9">
        <v>30</v>
      </c>
      <c r="B43" s="9" t="s">
        <v>25</v>
      </c>
      <c r="D43" s="9"/>
      <c r="H43" s="9"/>
      <c r="I43" s="9">
        <v>45</v>
      </c>
      <c r="J43" s="103"/>
      <c r="S43" s="24"/>
      <c r="T43" s="9"/>
      <c r="U43" s="9"/>
      <c r="V43" s="9"/>
      <c r="AB43" s="24"/>
      <c r="AD43" s="90"/>
      <c r="AE43" s="90"/>
      <c r="AJ43" s="24"/>
      <c r="AL43" s="12"/>
      <c r="AM43" s="9"/>
    </row>
    <row r="44" spans="1:43" x14ac:dyDescent="0.25">
      <c r="A44" s="9"/>
      <c r="B44" s="9" t="s">
        <v>26</v>
      </c>
      <c r="D44" s="9"/>
      <c r="H44" s="9"/>
      <c r="I44" s="9"/>
      <c r="J44" s="103"/>
      <c r="T44" s="9"/>
      <c r="U44" s="9"/>
      <c r="V44" s="9"/>
      <c r="AL44" s="9"/>
      <c r="AM44" s="9"/>
      <c r="AN44" s="9"/>
      <c r="AP44" s="9"/>
      <c r="AQ44" s="9"/>
    </row>
    <row r="45" spans="1:43" ht="19.5" thickBot="1" x14ac:dyDescent="0.35">
      <c r="A45" s="9"/>
      <c r="B45" s="9"/>
      <c r="D45" s="9"/>
      <c r="I45" s="9"/>
      <c r="J45" s="103"/>
      <c r="M45" s="9"/>
      <c r="N45" s="9"/>
      <c r="U45" s="9"/>
      <c r="V45" s="9"/>
      <c r="W45" s="9"/>
      <c r="X45" s="9"/>
      <c r="Y45" s="9"/>
      <c r="Z45" s="9"/>
      <c r="AL45" s="9"/>
      <c r="AM45" s="86"/>
      <c r="AN45" s="86"/>
      <c r="AP45" s="88"/>
      <c r="AQ45" s="89"/>
    </row>
    <row r="46" spans="1:43" ht="19.5" thickBot="1" x14ac:dyDescent="0.35">
      <c r="A46" s="9"/>
      <c r="B46" s="9"/>
      <c r="D46" s="86"/>
      <c r="I46" s="9"/>
      <c r="J46" s="103"/>
      <c r="M46" s="87"/>
      <c r="N46" s="88"/>
      <c r="U46" s="9"/>
      <c r="V46" s="86"/>
      <c r="W46" s="86"/>
      <c r="X46" s="87"/>
      <c r="Y46" s="88"/>
      <c r="Z46" s="89"/>
      <c r="AL46" s="9"/>
      <c r="AM46" s="90"/>
      <c r="AN46" s="90"/>
      <c r="AP46" s="90"/>
      <c r="AQ46" s="90"/>
    </row>
    <row r="47" spans="1:43" x14ac:dyDescent="0.25">
      <c r="A47" s="9"/>
      <c r="B47" s="9"/>
      <c r="D47" s="90"/>
      <c r="I47" s="9"/>
      <c r="J47" s="103"/>
      <c r="M47" s="90"/>
      <c r="N47" s="90"/>
      <c r="O47" s="90"/>
      <c r="P47" s="121"/>
      <c r="Q47" s="121"/>
      <c r="R47" s="121"/>
      <c r="U47" s="9"/>
      <c r="V47" s="90"/>
      <c r="W47" s="90"/>
      <c r="X47" s="90"/>
      <c r="Y47" s="90"/>
      <c r="Z47" s="90"/>
      <c r="AL47" s="91"/>
      <c r="AM47" s="91"/>
      <c r="AN47" s="91"/>
      <c r="AP47" s="91"/>
      <c r="AQ47" s="91"/>
    </row>
    <row r="48" spans="1:43" x14ac:dyDescent="0.25">
      <c r="A48" s="9"/>
      <c r="B48" s="9"/>
      <c r="D48" s="9"/>
      <c r="J48" s="103"/>
    </row>
    <row r="56" spans="1:10" x14ac:dyDescent="0.25">
      <c r="A56" s="9"/>
      <c r="B56" s="9"/>
      <c r="D56" s="9"/>
      <c r="E56" s="9"/>
      <c r="F56" s="9"/>
      <c r="G56" s="9"/>
      <c r="J56" s="103"/>
    </row>
  </sheetData>
  <mergeCells count="16">
    <mergeCell ref="B27:B31"/>
    <mergeCell ref="U27:U31"/>
    <mergeCell ref="AC27:AC31"/>
    <mergeCell ref="AK27:AK31"/>
    <mergeCell ref="B33:B37"/>
    <mergeCell ref="U33:U37"/>
    <mergeCell ref="AC33:AC37"/>
    <mergeCell ref="AK33:AK37"/>
    <mergeCell ref="B21:B25"/>
    <mergeCell ref="U21:U25"/>
    <mergeCell ref="AC21:AC25"/>
    <mergeCell ref="AK21:AK25"/>
    <mergeCell ref="B14:B18"/>
    <mergeCell ref="U14:U18"/>
    <mergeCell ref="AC14:AC18"/>
    <mergeCell ref="AK14:AK18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6"/>
  <sheetViews>
    <sheetView workbookViewId="0">
      <selection activeCell="K1" sqref="K1:AP1048576"/>
    </sheetView>
  </sheetViews>
  <sheetFormatPr defaultRowHeight="15" x14ac:dyDescent="0.25"/>
  <cols>
    <col min="7" max="7" width="12.28515625" customWidth="1"/>
    <col min="10" max="10" width="13.42578125" customWidth="1"/>
    <col min="26" max="26" width="13.5703125" bestFit="1" customWidth="1"/>
  </cols>
  <sheetData>
    <row r="1" spans="1:47" ht="15.75" x14ac:dyDescent="0.25">
      <c r="A1" s="12"/>
      <c r="B1" s="12" t="s">
        <v>1</v>
      </c>
      <c r="C1" s="12" t="s">
        <v>4</v>
      </c>
      <c r="D1" s="12" t="s">
        <v>86</v>
      </c>
      <c r="E1" s="12" t="s">
        <v>87</v>
      </c>
      <c r="F1" s="12" t="s">
        <v>88</v>
      </c>
      <c r="G1" s="12" t="s">
        <v>89</v>
      </c>
      <c r="H1" s="12" t="s">
        <v>90</v>
      </c>
      <c r="I1" s="12"/>
      <c r="J1" s="12" t="s">
        <v>1</v>
      </c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9"/>
      <c r="AP1" s="9"/>
      <c r="AT1" s="9"/>
      <c r="AU1" s="9"/>
    </row>
    <row r="2" spans="1:47" ht="15.75" x14ac:dyDescent="0.25">
      <c r="A2" s="24"/>
      <c r="B2" s="83"/>
      <c r="C2" s="12"/>
      <c r="D2" s="12"/>
      <c r="E2" s="12"/>
      <c r="F2" s="12"/>
      <c r="G2" s="12"/>
      <c r="H2" s="12"/>
      <c r="I2" s="24" t="s">
        <v>111</v>
      </c>
      <c r="J2" s="92"/>
      <c r="K2" s="12"/>
      <c r="L2" s="12"/>
      <c r="M2" s="12"/>
      <c r="N2" s="12"/>
      <c r="O2" s="12"/>
      <c r="P2" s="12"/>
      <c r="Q2" s="24"/>
      <c r="R2" s="83"/>
      <c r="S2" s="12"/>
      <c r="T2" s="12"/>
      <c r="U2" s="12"/>
      <c r="V2" s="12"/>
      <c r="W2" s="12"/>
      <c r="X2" s="12"/>
      <c r="Y2" s="24"/>
      <c r="Z2" s="83"/>
      <c r="AA2" s="12"/>
      <c r="AB2" s="12"/>
      <c r="AC2" s="12"/>
      <c r="AD2" s="12"/>
      <c r="AE2" s="12"/>
      <c r="AF2" s="12"/>
      <c r="AG2" s="24"/>
      <c r="AH2" s="83"/>
      <c r="AI2" s="12"/>
      <c r="AJ2" s="12"/>
      <c r="AK2" s="12"/>
      <c r="AL2" s="12"/>
      <c r="AM2" s="12"/>
      <c r="AN2" s="12"/>
      <c r="AO2" s="9"/>
      <c r="AP2" s="9"/>
      <c r="AT2" s="9"/>
      <c r="AU2" s="9"/>
    </row>
    <row r="3" spans="1:47" ht="15.75" x14ac:dyDescent="0.25">
      <c r="A3" s="24">
        <v>15</v>
      </c>
      <c r="B3" s="84"/>
      <c r="C3" s="9">
        <v>2.8119999999999998</v>
      </c>
      <c r="D3" s="12">
        <f>(3-C3)/0.5</f>
        <v>0.37600000000000033</v>
      </c>
      <c r="E3" s="12">
        <f>4.4-D3</f>
        <v>4.024</v>
      </c>
      <c r="F3" s="12">
        <f t="shared" ref="F3:G37" si="0">LOG(D3)</f>
        <v>-0.42481215507233855</v>
      </c>
      <c r="G3" s="12">
        <f t="shared" si="0"/>
        <v>0.60465797204787097</v>
      </c>
      <c r="H3" s="12">
        <f t="shared" ref="H3:H31" si="1">A3/D3</f>
        <v>39.893617021276562</v>
      </c>
      <c r="I3" s="24" t="s">
        <v>107</v>
      </c>
      <c r="J3" s="93"/>
      <c r="K3" s="9"/>
      <c r="L3" s="12"/>
      <c r="M3" s="12"/>
      <c r="N3" s="12"/>
      <c r="O3" s="12"/>
      <c r="P3" s="12"/>
      <c r="Q3" s="24"/>
      <c r="R3" s="84"/>
      <c r="S3" s="9"/>
      <c r="T3" s="12"/>
      <c r="U3" s="12"/>
      <c r="V3" s="12"/>
      <c r="W3" s="12"/>
      <c r="X3" s="12"/>
      <c r="Y3" s="24"/>
      <c r="Z3" s="84"/>
      <c r="AA3" s="9"/>
      <c r="AB3" s="12"/>
      <c r="AC3" s="12"/>
      <c r="AD3" s="12"/>
      <c r="AE3" s="12"/>
      <c r="AF3" s="12"/>
      <c r="AG3" s="24"/>
      <c r="AH3" s="84"/>
      <c r="AI3" s="9"/>
      <c r="AJ3" s="12"/>
      <c r="AK3" s="12"/>
      <c r="AL3" s="12"/>
      <c r="AM3" s="12"/>
      <c r="AN3" s="12"/>
      <c r="AO3" s="9"/>
      <c r="AP3" s="9"/>
      <c r="AT3" s="9"/>
      <c r="AU3" s="9"/>
    </row>
    <row r="4" spans="1:47" ht="15.75" x14ac:dyDescent="0.25">
      <c r="A4" s="24">
        <v>30</v>
      </c>
      <c r="B4" s="84"/>
      <c r="C4" s="9">
        <v>1.756</v>
      </c>
      <c r="D4" s="12">
        <f>(3-C4)/0.5</f>
        <v>2.488</v>
      </c>
      <c r="E4" s="12">
        <f>4.4-D4</f>
        <v>1.9120000000000004</v>
      </c>
      <c r="F4" s="12">
        <f t="shared" si="0"/>
        <v>0.39585037601878109</v>
      </c>
      <c r="G4" s="12">
        <f t="shared" si="0"/>
        <v>0.28148788794008134</v>
      </c>
      <c r="H4" s="12">
        <f t="shared" si="1"/>
        <v>12.057877813504824</v>
      </c>
      <c r="I4" s="24" t="s">
        <v>108</v>
      </c>
      <c r="J4" s="93"/>
      <c r="K4" s="9"/>
      <c r="L4" s="12"/>
      <c r="M4" s="12"/>
      <c r="N4" s="12"/>
      <c r="O4" s="12"/>
      <c r="P4" s="12"/>
      <c r="Q4" s="24"/>
      <c r="R4" s="84"/>
      <c r="S4" s="9"/>
      <c r="T4" s="12"/>
      <c r="U4" s="12"/>
      <c r="V4" s="12"/>
      <c r="W4" s="12"/>
      <c r="X4" s="12"/>
      <c r="Y4" s="24"/>
      <c r="Z4" s="84"/>
      <c r="AA4" s="9"/>
      <c r="AB4" s="12"/>
      <c r="AC4" s="12"/>
      <c r="AD4" s="12"/>
      <c r="AE4" s="12"/>
      <c r="AF4" s="12"/>
      <c r="AG4" s="24"/>
      <c r="AH4" s="84"/>
      <c r="AI4" s="9"/>
      <c r="AJ4" s="12"/>
      <c r="AK4" s="12"/>
      <c r="AL4" s="12"/>
      <c r="AM4" s="12"/>
      <c r="AN4" s="12"/>
      <c r="AO4" s="9"/>
      <c r="AP4" s="9"/>
      <c r="AT4" s="9"/>
      <c r="AU4" s="9"/>
    </row>
    <row r="5" spans="1:47" ht="15.75" x14ac:dyDescent="0.25">
      <c r="A5" s="71">
        <v>45</v>
      </c>
      <c r="B5" s="83" t="s">
        <v>24</v>
      </c>
      <c r="C5" s="9">
        <v>0.745</v>
      </c>
      <c r="D5" s="12">
        <v>4.34</v>
      </c>
      <c r="E5" s="12">
        <f>4.4-D5</f>
        <v>6.0000000000000497E-2</v>
      </c>
      <c r="F5" s="12">
        <f t="shared" si="0"/>
        <v>0.63748972951251071</v>
      </c>
      <c r="G5" s="12">
        <f t="shared" si="0"/>
        <v>-1.2218487496163528</v>
      </c>
      <c r="H5" s="12">
        <f t="shared" si="1"/>
        <v>10.368663594470046</v>
      </c>
      <c r="I5" s="71" t="s">
        <v>110</v>
      </c>
      <c r="J5" s="93"/>
      <c r="K5" s="9"/>
      <c r="L5" s="12"/>
      <c r="M5" s="12"/>
      <c r="N5" s="12"/>
      <c r="O5" s="12"/>
      <c r="P5" s="12"/>
      <c r="Q5" s="71"/>
      <c r="R5" s="84"/>
      <c r="S5" s="9"/>
      <c r="T5" s="12"/>
      <c r="U5" s="12"/>
      <c r="V5" s="12"/>
      <c r="W5" s="12"/>
      <c r="X5" s="12"/>
      <c r="Y5" s="71"/>
      <c r="Z5" s="84"/>
      <c r="AA5" s="9"/>
      <c r="AB5" s="12"/>
      <c r="AC5" s="12"/>
      <c r="AD5" s="12"/>
      <c r="AE5" s="12"/>
      <c r="AF5" s="12"/>
      <c r="AG5" s="71"/>
      <c r="AH5" s="84"/>
      <c r="AI5" s="9"/>
      <c r="AJ5" s="12"/>
      <c r="AK5" s="12"/>
      <c r="AL5" s="12"/>
      <c r="AM5" s="12"/>
      <c r="AN5" s="12"/>
      <c r="AT5" s="9"/>
      <c r="AU5" s="9"/>
    </row>
    <row r="6" spans="1:47" ht="15.75" x14ac:dyDescent="0.25">
      <c r="A6" s="71">
        <v>60</v>
      </c>
      <c r="B6" s="85"/>
      <c r="C6" s="9">
        <v>0.77900000000000003</v>
      </c>
      <c r="D6" s="12">
        <f>(3-C6)/0.5</f>
        <v>4.4420000000000002</v>
      </c>
      <c r="E6" s="12">
        <v>0</v>
      </c>
      <c r="F6" s="12">
        <f t="shared" si="0"/>
        <v>0.64757855421245514</v>
      </c>
      <c r="G6" s="12" t="e">
        <f t="shared" si="0"/>
        <v>#NUM!</v>
      </c>
      <c r="H6" s="12">
        <f t="shared" si="1"/>
        <v>13.507429085997298</v>
      </c>
      <c r="I6" s="71" t="s">
        <v>109</v>
      </c>
      <c r="J6" s="94"/>
      <c r="K6" s="9"/>
      <c r="L6" s="12"/>
      <c r="M6" s="12"/>
      <c r="N6" s="12"/>
      <c r="O6" s="12"/>
      <c r="P6" s="12"/>
      <c r="Q6" s="71"/>
      <c r="R6" s="85"/>
      <c r="S6" s="9"/>
      <c r="T6" s="12"/>
      <c r="U6" s="12"/>
      <c r="V6" s="12"/>
      <c r="W6" s="12"/>
      <c r="X6" s="12"/>
      <c r="Y6" s="71"/>
      <c r="Z6" s="85"/>
      <c r="AA6" s="9"/>
      <c r="AB6" s="12"/>
      <c r="AC6" s="12"/>
      <c r="AD6" s="12"/>
      <c r="AE6" s="12"/>
      <c r="AF6" s="12"/>
      <c r="AG6" s="71"/>
      <c r="AH6" s="85"/>
      <c r="AI6" s="9"/>
      <c r="AJ6" s="12"/>
      <c r="AK6" s="12"/>
      <c r="AL6" s="12"/>
      <c r="AM6" s="12"/>
      <c r="AN6" s="12"/>
      <c r="AT6" s="9"/>
      <c r="AU6" s="9"/>
    </row>
    <row r="7" spans="1:47" ht="15.75" x14ac:dyDescent="0.25">
      <c r="A7" s="12"/>
      <c r="B7" s="12"/>
      <c r="C7" s="24"/>
      <c r="D7" s="12"/>
      <c r="E7" s="12"/>
      <c r="F7" s="12"/>
      <c r="G7" s="12"/>
      <c r="H7" s="12"/>
      <c r="I7" s="12" t="s">
        <v>112</v>
      </c>
      <c r="J7" s="12"/>
      <c r="K7" s="24"/>
      <c r="L7" s="12"/>
      <c r="M7" s="12"/>
      <c r="N7" s="12"/>
      <c r="O7" s="12"/>
      <c r="P7" s="12"/>
      <c r="Q7" s="12"/>
      <c r="R7" s="12"/>
      <c r="S7" s="24"/>
      <c r="T7" s="12"/>
      <c r="U7" s="12"/>
      <c r="V7" s="12"/>
      <c r="W7" s="12"/>
      <c r="X7" s="12"/>
      <c r="Y7" s="12"/>
      <c r="Z7" s="12"/>
      <c r="AA7" s="24"/>
      <c r="AB7" s="12"/>
      <c r="AC7" s="12"/>
      <c r="AD7" s="12"/>
      <c r="AE7" s="12"/>
      <c r="AF7" s="12"/>
      <c r="AG7" s="12"/>
      <c r="AH7" s="12"/>
      <c r="AI7" s="24"/>
      <c r="AJ7" s="12"/>
      <c r="AK7" s="12"/>
      <c r="AL7" s="12"/>
      <c r="AM7" s="12"/>
      <c r="AN7" s="12"/>
      <c r="AT7" s="9"/>
      <c r="AU7" s="9"/>
    </row>
    <row r="8" spans="1:47" ht="15.75" x14ac:dyDescent="0.25">
      <c r="A8" s="24"/>
      <c r="B8" s="72"/>
      <c r="C8" s="12"/>
      <c r="D8" s="12"/>
      <c r="E8" s="12"/>
      <c r="F8" s="12"/>
      <c r="G8" s="12"/>
      <c r="H8" s="12"/>
      <c r="I8" s="24"/>
      <c r="J8" s="72"/>
      <c r="K8" s="12"/>
      <c r="L8" s="12"/>
      <c r="M8" s="12"/>
      <c r="N8" s="12"/>
      <c r="O8" s="12"/>
      <c r="P8" s="12"/>
      <c r="Q8" s="24"/>
      <c r="R8" s="72"/>
      <c r="S8" s="12"/>
      <c r="T8" s="12"/>
      <c r="U8" s="12"/>
      <c r="V8" s="12"/>
      <c r="W8" s="12"/>
      <c r="X8" s="12"/>
      <c r="Y8" s="24"/>
      <c r="Z8" s="72"/>
      <c r="AA8" s="12"/>
      <c r="AB8" s="12"/>
      <c r="AC8" s="12"/>
      <c r="AD8" s="12"/>
      <c r="AE8" s="12"/>
      <c r="AF8" s="12"/>
      <c r="AG8" s="24"/>
      <c r="AH8" s="72"/>
      <c r="AI8" s="12"/>
      <c r="AJ8" s="12"/>
      <c r="AK8" s="12"/>
      <c r="AL8" s="12"/>
      <c r="AM8" s="12"/>
      <c r="AN8" s="12"/>
      <c r="AT8" s="9"/>
      <c r="AU8" s="9"/>
    </row>
    <row r="9" spans="1:47" ht="15.75" x14ac:dyDescent="0.25">
      <c r="A9" s="24">
        <v>15</v>
      </c>
      <c r="B9" t="s">
        <v>25</v>
      </c>
      <c r="C9" s="9">
        <v>1.022</v>
      </c>
      <c r="D9" s="12">
        <f>(3-C9)/0.5</f>
        <v>3.956</v>
      </c>
      <c r="E9" s="12">
        <f>5.99-D9</f>
        <v>2.0340000000000003</v>
      </c>
      <c r="F9" s="12">
        <f t="shared" si="0"/>
        <v>0.59725628292514177</v>
      </c>
      <c r="G9" s="12">
        <f t="shared" si="0"/>
        <v>0.30835094858672585</v>
      </c>
      <c r="H9" s="12">
        <f t="shared" si="1"/>
        <v>3.7917087967644085</v>
      </c>
      <c r="I9" s="24">
        <v>15</v>
      </c>
      <c r="J9" t="s">
        <v>25</v>
      </c>
      <c r="K9" s="9"/>
      <c r="L9" s="12"/>
      <c r="M9" s="12"/>
      <c r="N9" s="12"/>
      <c r="O9" s="12"/>
      <c r="P9" s="12"/>
      <c r="Q9" s="24"/>
      <c r="S9" s="9"/>
      <c r="T9" s="12"/>
      <c r="U9" s="12"/>
      <c r="V9" s="12"/>
      <c r="W9" s="12"/>
      <c r="X9" s="12"/>
      <c r="Y9" s="24"/>
      <c r="AA9" s="9"/>
      <c r="AB9" s="12"/>
      <c r="AC9" s="12"/>
      <c r="AD9" s="12"/>
      <c r="AE9" s="12"/>
      <c r="AF9" s="12"/>
      <c r="AG9" s="24"/>
      <c r="AI9" s="9"/>
      <c r="AJ9" s="12"/>
      <c r="AK9" s="12"/>
      <c r="AL9" s="12"/>
      <c r="AM9" s="12"/>
      <c r="AN9" s="12"/>
      <c r="AT9" s="9"/>
      <c r="AU9" s="9"/>
    </row>
    <row r="10" spans="1:47" ht="15.75" x14ac:dyDescent="0.25">
      <c r="A10" s="24">
        <v>30</v>
      </c>
      <c r="B10" s="73" t="s">
        <v>25</v>
      </c>
      <c r="C10" s="9">
        <v>5.6000000000000001E-2</v>
      </c>
      <c r="D10" s="12">
        <f>(3-C10)/0.5</f>
        <v>5.8879999999999999</v>
      </c>
      <c r="E10" s="12">
        <f>5.99-D10</f>
        <v>0.10200000000000031</v>
      </c>
      <c r="F10" s="12">
        <f t="shared" si="0"/>
        <v>0.76996780132944243</v>
      </c>
      <c r="G10" s="12">
        <f t="shared" si="0"/>
        <v>-0.99139982823808115</v>
      </c>
      <c r="H10" s="12">
        <f t="shared" si="1"/>
        <v>5.0951086956521738</v>
      </c>
      <c r="I10" s="24">
        <v>30</v>
      </c>
      <c r="J10" s="73" t="s">
        <v>25</v>
      </c>
      <c r="K10" s="9"/>
      <c r="L10" s="12"/>
      <c r="M10" s="12"/>
      <c r="N10" s="12"/>
      <c r="O10" s="12"/>
      <c r="P10" s="12"/>
      <c r="Q10" s="24"/>
      <c r="R10" s="73"/>
      <c r="S10" s="9"/>
      <c r="T10" s="12"/>
      <c r="U10" s="12"/>
      <c r="V10" s="12"/>
      <c r="W10" s="12"/>
      <c r="X10" s="12"/>
      <c r="Y10" s="24"/>
      <c r="Z10" s="73"/>
      <c r="AA10" s="9"/>
      <c r="AB10" s="12"/>
      <c r="AC10" s="12"/>
      <c r="AD10" s="12"/>
      <c r="AE10" s="12"/>
      <c r="AF10" s="12"/>
      <c r="AG10" s="24"/>
      <c r="AH10" s="73"/>
      <c r="AI10" s="9"/>
      <c r="AJ10" s="12"/>
      <c r="AK10" s="12"/>
      <c r="AL10" s="12"/>
      <c r="AM10" s="12"/>
      <c r="AN10" s="12"/>
      <c r="AT10" s="9"/>
      <c r="AU10" s="9"/>
    </row>
    <row r="11" spans="1:47" ht="15.75" x14ac:dyDescent="0.25">
      <c r="A11" s="71">
        <v>45</v>
      </c>
      <c r="B11" s="73"/>
      <c r="C11" s="12">
        <v>4.65E-2</v>
      </c>
      <c r="D11" s="12">
        <f>(3-C11)/0.5</f>
        <v>5.907</v>
      </c>
      <c r="E11" s="12">
        <f>5.99-D11</f>
        <v>8.3000000000000185E-2</v>
      </c>
      <c r="F11" s="12">
        <f t="shared" si="0"/>
        <v>0.77136697085778061</v>
      </c>
      <c r="G11" s="12">
        <f t="shared" si="0"/>
        <v>-1.0809219076239251</v>
      </c>
      <c r="H11" s="12">
        <f t="shared" si="1"/>
        <v>7.618080243778568</v>
      </c>
      <c r="I11" s="71">
        <v>45</v>
      </c>
      <c r="J11" s="73"/>
      <c r="K11" s="9"/>
      <c r="L11" s="12"/>
      <c r="M11" s="12"/>
      <c r="N11" s="12"/>
      <c r="O11" s="12"/>
      <c r="P11" s="12"/>
      <c r="Q11" s="71"/>
      <c r="R11" s="73"/>
      <c r="S11" s="12"/>
      <c r="T11" s="12"/>
      <c r="U11" s="12"/>
      <c r="V11" s="12"/>
      <c r="W11" s="12"/>
      <c r="X11" s="12"/>
      <c r="Y11" s="71"/>
      <c r="Z11" s="73"/>
      <c r="AA11" s="12"/>
      <c r="AB11" s="12"/>
      <c r="AC11" s="12"/>
      <c r="AD11" s="12"/>
      <c r="AE11" s="12"/>
      <c r="AF11" s="12"/>
      <c r="AG11" s="71"/>
      <c r="AH11" s="73"/>
      <c r="AI11" s="12"/>
      <c r="AJ11" s="12"/>
      <c r="AK11" s="12"/>
      <c r="AL11" s="12"/>
      <c r="AM11" s="12"/>
      <c r="AN11" s="12"/>
      <c r="AT11" s="9"/>
      <c r="AU11" s="9"/>
    </row>
    <row r="12" spans="1:47" ht="15.75" x14ac:dyDescent="0.25">
      <c r="A12" s="71">
        <v>60</v>
      </c>
      <c r="B12" s="74"/>
      <c r="C12" s="9">
        <v>4.1000000000000003E-3</v>
      </c>
      <c r="D12" s="12">
        <f>(3-C12)/0.5</f>
        <v>5.9917999999999996</v>
      </c>
      <c r="E12" s="12">
        <v>0</v>
      </c>
      <c r="F12" s="12">
        <f t="shared" si="0"/>
        <v>0.77755730863900785</v>
      </c>
      <c r="G12" s="12" t="e">
        <f t="shared" si="0"/>
        <v>#NUM!</v>
      </c>
      <c r="H12" s="12">
        <f t="shared" si="1"/>
        <v>10.013685370005675</v>
      </c>
      <c r="I12" s="71">
        <v>60</v>
      </c>
      <c r="J12" s="74"/>
      <c r="K12" s="9"/>
      <c r="L12" s="12"/>
      <c r="M12" s="12"/>
      <c r="N12" s="12"/>
      <c r="O12" s="12"/>
      <c r="P12" s="12"/>
      <c r="Q12" s="71"/>
      <c r="R12" s="74"/>
      <c r="S12" s="9"/>
      <c r="T12" s="12"/>
      <c r="U12" s="12"/>
      <c r="V12" s="12"/>
      <c r="W12" s="12"/>
      <c r="X12" s="12"/>
      <c r="Y12" s="71"/>
      <c r="Z12" s="74"/>
      <c r="AA12" s="12"/>
      <c r="AB12" s="12"/>
      <c r="AC12" s="12"/>
      <c r="AD12" s="12"/>
      <c r="AE12" s="12"/>
      <c r="AF12" s="12"/>
      <c r="AG12" s="71"/>
      <c r="AH12" s="74"/>
      <c r="AI12" s="9"/>
      <c r="AJ12" s="12"/>
      <c r="AK12" s="12"/>
      <c r="AL12" s="12"/>
      <c r="AM12" s="12"/>
      <c r="AN12" s="12"/>
      <c r="AT12" s="9"/>
      <c r="AU12" s="9"/>
    </row>
    <row r="13" spans="1:47" ht="15.75" x14ac:dyDescent="0.25">
      <c r="A13" s="12"/>
      <c r="B13" s="12"/>
      <c r="D13" s="12">
        <f t="shared" ref="D13:D36" si="2">(3-C13)/0.5</f>
        <v>6</v>
      </c>
      <c r="E13" s="12"/>
      <c r="F13" s="12"/>
      <c r="G13" s="12"/>
      <c r="H13" s="12"/>
      <c r="I13" s="12"/>
      <c r="J13" s="12"/>
      <c r="L13" s="12"/>
      <c r="M13" s="12"/>
      <c r="N13" s="12"/>
      <c r="O13" s="12"/>
      <c r="P13" s="12"/>
      <c r="Q13" s="12"/>
      <c r="R13" s="12"/>
      <c r="T13" s="12"/>
      <c r="U13" s="12"/>
      <c r="V13" s="12"/>
      <c r="W13" s="12"/>
      <c r="X13" s="12"/>
      <c r="Y13" s="12"/>
      <c r="Z13" s="12"/>
      <c r="AB13" s="12"/>
      <c r="AC13" s="12"/>
      <c r="AD13" s="12"/>
      <c r="AE13" s="12"/>
      <c r="AF13" s="12"/>
      <c r="AG13" s="12"/>
      <c r="AH13" s="12"/>
      <c r="AJ13" s="12"/>
      <c r="AK13" s="12"/>
      <c r="AL13" s="12"/>
      <c r="AM13" s="12"/>
      <c r="AN13" s="12"/>
    </row>
    <row r="14" spans="1:47" ht="15.75" x14ac:dyDescent="0.25">
      <c r="A14" s="24"/>
      <c r="B14" s="128" t="s">
        <v>26</v>
      </c>
      <c r="C14" s="12">
        <v>3</v>
      </c>
      <c r="D14" s="12"/>
      <c r="E14" s="12"/>
      <c r="F14" s="12" t="e">
        <f t="shared" si="0"/>
        <v>#NUM!</v>
      </c>
      <c r="G14" s="12"/>
      <c r="H14" s="12" t="e">
        <f t="shared" si="1"/>
        <v>#DIV/0!</v>
      </c>
      <c r="I14" s="24">
        <v>0</v>
      </c>
      <c r="J14" s="72" t="s">
        <v>26</v>
      </c>
      <c r="K14" s="12"/>
      <c r="L14" s="12"/>
      <c r="M14" s="12"/>
      <c r="N14" s="12"/>
      <c r="O14" s="12"/>
      <c r="P14" s="12"/>
      <c r="Q14" s="24"/>
      <c r="R14" s="128"/>
      <c r="S14" s="12"/>
      <c r="T14" s="12"/>
      <c r="U14" s="12"/>
      <c r="V14" s="12"/>
      <c r="W14" s="12"/>
      <c r="X14" s="12"/>
      <c r="Y14" s="24"/>
      <c r="Z14" s="128"/>
      <c r="AA14" s="12"/>
      <c r="AB14" s="12"/>
      <c r="AC14" s="12"/>
      <c r="AD14" s="12"/>
      <c r="AE14" s="12"/>
      <c r="AF14" s="12"/>
      <c r="AG14" s="24"/>
      <c r="AH14" s="128"/>
      <c r="AI14" s="12"/>
      <c r="AJ14" s="12"/>
      <c r="AK14" s="12"/>
      <c r="AL14" s="12"/>
      <c r="AM14" s="12"/>
      <c r="AN14" s="12"/>
    </row>
    <row r="15" spans="1:47" ht="15.75" x14ac:dyDescent="0.25">
      <c r="A15" s="24">
        <v>15</v>
      </c>
      <c r="B15" s="129"/>
      <c r="C15" s="9">
        <v>2.7450000000000001</v>
      </c>
      <c r="D15" s="12">
        <f t="shared" si="2"/>
        <v>0.50999999999999979</v>
      </c>
      <c r="E15" s="12">
        <f>5.69-D15</f>
        <v>5.1800000000000006</v>
      </c>
      <c r="F15" s="12">
        <f t="shared" si="0"/>
        <v>-0.29242982390206379</v>
      </c>
      <c r="G15" s="12">
        <f t="shared" si="0"/>
        <v>0.71432975974523305</v>
      </c>
      <c r="H15" s="12">
        <f t="shared" si="1"/>
        <v>29.411764705882366</v>
      </c>
      <c r="I15" s="24">
        <v>15</v>
      </c>
      <c r="J15" s="73"/>
      <c r="K15" s="9"/>
      <c r="L15" s="12"/>
      <c r="M15" s="12"/>
      <c r="N15" s="12"/>
      <c r="O15" s="12"/>
      <c r="P15" s="12"/>
      <c r="Q15" s="24"/>
      <c r="R15" s="129"/>
      <c r="S15" s="9"/>
      <c r="T15" s="12"/>
      <c r="U15" s="12"/>
      <c r="V15" s="12"/>
      <c r="W15" s="12"/>
      <c r="X15" s="12"/>
      <c r="Y15" s="24"/>
      <c r="Z15" s="129"/>
      <c r="AA15" s="9"/>
      <c r="AB15" s="12"/>
      <c r="AC15" s="12"/>
      <c r="AD15" s="12"/>
      <c r="AE15" s="12"/>
      <c r="AF15" s="12"/>
      <c r="AG15" s="24"/>
      <c r="AH15" s="129"/>
      <c r="AI15" s="9"/>
      <c r="AJ15" s="12"/>
      <c r="AK15" s="12"/>
      <c r="AL15" s="12"/>
      <c r="AM15" s="12"/>
      <c r="AN15" s="12"/>
    </row>
    <row r="16" spans="1:47" ht="15.75" x14ac:dyDescent="0.25">
      <c r="A16" s="24">
        <v>30</v>
      </c>
      <c r="B16" s="129"/>
      <c r="C16" s="9">
        <v>1.556</v>
      </c>
      <c r="D16" s="12">
        <f t="shared" si="2"/>
        <v>2.8879999999999999</v>
      </c>
      <c r="E16" s="12">
        <f>5.69-D16</f>
        <v>2.8020000000000005</v>
      </c>
      <c r="F16" s="12">
        <f t="shared" si="0"/>
        <v>0.46059718889760148</v>
      </c>
      <c r="G16" s="12">
        <f t="shared" si="0"/>
        <v>0.44746813094975585</v>
      </c>
      <c r="H16" s="12">
        <f t="shared" si="1"/>
        <v>10.387811634349031</v>
      </c>
      <c r="I16" s="24">
        <v>30</v>
      </c>
      <c r="J16" s="73"/>
      <c r="K16" s="9"/>
      <c r="L16" s="12"/>
      <c r="M16" s="12"/>
      <c r="N16" s="12"/>
      <c r="O16" s="12"/>
      <c r="P16" s="12"/>
      <c r="Q16" s="24"/>
      <c r="R16" s="129"/>
      <c r="S16" s="9"/>
      <c r="T16" s="12"/>
      <c r="U16" s="12"/>
      <c r="V16" s="12"/>
      <c r="W16" s="12"/>
      <c r="X16" s="12"/>
      <c r="Y16" s="24"/>
      <c r="Z16" s="129"/>
      <c r="AA16" s="9"/>
      <c r="AB16" s="12"/>
      <c r="AC16" s="12"/>
      <c r="AD16" s="12"/>
      <c r="AE16" s="12"/>
      <c r="AF16" s="12"/>
      <c r="AG16" s="24"/>
      <c r="AH16" s="129"/>
      <c r="AI16" s="9"/>
      <c r="AJ16" s="12"/>
      <c r="AK16" s="12"/>
      <c r="AL16" s="12"/>
      <c r="AM16" s="12"/>
      <c r="AN16" s="12"/>
    </row>
    <row r="17" spans="1:40" ht="15.75" x14ac:dyDescent="0.25">
      <c r="A17" s="71">
        <v>45</v>
      </c>
      <c r="B17" s="129"/>
      <c r="C17" s="9">
        <v>0.96250000000000002</v>
      </c>
      <c r="D17" s="12">
        <v>4.66</v>
      </c>
      <c r="E17" s="12">
        <f>5.69-D17</f>
        <v>1.0300000000000002</v>
      </c>
      <c r="F17" s="12">
        <f t="shared" si="0"/>
        <v>0.66838591669000014</v>
      </c>
      <c r="G17" s="12">
        <f t="shared" si="0"/>
        <v>1.2837224705172311E-2</v>
      </c>
      <c r="H17" s="12">
        <f t="shared" si="1"/>
        <v>9.6566523605150216</v>
      </c>
      <c r="I17" s="71">
        <v>45</v>
      </c>
      <c r="J17" s="73"/>
      <c r="K17" s="12"/>
      <c r="L17" s="12"/>
      <c r="M17" s="12"/>
      <c r="N17" s="12"/>
      <c r="O17" s="12"/>
      <c r="P17" s="12"/>
      <c r="Q17" s="71"/>
      <c r="R17" s="129"/>
      <c r="S17" s="9"/>
      <c r="T17" s="12"/>
      <c r="U17" s="12"/>
      <c r="V17" s="12"/>
      <c r="W17" s="12"/>
      <c r="X17" s="12"/>
      <c r="Y17" s="71"/>
      <c r="Z17" s="129"/>
      <c r="AA17" s="9"/>
      <c r="AB17" s="12"/>
      <c r="AC17" s="12"/>
      <c r="AD17" s="12"/>
      <c r="AE17" s="12"/>
      <c r="AF17" s="12"/>
      <c r="AG17" s="71"/>
      <c r="AH17" s="129"/>
      <c r="AI17" s="9"/>
      <c r="AJ17" s="12"/>
      <c r="AK17" s="12"/>
      <c r="AL17" s="12"/>
      <c r="AM17" s="12"/>
      <c r="AN17" s="12"/>
    </row>
    <row r="18" spans="1:40" ht="15.75" x14ac:dyDescent="0.25">
      <c r="A18" s="71">
        <v>60</v>
      </c>
      <c r="B18" s="130"/>
      <c r="C18" s="9">
        <v>0.65500000000000003</v>
      </c>
      <c r="D18" s="12">
        <f t="shared" si="2"/>
        <v>4.6899999999999995</v>
      </c>
      <c r="E18" s="12">
        <v>0</v>
      </c>
      <c r="F18" s="12">
        <f t="shared" si="0"/>
        <v>0.67117284271508326</v>
      </c>
      <c r="G18" s="12" t="e">
        <f t="shared" si="0"/>
        <v>#NUM!</v>
      </c>
      <c r="H18" s="12">
        <f t="shared" si="1"/>
        <v>12.793176972281451</v>
      </c>
      <c r="I18" s="71">
        <v>60</v>
      </c>
      <c r="J18" s="74"/>
      <c r="K18" s="9"/>
      <c r="L18" s="12"/>
      <c r="M18" s="12"/>
      <c r="N18" s="12"/>
      <c r="O18" s="12"/>
      <c r="P18" s="12"/>
      <c r="Q18" s="71"/>
      <c r="R18" s="130"/>
      <c r="S18" s="9"/>
      <c r="T18" s="12"/>
      <c r="U18" s="12"/>
      <c r="V18" s="12"/>
      <c r="W18" s="12"/>
      <c r="X18" s="12"/>
      <c r="Y18" s="71"/>
      <c r="Z18" s="130"/>
      <c r="AA18" s="12"/>
      <c r="AB18" s="12"/>
      <c r="AC18" s="12"/>
      <c r="AD18" s="12"/>
      <c r="AE18" s="12"/>
      <c r="AF18" s="12"/>
      <c r="AG18" s="71"/>
      <c r="AH18" s="130"/>
      <c r="AI18" s="9"/>
      <c r="AJ18" s="12"/>
      <c r="AK18" s="12"/>
      <c r="AL18" s="12"/>
      <c r="AM18" s="12"/>
      <c r="AN18" s="12"/>
    </row>
    <row r="19" spans="1:40" s="83" customFormat="1" ht="15.75" x14ac:dyDescent="0.25">
      <c r="A19" s="83" t="s">
        <v>93</v>
      </c>
      <c r="C19" s="92"/>
      <c r="F19" s="92"/>
      <c r="G19" s="95" t="s">
        <v>91</v>
      </c>
      <c r="H19" s="96"/>
      <c r="I19" s="96"/>
      <c r="J19" s="96"/>
      <c r="K19" s="96"/>
      <c r="L19" s="96"/>
      <c r="M19" s="96"/>
      <c r="N19" s="96"/>
      <c r="O19" s="97"/>
    </row>
    <row r="20" spans="1:40" ht="93" customHeight="1" x14ac:dyDescent="3.7">
      <c r="D20" s="12"/>
      <c r="E20" s="12"/>
      <c r="F20" s="95" t="s">
        <v>92</v>
      </c>
      <c r="G20" s="96"/>
      <c r="H20" s="96"/>
      <c r="I20" s="96"/>
      <c r="J20" s="96"/>
      <c r="K20" s="100"/>
      <c r="L20" s="100"/>
      <c r="M20" s="100"/>
      <c r="O20" s="12"/>
      <c r="P20" s="12"/>
      <c r="T20" s="12"/>
      <c r="U20" s="12"/>
      <c r="W20" s="12"/>
      <c r="X20" s="12"/>
      <c r="AB20" s="12"/>
      <c r="AC20" s="12"/>
      <c r="AE20" s="12"/>
      <c r="AF20" s="12"/>
      <c r="AJ20" s="12"/>
      <c r="AK20" s="12"/>
      <c r="AM20" s="12"/>
      <c r="AN20" s="12"/>
    </row>
    <row r="21" spans="1:40" ht="15.75" x14ac:dyDescent="0.25">
      <c r="A21" s="24"/>
      <c r="B21" s="128" t="s">
        <v>27</v>
      </c>
      <c r="C21" s="12">
        <v>3</v>
      </c>
      <c r="D21" s="12"/>
      <c r="E21" s="12"/>
      <c r="F21" s="12"/>
      <c r="G21" s="12"/>
      <c r="H21" s="12" t="e">
        <f t="shared" si="1"/>
        <v>#DIV/0!</v>
      </c>
      <c r="I21" s="98"/>
      <c r="J21" s="72" t="s">
        <v>27</v>
      </c>
      <c r="K21" s="12"/>
      <c r="L21" s="12"/>
      <c r="M21" s="12"/>
      <c r="N21" s="12"/>
      <c r="O21" s="12"/>
      <c r="P21" s="12"/>
      <c r="Q21" s="24"/>
      <c r="R21" s="128"/>
      <c r="S21" s="12"/>
      <c r="T21" s="12"/>
      <c r="U21" s="12"/>
      <c r="V21" s="12"/>
      <c r="W21" s="12"/>
      <c r="X21" s="12"/>
      <c r="Y21" s="24"/>
      <c r="Z21" s="128"/>
      <c r="AA21" s="12"/>
      <c r="AB21" s="12"/>
      <c r="AC21" s="12"/>
      <c r="AD21" s="12"/>
      <c r="AE21" s="12"/>
      <c r="AF21" s="12"/>
      <c r="AG21" s="24"/>
      <c r="AH21" s="128"/>
      <c r="AI21" s="12"/>
      <c r="AJ21" s="12"/>
      <c r="AK21" s="12"/>
      <c r="AL21" s="12"/>
      <c r="AM21" s="12"/>
      <c r="AN21" s="12"/>
    </row>
    <row r="22" spans="1:40" ht="15.75" x14ac:dyDescent="0.25">
      <c r="A22" s="24">
        <v>15</v>
      </c>
      <c r="B22" s="129"/>
      <c r="C22" s="12">
        <v>2.6150000000000002</v>
      </c>
      <c r="D22" s="12">
        <f t="shared" si="2"/>
        <v>0.76999999999999957</v>
      </c>
      <c r="E22" s="12">
        <f>4.674-D22</f>
        <v>3.9040000000000008</v>
      </c>
      <c r="F22" s="12">
        <f t="shared" si="0"/>
        <v>-0.11350927482751837</v>
      </c>
      <c r="G22" s="12">
        <f t="shared" si="0"/>
        <v>0.59150980899465433</v>
      </c>
      <c r="H22" s="12">
        <f t="shared" si="1"/>
        <v>19.48051948051949</v>
      </c>
      <c r="I22" s="24">
        <v>15</v>
      </c>
      <c r="J22" s="73"/>
      <c r="K22" s="9"/>
      <c r="L22" s="12"/>
      <c r="M22" s="12"/>
      <c r="N22" s="12"/>
      <c r="O22" s="12"/>
      <c r="P22" s="12"/>
      <c r="Q22" s="24"/>
      <c r="R22" s="129"/>
      <c r="S22" s="12"/>
      <c r="T22" s="12"/>
      <c r="U22" s="12"/>
      <c r="V22" s="12"/>
      <c r="W22" s="12"/>
      <c r="X22" s="12"/>
      <c r="Y22" s="24"/>
      <c r="Z22" s="129"/>
      <c r="AA22" s="9"/>
      <c r="AB22" s="12"/>
      <c r="AC22" s="12"/>
      <c r="AD22" s="12"/>
      <c r="AE22" s="12"/>
      <c r="AF22" s="12"/>
      <c r="AG22" s="24"/>
      <c r="AH22" s="129"/>
      <c r="AI22" s="9"/>
      <c r="AJ22" s="12"/>
      <c r="AK22" s="12"/>
      <c r="AL22" s="12"/>
      <c r="AM22" s="12"/>
      <c r="AN22" s="12"/>
    </row>
    <row r="23" spans="1:40" ht="15.75" x14ac:dyDescent="0.25">
      <c r="A23" s="24">
        <v>30</v>
      </c>
      <c r="B23" s="129"/>
      <c r="C23" s="9">
        <v>1.625</v>
      </c>
      <c r="D23" s="12">
        <f t="shared" si="2"/>
        <v>2.75</v>
      </c>
      <c r="E23" s="12">
        <f>4.674-D23</f>
        <v>1.9240000000000004</v>
      </c>
      <c r="F23" s="12">
        <f t="shared" si="0"/>
        <v>0.43933269383026263</v>
      </c>
      <c r="G23" s="12">
        <f t="shared" si="0"/>
        <v>0.28420506770179427</v>
      </c>
      <c r="H23" s="12">
        <f t="shared" si="1"/>
        <v>10.909090909090908</v>
      </c>
      <c r="I23" s="24">
        <v>30</v>
      </c>
      <c r="J23" s="73"/>
      <c r="K23" s="9"/>
      <c r="L23" s="12"/>
      <c r="M23" s="12"/>
      <c r="N23" s="12"/>
      <c r="O23" s="12"/>
      <c r="P23" s="12"/>
      <c r="Q23" s="24"/>
      <c r="R23" s="129"/>
      <c r="S23" s="9"/>
      <c r="T23" s="12"/>
      <c r="U23" s="12"/>
      <c r="V23" s="12"/>
      <c r="W23" s="12"/>
      <c r="X23" s="12"/>
      <c r="Y23" s="24"/>
      <c r="Z23" s="129"/>
      <c r="AA23" s="9"/>
      <c r="AB23" s="12"/>
      <c r="AC23" s="12"/>
      <c r="AD23" s="12"/>
      <c r="AE23" s="12"/>
      <c r="AF23" s="12"/>
      <c r="AG23" s="24"/>
      <c r="AH23" s="129"/>
      <c r="AI23" s="9"/>
      <c r="AJ23" s="12"/>
      <c r="AK23" s="12"/>
      <c r="AL23" s="12"/>
      <c r="AM23" s="12"/>
      <c r="AN23" s="12"/>
    </row>
    <row r="24" spans="1:40" ht="15.75" x14ac:dyDescent="0.25">
      <c r="A24" s="71">
        <v>45</v>
      </c>
      <c r="B24" s="129"/>
      <c r="C24" s="9">
        <v>0.59899999999999998</v>
      </c>
      <c r="D24" s="12">
        <v>4.5599999999999996</v>
      </c>
      <c r="E24" s="12">
        <f>4.674-D24</f>
        <v>0.11400000000000077</v>
      </c>
      <c r="F24" s="12">
        <f t="shared" si="0"/>
        <v>0.658964842664435</v>
      </c>
      <c r="G24" s="12">
        <f t="shared" si="0"/>
        <v>-0.94309514866352451</v>
      </c>
      <c r="H24" s="12">
        <f t="shared" si="1"/>
        <v>9.8684210526315805</v>
      </c>
      <c r="I24" s="71">
        <v>45</v>
      </c>
      <c r="J24" s="73"/>
      <c r="K24" s="9"/>
      <c r="L24" s="12"/>
      <c r="M24" s="12"/>
      <c r="N24" s="12"/>
      <c r="O24" s="12"/>
      <c r="P24" s="12"/>
      <c r="Q24" s="71"/>
      <c r="R24" s="129"/>
      <c r="S24" s="9"/>
      <c r="T24" s="12"/>
      <c r="U24" s="12"/>
      <c r="V24" s="12"/>
      <c r="W24" s="12"/>
      <c r="X24" s="12"/>
      <c r="Y24" s="71"/>
      <c r="Z24" s="129"/>
      <c r="AA24" s="9"/>
      <c r="AB24" s="12"/>
      <c r="AC24" s="12"/>
      <c r="AD24" s="12"/>
      <c r="AE24" s="12"/>
      <c r="AF24" s="12"/>
      <c r="AG24" s="71"/>
      <c r="AH24" s="129"/>
      <c r="AI24" s="9"/>
      <c r="AJ24" s="12"/>
      <c r="AK24" s="12"/>
      <c r="AL24" s="12"/>
      <c r="AM24" s="12"/>
      <c r="AN24" s="12"/>
    </row>
    <row r="25" spans="1:40" ht="15.75" x14ac:dyDescent="0.25">
      <c r="A25" s="71">
        <v>60</v>
      </c>
      <c r="B25" s="130"/>
      <c r="C25" s="9">
        <v>0.66300000000000003</v>
      </c>
      <c r="D25" s="12">
        <f t="shared" si="2"/>
        <v>4.6739999999999995</v>
      </c>
      <c r="E25" s="12">
        <f>4.674-D25</f>
        <v>0</v>
      </c>
      <c r="F25" s="12">
        <f t="shared" si="0"/>
        <v>0.66968870805620806</v>
      </c>
      <c r="G25" s="12" t="e">
        <f t="shared" si="0"/>
        <v>#NUM!</v>
      </c>
      <c r="H25" s="12">
        <f t="shared" si="1"/>
        <v>12.836970474967909</v>
      </c>
      <c r="I25" s="71">
        <v>60</v>
      </c>
      <c r="J25" s="74"/>
      <c r="K25" s="9"/>
      <c r="L25" s="12"/>
      <c r="M25" s="12"/>
      <c r="N25" s="12"/>
      <c r="O25" s="12"/>
      <c r="P25" s="12"/>
      <c r="Q25" s="71"/>
      <c r="R25" s="130"/>
      <c r="S25" s="9"/>
      <c r="T25" s="12"/>
      <c r="U25" s="12"/>
      <c r="V25" s="12"/>
      <c r="W25" s="12"/>
      <c r="X25" s="12"/>
      <c r="Y25" s="71"/>
      <c r="Z25" s="130"/>
      <c r="AA25" s="9"/>
      <c r="AB25" s="12"/>
      <c r="AC25" s="12"/>
      <c r="AD25" s="12"/>
      <c r="AE25" s="12"/>
      <c r="AF25" s="12"/>
      <c r="AG25" s="71"/>
      <c r="AH25" s="130"/>
      <c r="AI25" s="9"/>
      <c r="AJ25" s="12"/>
      <c r="AK25" s="12"/>
      <c r="AL25" s="12"/>
      <c r="AM25" s="12"/>
      <c r="AN25" s="12"/>
    </row>
    <row r="26" spans="1:40" ht="15.75" x14ac:dyDescent="0.25">
      <c r="A26" s="6"/>
      <c r="B26" s="12"/>
      <c r="C26" s="12"/>
      <c r="D26" s="12"/>
      <c r="E26" s="12"/>
      <c r="F26" s="12"/>
      <c r="G26" s="12"/>
      <c r="H26" s="12"/>
      <c r="I26" s="6"/>
      <c r="J26" s="12"/>
      <c r="K26" s="12"/>
      <c r="L26" s="12"/>
      <c r="M26" s="12"/>
      <c r="N26" s="12"/>
      <c r="O26" s="12"/>
      <c r="P26" s="12"/>
      <c r="Q26" s="6"/>
      <c r="R26" s="12"/>
      <c r="S26" s="12"/>
      <c r="T26" s="12"/>
      <c r="U26" s="12"/>
      <c r="V26" s="12"/>
      <c r="W26" s="12"/>
      <c r="X26" s="12"/>
      <c r="Y26" s="6"/>
      <c r="Z26" s="12"/>
      <c r="AA26" s="12"/>
      <c r="AB26" s="12"/>
      <c r="AC26" s="12"/>
      <c r="AD26" s="12"/>
      <c r="AE26" s="12"/>
      <c r="AF26" s="12"/>
      <c r="AG26" s="6"/>
      <c r="AH26" s="12"/>
      <c r="AI26" s="12"/>
      <c r="AJ26" s="12"/>
      <c r="AK26" s="12"/>
      <c r="AL26" s="12"/>
      <c r="AM26" s="12"/>
      <c r="AN26" s="12"/>
    </row>
    <row r="27" spans="1:40" ht="18.75" x14ac:dyDescent="0.3">
      <c r="A27" s="24"/>
      <c r="B27" s="128" t="s">
        <v>28</v>
      </c>
      <c r="C27" s="20">
        <v>3</v>
      </c>
      <c r="D27" s="12"/>
      <c r="E27" s="12"/>
      <c r="F27" s="12"/>
      <c r="G27" s="12"/>
      <c r="H27" s="12"/>
      <c r="I27" s="24"/>
      <c r="J27" s="72" t="s">
        <v>28</v>
      </c>
      <c r="K27" s="23"/>
      <c r="L27" s="12"/>
      <c r="M27" s="12"/>
      <c r="N27" s="12"/>
      <c r="O27" s="12"/>
      <c r="P27" s="12"/>
      <c r="Q27" s="24"/>
      <c r="R27" s="128"/>
      <c r="S27" s="20"/>
      <c r="T27" s="12"/>
      <c r="U27" s="12"/>
      <c r="V27" s="12"/>
      <c r="W27" s="12"/>
      <c r="X27" s="12"/>
      <c r="Y27" s="24"/>
      <c r="Z27" s="128"/>
      <c r="AA27" s="20"/>
      <c r="AB27" s="12"/>
      <c r="AC27" s="12"/>
      <c r="AD27" s="12"/>
      <c r="AE27" s="12"/>
      <c r="AF27" s="12"/>
      <c r="AG27" s="24"/>
      <c r="AH27" s="128"/>
      <c r="AI27" s="20"/>
      <c r="AJ27" s="12"/>
      <c r="AK27" s="12"/>
      <c r="AL27" s="12"/>
      <c r="AM27" s="12"/>
      <c r="AN27" s="12"/>
    </row>
    <row r="28" spans="1:40" ht="19.5" thickBot="1" x14ac:dyDescent="0.35">
      <c r="A28" s="24">
        <v>15</v>
      </c>
      <c r="B28" s="129"/>
      <c r="C28" s="20">
        <v>1.88</v>
      </c>
      <c r="D28" s="12">
        <f t="shared" si="2"/>
        <v>2.2400000000000002</v>
      </c>
      <c r="E28" s="12">
        <f>5.54-D28</f>
        <v>3.3</v>
      </c>
      <c r="F28" s="12">
        <f t="shared" si="0"/>
        <v>0.35024801833416286</v>
      </c>
      <c r="G28" s="12">
        <f t="shared" si="0"/>
        <v>0.51851393987788741</v>
      </c>
      <c r="H28" s="12">
        <f t="shared" si="1"/>
        <v>6.6964285714285712</v>
      </c>
      <c r="I28" s="24">
        <v>15</v>
      </c>
      <c r="J28" s="73"/>
      <c r="K28" s="23"/>
      <c r="L28" s="12"/>
      <c r="M28" s="12"/>
      <c r="N28" s="12"/>
      <c r="O28" s="12"/>
      <c r="P28" s="12"/>
      <c r="Q28" s="24"/>
      <c r="R28" s="129"/>
      <c r="S28" s="20"/>
      <c r="T28" s="12"/>
      <c r="U28" s="12"/>
      <c r="V28" s="12"/>
      <c r="W28" s="12"/>
      <c r="X28" s="12"/>
      <c r="Y28" s="24"/>
      <c r="Z28" s="129"/>
      <c r="AA28" s="88"/>
      <c r="AB28" s="12"/>
      <c r="AC28" s="12"/>
      <c r="AD28" s="12"/>
      <c r="AE28" s="12"/>
      <c r="AF28" s="12"/>
      <c r="AG28" s="24"/>
      <c r="AH28" s="129"/>
      <c r="AI28" s="22"/>
      <c r="AJ28" s="12"/>
      <c r="AK28" s="12"/>
      <c r="AL28" s="12"/>
      <c r="AM28" s="12"/>
      <c r="AN28" s="12"/>
    </row>
    <row r="29" spans="1:40" ht="19.5" thickBot="1" x14ac:dyDescent="0.35">
      <c r="A29" s="24">
        <v>30</v>
      </c>
      <c r="B29" s="129"/>
      <c r="C29" s="87">
        <v>1.02</v>
      </c>
      <c r="D29" s="12">
        <f t="shared" si="2"/>
        <v>3.96</v>
      </c>
      <c r="E29" s="12">
        <f>5.54-D29</f>
        <v>1.58</v>
      </c>
      <c r="F29" s="12">
        <f t="shared" si="0"/>
        <v>0.5976951859255123</v>
      </c>
      <c r="G29" s="12">
        <f t="shared" si="0"/>
        <v>0.19865708695442263</v>
      </c>
      <c r="H29" s="12">
        <f t="shared" si="1"/>
        <v>7.5757575757575761</v>
      </c>
      <c r="I29" s="24">
        <v>30</v>
      </c>
      <c r="J29" s="73"/>
      <c r="K29" s="86"/>
      <c r="L29" s="12"/>
      <c r="M29" s="12"/>
      <c r="N29" s="12"/>
      <c r="O29" s="12"/>
      <c r="P29" s="12"/>
      <c r="Q29" s="24"/>
      <c r="R29" s="129"/>
      <c r="S29" s="87"/>
      <c r="T29" s="12"/>
      <c r="U29" s="12"/>
      <c r="V29" s="12"/>
      <c r="W29" s="12"/>
      <c r="X29" s="12"/>
      <c r="Y29" s="24"/>
      <c r="Z29" s="129"/>
      <c r="AA29" s="88"/>
      <c r="AB29" s="12"/>
      <c r="AC29" s="12"/>
      <c r="AD29" s="12"/>
      <c r="AE29" s="12"/>
      <c r="AF29" s="12"/>
      <c r="AG29" s="24"/>
      <c r="AH29" s="129"/>
      <c r="AI29" s="89"/>
      <c r="AJ29" s="12"/>
      <c r="AK29" s="12"/>
      <c r="AL29" s="12"/>
      <c r="AM29" s="12"/>
      <c r="AN29" s="12"/>
    </row>
    <row r="30" spans="1:40" ht="19.5" thickBot="1" x14ac:dyDescent="0.35">
      <c r="A30" s="71">
        <v>45</v>
      </c>
      <c r="B30" s="129"/>
      <c r="C30" s="87">
        <v>0.378</v>
      </c>
      <c r="D30" s="12">
        <f t="shared" si="2"/>
        <v>5.2439999999999998</v>
      </c>
      <c r="E30" s="12">
        <f>5.54-D30</f>
        <v>0.29600000000000026</v>
      </c>
      <c r="F30" s="12">
        <f t="shared" si="0"/>
        <v>0.7196626830180467</v>
      </c>
      <c r="G30" s="12">
        <f t="shared" si="0"/>
        <v>-0.52870828894106103</v>
      </c>
      <c r="H30" s="12">
        <f t="shared" si="1"/>
        <v>8.5812356979405031</v>
      </c>
      <c r="I30" s="71">
        <v>45</v>
      </c>
      <c r="J30" s="73"/>
      <c r="K30" s="86"/>
      <c r="L30" s="12"/>
      <c r="M30" s="12"/>
      <c r="N30" s="12"/>
      <c r="O30" s="12"/>
      <c r="P30" s="12"/>
      <c r="Q30" s="71"/>
      <c r="R30" s="129"/>
      <c r="S30" s="87"/>
      <c r="T30" s="12"/>
      <c r="U30" s="12"/>
      <c r="V30" s="12"/>
      <c r="W30" s="12"/>
      <c r="X30" s="12"/>
      <c r="Y30" s="71"/>
      <c r="Z30" s="129"/>
      <c r="AA30" s="88"/>
      <c r="AB30" s="12"/>
      <c r="AC30" s="12"/>
      <c r="AD30" s="12"/>
      <c r="AE30" s="12"/>
      <c r="AF30" s="12"/>
      <c r="AG30" s="71"/>
      <c r="AH30" s="129"/>
      <c r="AI30" s="89"/>
      <c r="AJ30" s="12"/>
      <c r="AK30" s="12"/>
      <c r="AL30" s="12"/>
      <c r="AM30" s="12"/>
      <c r="AN30" s="12"/>
    </row>
    <row r="31" spans="1:40" ht="19.5" thickBot="1" x14ac:dyDescent="0.35">
      <c r="A31" s="71">
        <v>60</v>
      </c>
      <c r="B31" s="130"/>
      <c r="C31" s="87">
        <v>0.25</v>
      </c>
      <c r="D31" s="12">
        <f t="shared" si="2"/>
        <v>5.5</v>
      </c>
      <c r="E31" s="12">
        <f>5.5-D31</f>
        <v>0</v>
      </c>
      <c r="F31" s="12">
        <f t="shared" si="0"/>
        <v>0.74036268949424389</v>
      </c>
      <c r="G31" s="12" t="e">
        <f t="shared" si="0"/>
        <v>#NUM!</v>
      </c>
      <c r="H31" s="12">
        <f t="shared" si="1"/>
        <v>10.909090909090908</v>
      </c>
      <c r="I31" s="71">
        <v>60</v>
      </c>
      <c r="J31" s="74"/>
      <c r="K31" s="86"/>
      <c r="L31" s="12"/>
      <c r="M31" s="12"/>
      <c r="N31" s="12"/>
      <c r="O31" s="12"/>
      <c r="P31" s="12"/>
      <c r="Q31" s="71"/>
      <c r="R31" s="130"/>
      <c r="S31" s="87"/>
      <c r="T31" s="12"/>
      <c r="U31" s="12"/>
      <c r="V31" s="12"/>
      <c r="W31" s="12"/>
      <c r="X31" s="12"/>
      <c r="Y31" s="71"/>
      <c r="Z31" s="130"/>
      <c r="AA31" s="88"/>
      <c r="AB31" s="12"/>
      <c r="AC31" s="12"/>
      <c r="AD31" s="12"/>
      <c r="AE31" s="12"/>
      <c r="AF31" s="12"/>
      <c r="AG31" s="71"/>
      <c r="AH31" s="130"/>
      <c r="AI31" s="89"/>
      <c r="AJ31" s="12"/>
      <c r="AK31" s="12"/>
      <c r="AL31" s="12"/>
      <c r="AM31" s="12"/>
      <c r="AN31" s="12"/>
    </row>
    <row r="32" spans="1:40" ht="15.75" x14ac:dyDescent="0.25">
      <c r="A32" s="6"/>
      <c r="B32" s="12"/>
      <c r="D32" s="12"/>
      <c r="E32" s="12"/>
      <c r="F32" s="12"/>
      <c r="G32" s="12"/>
      <c r="H32" s="12"/>
      <c r="I32" s="6"/>
      <c r="J32" s="12"/>
      <c r="L32" s="12"/>
      <c r="M32" s="12"/>
      <c r="O32" s="12"/>
      <c r="P32" s="12"/>
      <c r="Q32" s="6"/>
      <c r="R32" s="12"/>
      <c r="T32" s="12"/>
      <c r="U32" s="12"/>
      <c r="W32" s="12"/>
      <c r="X32" s="12"/>
      <c r="Y32" s="6"/>
      <c r="Z32" s="12"/>
      <c r="AB32" s="12"/>
      <c r="AC32" s="12"/>
      <c r="AE32" s="12"/>
      <c r="AF32" s="12"/>
      <c r="AG32" s="6"/>
      <c r="AH32" s="12"/>
      <c r="AJ32" s="12"/>
      <c r="AK32" s="12"/>
      <c r="AM32" s="12"/>
      <c r="AN32" s="12"/>
    </row>
    <row r="33" spans="1:40" ht="15.75" x14ac:dyDescent="0.25">
      <c r="A33" s="24">
        <v>0</v>
      </c>
      <c r="B33" s="128" t="s">
        <v>29</v>
      </c>
      <c r="C33" s="24">
        <v>3</v>
      </c>
      <c r="D33" s="12"/>
      <c r="E33" s="12"/>
      <c r="F33" s="12" t="e">
        <f t="shared" si="0"/>
        <v>#NUM!</v>
      </c>
      <c r="G33" s="12"/>
      <c r="H33" s="12"/>
      <c r="I33" s="24">
        <v>0</v>
      </c>
      <c r="J33" s="72" t="s">
        <v>29</v>
      </c>
      <c r="K33" s="24"/>
      <c r="L33" s="12"/>
      <c r="M33" s="12"/>
      <c r="N33" s="12"/>
      <c r="O33" s="12"/>
      <c r="P33" s="12"/>
      <c r="Q33" s="24"/>
      <c r="R33" s="128"/>
      <c r="S33" s="24"/>
      <c r="T33" s="12"/>
      <c r="U33" s="12"/>
      <c r="V33" s="12"/>
      <c r="W33" s="12"/>
      <c r="X33" s="12"/>
      <c r="Y33" s="24"/>
      <c r="Z33" s="128"/>
      <c r="AA33" s="24"/>
      <c r="AB33" s="12"/>
      <c r="AC33" s="12"/>
      <c r="AD33" s="12"/>
      <c r="AE33" s="12"/>
      <c r="AF33" s="12"/>
      <c r="AG33" s="24"/>
      <c r="AH33" s="128"/>
      <c r="AI33" s="24"/>
      <c r="AJ33" s="12"/>
      <c r="AK33" s="12"/>
      <c r="AL33" s="12"/>
      <c r="AM33" s="12"/>
      <c r="AN33" s="12"/>
    </row>
    <row r="34" spans="1:40" ht="15.75" x14ac:dyDescent="0.25">
      <c r="A34" s="24">
        <v>15</v>
      </c>
      <c r="B34" s="129"/>
      <c r="C34" s="24">
        <v>1.22</v>
      </c>
      <c r="D34" s="12">
        <f t="shared" si="2"/>
        <v>3.56</v>
      </c>
      <c r="E34" s="12">
        <f>5.804-D34</f>
        <v>2.2440000000000002</v>
      </c>
      <c r="F34" s="12">
        <f t="shared" si="0"/>
        <v>0.55144999797287519</v>
      </c>
      <c r="G34" s="12">
        <f t="shared" si="0"/>
        <v>0.35102285258412386</v>
      </c>
      <c r="H34" s="12">
        <v>4</v>
      </c>
      <c r="I34" s="24">
        <v>15</v>
      </c>
      <c r="J34" s="73"/>
      <c r="K34" s="90"/>
      <c r="L34" s="12"/>
      <c r="M34" s="12"/>
      <c r="N34" s="12"/>
      <c r="O34" s="12"/>
      <c r="P34" s="12"/>
      <c r="Q34" s="24"/>
      <c r="R34" s="129"/>
      <c r="S34" s="24"/>
      <c r="T34" s="12"/>
      <c r="U34" s="12"/>
      <c r="V34" s="12"/>
      <c r="W34" s="12"/>
      <c r="X34" s="12"/>
      <c r="Y34" s="24"/>
      <c r="Z34" s="129"/>
      <c r="AA34" s="90"/>
      <c r="AB34" s="12"/>
      <c r="AC34" s="12"/>
      <c r="AD34" s="12"/>
      <c r="AE34" s="12"/>
      <c r="AF34" s="12"/>
      <c r="AG34" s="24"/>
      <c r="AH34" s="129"/>
      <c r="AI34" s="24"/>
      <c r="AJ34" s="12"/>
      <c r="AK34" s="12"/>
      <c r="AL34" s="12"/>
      <c r="AM34" s="12"/>
      <c r="AN34" s="12"/>
    </row>
    <row r="35" spans="1:40" ht="15.75" x14ac:dyDescent="0.25">
      <c r="A35" s="24">
        <v>30</v>
      </c>
      <c r="B35" s="129"/>
      <c r="C35" s="90">
        <v>0.65</v>
      </c>
      <c r="D35" s="12">
        <f t="shared" si="2"/>
        <v>4.7</v>
      </c>
      <c r="E35" s="12">
        <f>5.804-D35</f>
        <v>1.1040000000000001</v>
      </c>
      <c r="F35" s="12">
        <f t="shared" si="0"/>
        <v>0.67209785793571752</v>
      </c>
      <c r="G35" s="12">
        <f t="shared" si="0"/>
        <v>4.2969073393180131E-2</v>
      </c>
      <c r="H35" s="12">
        <v>7</v>
      </c>
      <c r="I35" s="24">
        <v>30</v>
      </c>
      <c r="J35" s="73"/>
      <c r="K35" s="90"/>
      <c r="L35" s="12"/>
      <c r="M35" s="12"/>
      <c r="N35" s="12"/>
      <c r="O35" s="12"/>
      <c r="P35" s="12"/>
      <c r="Q35" s="24"/>
      <c r="R35" s="129"/>
      <c r="S35" s="90"/>
      <c r="T35" s="12"/>
      <c r="U35" s="12"/>
      <c r="V35" s="12"/>
      <c r="W35" s="12"/>
      <c r="X35" s="12"/>
      <c r="Y35" s="24"/>
      <c r="Z35" s="129"/>
      <c r="AA35" s="90"/>
      <c r="AB35" s="12"/>
      <c r="AC35" s="12"/>
      <c r="AD35" s="12"/>
      <c r="AE35" s="12"/>
      <c r="AF35" s="12"/>
      <c r="AG35" s="24"/>
      <c r="AH35" s="129"/>
      <c r="AI35" s="90"/>
      <c r="AJ35" s="12"/>
      <c r="AK35" s="12"/>
      <c r="AL35" s="12"/>
      <c r="AM35" s="12"/>
      <c r="AN35" s="12"/>
    </row>
    <row r="36" spans="1:40" ht="15.75" x14ac:dyDescent="0.25">
      <c r="A36" s="71">
        <v>45</v>
      </c>
      <c r="B36" s="129"/>
      <c r="C36" s="90">
        <v>0.03</v>
      </c>
      <c r="D36" s="12">
        <f t="shared" si="2"/>
        <v>5.94</v>
      </c>
      <c r="E36" s="12">
        <f>5.998-D36</f>
        <v>5.7999999999999829E-2</v>
      </c>
      <c r="F36" s="12">
        <f t="shared" si="0"/>
        <v>0.77378644498119353</v>
      </c>
      <c r="G36" s="12">
        <f t="shared" si="0"/>
        <v>-1.236572006437064</v>
      </c>
      <c r="H36" s="12">
        <v>8</v>
      </c>
      <c r="I36" s="71">
        <v>45</v>
      </c>
      <c r="J36" s="73"/>
      <c r="K36" s="90"/>
      <c r="L36" s="12"/>
      <c r="M36" s="12"/>
      <c r="N36" s="12"/>
      <c r="O36" s="12"/>
      <c r="P36" s="12"/>
      <c r="Q36" s="71"/>
      <c r="R36" s="129"/>
      <c r="S36" s="90"/>
      <c r="T36" s="12"/>
      <c r="U36" s="12"/>
      <c r="V36" s="12"/>
      <c r="W36" s="12"/>
      <c r="X36" s="12"/>
      <c r="Y36" s="71"/>
      <c r="Z36" s="129"/>
      <c r="AA36" s="90"/>
      <c r="AB36" s="12"/>
      <c r="AC36" s="12"/>
      <c r="AD36" s="12"/>
      <c r="AE36" s="12"/>
      <c r="AF36" s="12"/>
      <c r="AG36" s="71"/>
      <c r="AH36" s="129"/>
      <c r="AI36" s="90"/>
      <c r="AJ36" s="12"/>
      <c r="AK36" s="12"/>
      <c r="AL36" s="12"/>
      <c r="AM36" s="12"/>
      <c r="AN36" s="12"/>
    </row>
    <row r="37" spans="1:40" ht="15.75" x14ac:dyDescent="0.25">
      <c r="A37" s="71">
        <v>60</v>
      </c>
      <c r="B37" s="130"/>
      <c r="C37" s="90">
        <v>1E-3</v>
      </c>
      <c r="D37" s="12">
        <f>(3-C37)/0.5</f>
        <v>5.9980000000000002</v>
      </c>
      <c r="E37" s="12">
        <f>5.804-D37</f>
        <v>-0.19399999999999995</v>
      </c>
      <c r="F37" s="12">
        <f t="shared" si="0"/>
        <v>0.77800646142350838</v>
      </c>
      <c r="G37" s="12" t="e">
        <f t="shared" si="0"/>
        <v>#NUM!</v>
      </c>
      <c r="H37" s="12">
        <v>10</v>
      </c>
      <c r="I37" s="71">
        <v>60</v>
      </c>
      <c r="J37" s="74"/>
      <c r="K37" s="90"/>
      <c r="L37" s="12"/>
      <c r="M37" s="12"/>
      <c r="N37" s="12"/>
      <c r="O37" s="12"/>
      <c r="P37" s="12"/>
      <c r="Q37" s="71"/>
      <c r="R37" s="130"/>
      <c r="S37" s="90"/>
      <c r="T37" s="12"/>
      <c r="U37" s="12"/>
      <c r="V37" s="12"/>
      <c r="W37" s="12"/>
      <c r="X37" s="12"/>
      <c r="Y37" s="71"/>
      <c r="Z37" s="130"/>
      <c r="AA37" s="90"/>
      <c r="AB37" s="12"/>
      <c r="AC37" s="12"/>
      <c r="AD37" s="12"/>
      <c r="AE37" s="12"/>
      <c r="AF37" s="12"/>
      <c r="AG37" s="71"/>
      <c r="AH37" s="130"/>
      <c r="AI37" s="90"/>
      <c r="AJ37" s="12"/>
      <c r="AK37" s="12"/>
      <c r="AL37" s="12"/>
      <c r="AM37" s="12"/>
      <c r="AN37" s="12"/>
    </row>
    <row r="38" spans="1:40" ht="15.75" x14ac:dyDescent="0.25">
      <c r="A38" s="6"/>
      <c r="B38" s="12"/>
      <c r="C38" s="12"/>
      <c r="D38" s="12"/>
      <c r="E38" s="12"/>
      <c r="F38" s="12"/>
      <c r="G38" s="12"/>
      <c r="H38" s="12"/>
      <c r="I38" s="6"/>
      <c r="J38" s="12"/>
      <c r="K38" s="12"/>
      <c r="L38" s="12"/>
      <c r="M38" s="12"/>
      <c r="N38" s="12"/>
      <c r="O38" s="12"/>
      <c r="P38" s="6"/>
      <c r="Q38" s="6"/>
      <c r="R38" s="12"/>
      <c r="S38" s="12"/>
      <c r="T38" s="12"/>
      <c r="U38" s="12"/>
      <c r="V38" s="12"/>
      <c r="W38" s="12"/>
      <c r="X38" s="6"/>
      <c r="Y38" s="6"/>
      <c r="Z38" s="12"/>
      <c r="AA38" s="12"/>
      <c r="AB38" s="12"/>
      <c r="AC38" s="12"/>
      <c r="AD38" s="12"/>
      <c r="AE38" s="12"/>
      <c r="AF38" s="6"/>
      <c r="AG38" s="6"/>
      <c r="AH38" s="12"/>
      <c r="AI38" s="12"/>
      <c r="AJ38" s="12"/>
      <c r="AK38" s="12"/>
      <c r="AL38" s="12"/>
      <c r="AM38" s="12"/>
      <c r="AN38" s="6"/>
    </row>
    <row r="39" spans="1:40" ht="46.5" customHeight="1" x14ac:dyDescent="0.25">
      <c r="H39" s="12"/>
    </row>
    <row r="40" spans="1:40" ht="15.75" x14ac:dyDescent="0.25">
      <c r="AA40" s="9"/>
      <c r="AB40" s="9"/>
      <c r="AI40" s="9"/>
      <c r="AJ40" s="9"/>
    </row>
    <row r="41" spans="1:40" ht="15.75" x14ac:dyDescent="0.25">
      <c r="A41" s="9"/>
      <c r="B41" s="9"/>
      <c r="C41" s="9"/>
      <c r="D41" s="9"/>
      <c r="H41" s="9"/>
      <c r="I41" s="9"/>
      <c r="J41" s="9"/>
      <c r="P41" s="9"/>
      <c r="Q41" s="9"/>
      <c r="R41" s="9"/>
      <c r="S41" s="9"/>
      <c r="Y41" s="9"/>
      <c r="AA41" s="9"/>
      <c r="AB41" s="9"/>
      <c r="AG41" s="9"/>
      <c r="AI41" s="12"/>
      <c r="AJ41" s="9"/>
    </row>
    <row r="42" spans="1:40" ht="19.5" thickBot="1" x14ac:dyDescent="0.35">
      <c r="A42" s="9"/>
      <c r="B42" s="9"/>
      <c r="C42" s="9"/>
      <c r="D42" s="9"/>
      <c r="H42" s="9"/>
      <c r="I42" s="9"/>
      <c r="J42" s="9"/>
      <c r="P42" s="21"/>
      <c r="Q42" s="9"/>
      <c r="R42" s="9"/>
      <c r="S42" s="9"/>
      <c r="Y42" s="22"/>
      <c r="AA42" s="88"/>
      <c r="AB42" s="89"/>
      <c r="AG42" s="22"/>
      <c r="AI42" s="12"/>
      <c r="AJ42" s="9"/>
    </row>
    <row r="43" spans="1:40" ht="15.75" x14ac:dyDescent="0.25">
      <c r="A43" s="9"/>
      <c r="B43" s="9"/>
      <c r="C43" s="9"/>
      <c r="D43" s="9"/>
      <c r="H43" s="9"/>
      <c r="I43" s="9"/>
      <c r="J43" s="9"/>
      <c r="P43" s="24"/>
      <c r="Q43" s="9"/>
      <c r="R43" s="9"/>
      <c r="S43" s="9"/>
      <c r="Y43" s="24"/>
      <c r="AA43" s="90"/>
      <c r="AB43" s="90"/>
      <c r="AG43" s="24"/>
      <c r="AI43" s="12"/>
      <c r="AJ43" s="9"/>
    </row>
    <row r="44" spans="1:40" ht="15.75" x14ac:dyDescent="0.25">
      <c r="A44" s="9"/>
      <c r="B44" s="9"/>
      <c r="C44" s="9"/>
      <c r="D44" s="9"/>
      <c r="H44" s="9"/>
      <c r="I44" s="9"/>
      <c r="J44" s="9"/>
      <c r="Q44" s="9"/>
      <c r="R44" s="9"/>
      <c r="S44" s="9"/>
      <c r="AI44" s="9"/>
      <c r="AJ44" s="9"/>
      <c r="AK44" s="9"/>
      <c r="AM44" s="9"/>
      <c r="AN44" s="9"/>
    </row>
    <row r="45" spans="1:40" ht="19.5" thickBot="1" x14ac:dyDescent="0.35">
      <c r="A45" s="9"/>
      <c r="B45" s="9"/>
      <c r="C45" s="9"/>
      <c r="D45" s="9"/>
      <c r="I45" s="9"/>
      <c r="J45" s="9"/>
      <c r="M45" s="9"/>
      <c r="N45" s="9"/>
      <c r="R45" s="9"/>
      <c r="S45" s="9"/>
      <c r="T45" s="9"/>
      <c r="U45" s="9"/>
      <c r="V45" s="9"/>
      <c r="W45" s="9"/>
      <c r="AI45" s="9"/>
      <c r="AJ45" s="86"/>
      <c r="AK45" s="86"/>
      <c r="AM45" s="88"/>
      <c r="AN45" s="89"/>
    </row>
    <row r="46" spans="1:40" ht="19.5" thickBot="1" x14ac:dyDescent="0.35">
      <c r="A46" s="9"/>
      <c r="B46" s="9"/>
      <c r="C46" s="86"/>
      <c r="D46" s="86"/>
      <c r="I46" s="9"/>
      <c r="J46" s="9"/>
      <c r="M46" s="87"/>
      <c r="N46" s="88"/>
      <c r="R46" s="9"/>
      <c r="S46" s="86"/>
      <c r="T46" s="86"/>
      <c r="U46" s="87"/>
      <c r="V46" s="88"/>
      <c r="W46" s="89"/>
      <c r="AI46" s="9"/>
      <c r="AJ46" s="90"/>
      <c r="AK46" s="90"/>
      <c r="AM46" s="90"/>
      <c r="AN46" s="90"/>
    </row>
    <row r="47" spans="1:40" ht="15.75" x14ac:dyDescent="0.25">
      <c r="A47" s="9"/>
      <c r="B47" s="9"/>
      <c r="C47" s="90"/>
      <c r="D47" s="90"/>
      <c r="I47" s="9"/>
      <c r="J47" s="9"/>
      <c r="M47" s="90"/>
      <c r="N47" s="90"/>
      <c r="O47" s="90"/>
      <c r="R47" s="9"/>
      <c r="S47" s="90"/>
      <c r="T47" s="90"/>
      <c r="U47" s="90"/>
      <c r="V47" s="90"/>
      <c r="W47" s="90"/>
      <c r="AI47" s="91"/>
      <c r="AJ47" s="91"/>
      <c r="AK47" s="91"/>
      <c r="AM47" s="91"/>
      <c r="AN47" s="91"/>
    </row>
    <row r="48" spans="1:40" ht="15.75" x14ac:dyDescent="0.25">
      <c r="A48" s="9"/>
      <c r="B48" s="9"/>
      <c r="D48" s="9"/>
    </row>
    <row r="56" spans="1:7" ht="15.75" x14ac:dyDescent="0.25">
      <c r="A56" s="9"/>
      <c r="B56" s="9"/>
      <c r="D56" s="9"/>
      <c r="E56" s="9"/>
      <c r="F56" s="9"/>
      <c r="G56" s="9"/>
    </row>
  </sheetData>
  <mergeCells count="16">
    <mergeCell ref="B33:B37"/>
    <mergeCell ref="R33:R37"/>
    <mergeCell ref="Z33:Z37"/>
    <mergeCell ref="AH33:AH37"/>
    <mergeCell ref="B27:B31"/>
    <mergeCell ref="R27:R31"/>
    <mergeCell ref="Z27:Z31"/>
    <mergeCell ref="AH27:AH31"/>
    <mergeCell ref="AH21:AH25"/>
    <mergeCell ref="B14:B18"/>
    <mergeCell ref="R14:R18"/>
    <mergeCell ref="Z14:Z18"/>
    <mergeCell ref="AH14:AH18"/>
    <mergeCell ref="B21:B25"/>
    <mergeCell ref="R21:R25"/>
    <mergeCell ref="Z21:Z25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6"/>
  <sheetViews>
    <sheetView workbookViewId="0">
      <selection activeCell="E1" sqref="E1"/>
    </sheetView>
  </sheetViews>
  <sheetFormatPr defaultRowHeight="15" x14ac:dyDescent="0.25"/>
  <cols>
    <col min="7" max="7" width="12.28515625" customWidth="1"/>
    <col min="26" max="26" width="13.5703125" bestFit="1" customWidth="1"/>
  </cols>
  <sheetData>
    <row r="1" spans="1:47" ht="15.75" x14ac:dyDescent="0.25">
      <c r="A1" s="12"/>
      <c r="B1" s="12" t="s">
        <v>1</v>
      </c>
      <c r="C1" s="12" t="s">
        <v>5</v>
      </c>
      <c r="D1" s="12" t="s">
        <v>86</v>
      </c>
      <c r="E1" s="12" t="s">
        <v>87</v>
      </c>
      <c r="F1" s="12" t="s">
        <v>88</v>
      </c>
      <c r="G1" s="12" t="s">
        <v>89</v>
      </c>
      <c r="H1" s="12" t="s">
        <v>90</v>
      </c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9"/>
      <c r="AP1" s="9"/>
      <c r="AT1" s="9"/>
      <c r="AU1" s="9"/>
    </row>
    <row r="2" spans="1:47" ht="15.75" x14ac:dyDescent="0.25">
      <c r="A2" s="24"/>
      <c r="B2" s="83"/>
      <c r="C2" s="12"/>
      <c r="D2" s="12"/>
      <c r="E2" s="12"/>
      <c r="F2" s="12"/>
      <c r="G2" s="12"/>
      <c r="H2" s="12"/>
      <c r="I2" s="24"/>
      <c r="J2" s="105"/>
      <c r="K2" s="12"/>
      <c r="L2" s="12"/>
      <c r="M2" s="12"/>
      <c r="N2" s="12"/>
      <c r="O2" s="12"/>
      <c r="P2" s="12"/>
      <c r="Q2" s="24"/>
      <c r="R2" s="105"/>
      <c r="S2" s="12"/>
      <c r="T2" s="12"/>
      <c r="U2" s="12"/>
      <c r="V2" s="12"/>
      <c r="W2" s="12"/>
      <c r="X2" s="12"/>
      <c r="Y2" s="24"/>
      <c r="Z2" s="105"/>
      <c r="AA2" s="12"/>
      <c r="AB2" s="12"/>
      <c r="AC2" s="12"/>
      <c r="AD2" s="12"/>
      <c r="AE2" s="12"/>
      <c r="AF2" s="12"/>
      <c r="AG2" s="24"/>
      <c r="AH2" s="83"/>
      <c r="AI2" s="12"/>
      <c r="AJ2" s="12"/>
      <c r="AK2" s="12"/>
      <c r="AL2" s="12"/>
      <c r="AM2" s="12"/>
      <c r="AN2" s="12"/>
      <c r="AO2" s="9"/>
      <c r="AP2" s="9"/>
      <c r="AT2" s="9"/>
      <c r="AU2" s="9"/>
    </row>
    <row r="3" spans="1:47" ht="15.75" x14ac:dyDescent="0.25">
      <c r="A3" s="24">
        <v>15</v>
      </c>
      <c r="B3" s="84"/>
      <c r="C3" s="9">
        <v>1.256</v>
      </c>
      <c r="D3" s="12">
        <f>(3-C3)/0.5</f>
        <v>3.488</v>
      </c>
      <c r="E3" s="12">
        <f>5.682-D3</f>
        <v>2.1940000000000004</v>
      </c>
      <c r="F3" s="12">
        <f t="shared" ref="F3:G37" si="0">LOG(D3)</f>
        <v>0.54257647626052963</v>
      </c>
      <c r="G3" s="12">
        <f t="shared" si="0"/>
        <v>0.34123662323869242</v>
      </c>
      <c r="H3" s="12">
        <f t="shared" ref="H3:H37" si="1">A3/D3</f>
        <v>4.3004587155963305</v>
      </c>
      <c r="I3" s="24">
        <v>15</v>
      </c>
      <c r="J3" s="106"/>
      <c r="K3" s="9"/>
      <c r="L3" s="12"/>
      <c r="M3" s="12"/>
      <c r="N3" s="12"/>
      <c r="O3" s="12"/>
      <c r="P3" s="12"/>
      <c r="Q3" s="24"/>
      <c r="R3" s="106"/>
      <c r="S3" s="9"/>
      <c r="T3" s="12"/>
      <c r="U3" s="12"/>
      <c r="V3" s="12"/>
      <c r="W3" s="12"/>
      <c r="X3" s="12"/>
      <c r="Y3" s="24"/>
      <c r="Z3" s="106"/>
      <c r="AA3" s="9"/>
      <c r="AB3" s="12"/>
      <c r="AC3" s="12"/>
      <c r="AD3" s="12"/>
      <c r="AE3" s="12"/>
      <c r="AF3" s="12"/>
      <c r="AG3" s="24"/>
      <c r="AH3" s="84"/>
      <c r="AI3" s="9"/>
      <c r="AJ3" s="12"/>
      <c r="AK3" s="12"/>
      <c r="AL3" s="12"/>
      <c r="AM3" s="12"/>
      <c r="AN3" s="12"/>
      <c r="AO3" s="9"/>
      <c r="AP3" s="9"/>
      <c r="AT3" s="9"/>
      <c r="AU3" s="9"/>
    </row>
    <row r="4" spans="1:47" ht="15.75" x14ac:dyDescent="0.25">
      <c r="A4" s="24">
        <v>30</v>
      </c>
      <c r="B4" s="84"/>
      <c r="C4" s="9">
        <v>1.325</v>
      </c>
      <c r="D4" s="12">
        <f>(3-C4)/0.5</f>
        <v>3.35</v>
      </c>
      <c r="E4" s="12">
        <f>5.682-D4</f>
        <v>2.3320000000000003</v>
      </c>
      <c r="F4" s="12">
        <f t="shared" si="0"/>
        <v>0.5250448070368452</v>
      </c>
      <c r="G4" s="12">
        <f t="shared" si="0"/>
        <v>0.36772854608697653</v>
      </c>
      <c r="H4" s="12">
        <f t="shared" si="1"/>
        <v>8.9552238805970141</v>
      </c>
      <c r="I4" s="24">
        <v>30</v>
      </c>
      <c r="J4" s="106"/>
      <c r="K4" s="9"/>
      <c r="L4" s="12"/>
      <c r="M4" s="12"/>
      <c r="N4" s="12"/>
      <c r="O4" s="12"/>
      <c r="P4" s="12"/>
      <c r="Q4" s="24"/>
      <c r="R4" s="106"/>
      <c r="S4" s="9"/>
      <c r="T4" s="12"/>
      <c r="U4" s="12"/>
      <c r="V4" s="12"/>
      <c r="W4" s="12"/>
      <c r="X4" s="12"/>
      <c r="Y4" s="24"/>
      <c r="Z4" s="106"/>
      <c r="AA4" s="9"/>
      <c r="AB4" s="12"/>
      <c r="AC4" s="12"/>
      <c r="AD4" s="12"/>
      <c r="AE4" s="12"/>
      <c r="AF4" s="12"/>
      <c r="AG4" s="24"/>
      <c r="AH4" s="84"/>
      <c r="AI4" s="9"/>
      <c r="AJ4" s="12"/>
      <c r="AK4" s="12"/>
      <c r="AL4" s="12"/>
      <c r="AM4" s="12"/>
      <c r="AN4" s="12"/>
      <c r="AO4" s="9"/>
      <c r="AP4" s="9"/>
      <c r="AT4" s="9"/>
      <c r="AU4" s="9"/>
    </row>
    <row r="5" spans="1:47" ht="15.75" x14ac:dyDescent="0.25">
      <c r="A5" s="71">
        <v>45</v>
      </c>
      <c r="B5" s="83" t="s">
        <v>24</v>
      </c>
      <c r="C5" s="9">
        <v>0.32400000000000001</v>
      </c>
      <c r="D5" s="12">
        <f>(3-C5)/0.5</f>
        <v>5.3520000000000003</v>
      </c>
      <c r="E5" s="12">
        <f>5.682-D5</f>
        <v>0.33000000000000007</v>
      </c>
      <c r="F5" s="12">
        <f t="shared" si="0"/>
        <v>0.72851610475976669</v>
      </c>
      <c r="G5" s="12">
        <f t="shared" si="0"/>
        <v>-0.48148606012211242</v>
      </c>
      <c r="H5" s="12">
        <f t="shared" si="1"/>
        <v>8.4080717488789229</v>
      </c>
      <c r="I5" s="71">
        <v>45</v>
      </c>
      <c r="J5" s="106"/>
      <c r="K5" s="9"/>
      <c r="L5" s="12"/>
      <c r="M5" s="12"/>
      <c r="N5" s="12"/>
      <c r="O5" s="12"/>
      <c r="P5" s="12"/>
      <c r="Q5" s="71"/>
      <c r="R5" s="106"/>
      <c r="S5" s="9"/>
      <c r="T5" s="12"/>
      <c r="U5" s="12"/>
      <c r="V5" s="12"/>
      <c r="W5" s="12"/>
      <c r="X5" s="12"/>
      <c r="Y5" s="71"/>
      <c r="Z5" s="106"/>
      <c r="AA5" s="9"/>
      <c r="AB5" s="12"/>
      <c r="AC5" s="12"/>
      <c r="AD5" s="12"/>
      <c r="AE5" s="12"/>
      <c r="AF5" s="12"/>
      <c r="AG5" s="71"/>
      <c r="AH5" s="84"/>
      <c r="AI5" s="9"/>
      <c r="AJ5" s="12"/>
      <c r="AK5" s="12"/>
      <c r="AL5" s="12"/>
      <c r="AM5" s="12"/>
      <c r="AN5" s="12"/>
      <c r="AT5" s="9"/>
      <c r="AU5" s="9"/>
    </row>
    <row r="6" spans="1:47" ht="15.75" x14ac:dyDescent="0.25">
      <c r="A6" s="71">
        <v>60</v>
      </c>
      <c r="B6" s="85"/>
      <c r="C6" s="9">
        <v>0.39900000000000002</v>
      </c>
      <c r="D6" s="12">
        <f>(3-C6)/0.5</f>
        <v>5.202</v>
      </c>
      <c r="E6" s="12">
        <f>5.682-D6</f>
        <v>0.48000000000000043</v>
      </c>
      <c r="F6" s="12">
        <f t="shared" si="0"/>
        <v>0.7161703478598539</v>
      </c>
      <c r="G6" s="12">
        <f t="shared" si="0"/>
        <v>-0.31875876262441238</v>
      </c>
      <c r="H6" s="12">
        <f t="shared" si="1"/>
        <v>11.534025374855824</v>
      </c>
      <c r="I6" s="71">
        <v>60</v>
      </c>
      <c r="J6" s="107"/>
      <c r="K6" s="9"/>
      <c r="L6" s="12"/>
      <c r="M6" s="12"/>
      <c r="N6" s="12"/>
      <c r="O6" s="12"/>
      <c r="P6" s="12"/>
      <c r="Q6" s="71"/>
      <c r="R6" s="107"/>
      <c r="S6" s="9"/>
      <c r="T6" s="12"/>
      <c r="U6" s="12"/>
      <c r="V6" s="12"/>
      <c r="W6" s="12"/>
      <c r="X6" s="12"/>
      <c r="Y6" s="71"/>
      <c r="Z6" s="107"/>
      <c r="AA6" s="9"/>
      <c r="AB6" s="12"/>
      <c r="AC6" s="12"/>
      <c r="AD6" s="12"/>
      <c r="AE6" s="12"/>
      <c r="AF6" s="12"/>
      <c r="AG6" s="71"/>
      <c r="AH6" s="85"/>
      <c r="AI6" s="9"/>
      <c r="AJ6" s="12"/>
      <c r="AK6" s="12"/>
      <c r="AL6" s="12"/>
      <c r="AM6" s="12"/>
      <c r="AN6" s="12"/>
      <c r="AT6" s="9"/>
      <c r="AU6" s="9"/>
    </row>
    <row r="7" spans="1:47" ht="15.75" x14ac:dyDescent="0.25">
      <c r="A7" s="12"/>
      <c r="B7" s="12"/>
      <c r="C7" s="24"/>
      <c r="D7" s="12"/>
      <c r="E7" s="12"/>
      <c r="F7" s="12"/>
      <c r="G7" s="12"/>
      <c r="H7" s="12"/>
      <c r="I7" s="12"/>
      <c r="J7" s="12"/>
      <c r="K7" s="24"/>
      <c r="L7" s="12"/>
      <c r="M7" s="12"/>
      <c r="N7" s="12"/>
      <c r="O7" s="12"/>
      <c r="P7" s="12"/>
      <c r="Q7" s="12"/>
      <c r="R7" s="12"/>
      <c r="S7" s="24"/>
      <c r="T7" s="12"/>
      <c r="U7" s="12"/>
      <c r="V7" s="12"/>
      <c r="W7" s="12"/>
      <c r="X7" s="12"/>
      <c r="Y7" s="12"/>
      <c r="Z7" s="12"/>
      <c r="AA7" s="24"/>
      <c r="AB7" s="12"/>
      <c r="AC7" s="12"/>
      <c r="AD7" s="12"/>
      <c r="AE7" s="12"/>
      <c r="AF7" s="12"/>
      <c r="AG7" s="12"/>
      <c r="AH7" s="12"/>
      <c r="AI7" s="24"/>
      <c r="AJ7" s="12"/>
      <c r="AK7" s="12"/>
      <c r="AL7" s="12"/>
      <c r="AM7" s="12"/>
      <c r="AN7" s="12"/>
      <c r="AT7" s="9"/>
      <c r="AU7" s="9"/>
    </row>
    <row r="8" spans="1:47" ht="15.75" x14ac:dyDescent="0.25">
      <c r="A8" s="24"/>
      <c r="B8" s="72"/>
      <c r="C8" s="12"/>
      <c r="D8" s="12"/>
      <c r="E8" s="12"/>
      <c r="F8" s="12"/>
      <c r="G8" s="12"/>
      <c r="H8" s="12"/>
      <c r="I8" s="24"/>
      <c r="J8" s="72"/>
      <c r="K8" s="12"/>
      <c r="L8" s="12"/>
      <c r="M8" s="12"/>
      <c r="N8" s="12"/>
      <c r="O8" s="12"/>
      <c r="P8" s="12"/>
      <c r="Q8" s="24"/>
      <c r="R8" s="72"/>
      <c r="S8" s="12"/>
      <c r="T8" s="12"/>
      <c r="U8" s="12"/>
      <c r="V8" s="12"/>
      <c r="W8" s="12"/>
      <c r="X8" s="12"/>
      <c r="Y8" s="24"/>
      <c r="Z8" s="72"/>
      <c r="AA8" s="12"/>
      <c r="AB8" s="12"/>
      <c r="AC8" s="12"/>
      <c r="AD8" s="12"/>
      <c r="AE8" s="12"/>
      <c r="AF8" s="12"/>
      <c r="AG8" s="24"/>
      <c r="AH8" s="72"/>
      <c r="AI8" s="12"/>
      <c r="AJ8" s="12"/>
      <c r="AK8" s="12"/>
      <c r="AL8" s="12"/>
      <c r="AM8" s="12"/>
      <c r="AN8" s="12"/>
      <c r="AT8" s="9"/>
      <c r="AU8" s="9"/>
    </row>
    <row r="9" spans="1:47" ht="15.75" x14ac:dyDescent="0.25">
      <c r="A9" s="24">
        <v>15</v>
      </c>
      <c r="B9" t="s">
        <v>25</v>
      </c>
      <c r="C9" s="9">
        <v>1.0249999999999999</v>
      </c>
      <c r="D9" s="12">
        <f>(3-C9)/0.5</f>
        <v>3.95</v>
      </c>
      <c r="E9" s="12">
        <f>5.99-D9</f>
        <v>2.04</v>
      </c>
      <c r="F9" s="12">
        <f t="shared" si="0"/>
        <v>0.59659709562646024</v>
      </c>
      <c r="G9" s="12">
        <f t="shared" si="0"/>
        <v>0.30963016742589877</v>
      </c>
      <c r="H9" s="12">
        <f t="shared" si="1"/>
        <v>3.7974683544303796</v>
      </c>
      <c r="I9" s="24">
        <v>15</v>
      </c>
      <c r="K9" s="9"/>
      <c r="L9" s="12"/>
      <c r="M9" s="12"/>
      <c r="N9" s="12"/>
      <c r="O9" s="12"/>
      <c r="P9" s="12"/>
      <c r="Q9" s="24"/>
      <c r="S9" s="9"/>
      <c r="T9" s="12"/>
      <c r="U9" s="12"/>
      <c r="V9" s="12"/>
      <c r="W9" s="12"/>
      <c r="X9" s="12"/>
      <c r="Y9" s="24"/>
      <c r="AA9" s="9"/>
      <c r="AB9" s="12"/>
      <c r="AC9" s="12"/>
      <c r="AD9" s="12"/>
      <c r="AE9" s="12"/>
      <c r="AF9" s="12"/>
      <c r="AG9" s="24"/>
      <c r="AI9" s="9"/>
      <c r="AJ9" s="12"/>
      <c r="AK9" s="12"/>
      <c r="AL9" s="12"/>
      <c r="AM9" s="12"/>
      <c r="AN9" s="12"/>
      <c r="AT9" s="9"/>
      <c r="AU9" s="9"/>
    </row>
    <row r="10" spans="1:47" ht="15.75" x14ac:dyDescent="0.25">
      <c r="A10" s="24">
        <v>30</v>
      </c>
      <c r="B10" s="73" t="s">
        <v>25</v>
      </c>
      <c r="C10" s="9">
        <v>8.1000000000000003E-2</v>
      </c>
      <c r="D10" s="12">
        <f>(3-C10)/0.5</f>
        <v>5.8380000000000001</v>
      </c>
      <c r="E10" s="12">
        <f>5.99-D10</f>
        <v>0.15200000000000014</v>
      </c>
      <c r="F10" s="12">
        <f t="shared" si="0"/>
        <v>0.76626409065199552</v>
      </c>
      <c r="G10" s="12">
        <f t="shared" si="0"/>
        <v>-0.81815641205522704</v>
      </c>
      <c r="H10" s="12">
        <f t="shared" si="1"/>
        <v>5.1387461459403907</v>
      </c>
      <c r="I10" s="24">
        <v>30</v>
      </c>
      <c r="J10" s="73"/>
      <c r="K10" s="9"/>
      <c r="L10" s="12"/>
      <c r="M10" s="12"/>
      <c r="N10" s="12"/>
      <c r="O10" s="12"/>
      <c r="P10" s="12"/>
      <c r="Q10" s="24"/>
      <c r="R10" s="73"/>
      <c r="S10" s="9"/>
      <c r="T10" s="12"/>
      <c r="U10" s="12"/>
      <c r="V10" s="12"/>
      <c r="W10" s="12"/>
      <c r="X10" s="12"/>
      <c r="Y10" s="24"/>
      <c r="Z10" s="73"/>
      <c r="AA10" s="9"/>
      <c r="AB10" s="12"/>
      <c r="AC10" s="12"/>
      <c r="AD10" s="12"/>
      <c r="AE10" s="12"/>
      <c r="AF10" s="12"/>
      <c r="AG10" s="24"/>
      <c r="AH10" s="73"/>
      <c r="AI10" s="9"/>
      <c r="AJ10" s="12"/>
      <c r="AK10" s="12"/>
      <c r="AL10" s="12"/>
      <c r="AM10" s="12"/>
      <c r="AN10" s="12"/>
      <c r="AT10" s="9"/>
      <c r="AU10" s="9"/>
    </row>
    <row r="11" spans="1:47" ht="15.75" x14ac:dyDescent="0.25">
      <c r="A11" s="71">
        <v>45</v>
      </c>
      <c r="B11" s="73"/>
      <c r="C11" s="12">
        <v>5.321E-2</v>
      </c>
      <c r="D11" s="12">
        <f>(3-C11)/0.5</f>
        <v>5.89358</v>
      </c>
      <c r="E11" s="12">
        <f>5.99-D11</f>
        <v>9.6420000000000172E-2</v>
      </c>
      <c r="F11" s="12">
        <f t="shared" si="0"/>
        <v>0.77037918306096242</v>
      </c>
      <c r="G11" s="12">
        <f t="shared" si="0"/>
        <v>-1.015832872853011</v>
      </c>
      <c r="H11" s="12">
        <f t="shared" si="1"/>
        <v>7.6354270239820279</v>
      </c>
      <c r="I11" s="71">
        <v>45</v>
      </c>
      <c r="J11" s="73"/>
      <c r="K11" s="9"/>
      <c r="L11" s="12"/>
      <c r="M11" s="12"/>
      <c r="N11" s="12"/>
      <c r="O11" s="12"/>
      <c r="P11" s="12"/>
      <c r="Q11" s="71"/>
      <c r="R11" s="73"/>
      <c r="S11" s="12"/>
      <c r="T11" s="12"/>
      <c r="U11" s="12"/>
      <c r="V11" s="12"/>
      <c r="W11" s="12"/>
      <c r="X11" s="12"/>
      <c r="Y11" s="71"/>
      <c r="Z11" s="73"/>
      <c r="AA11" s="12"/>
      <c r="AB11" s="12"/>
      <c r="AC11" s="12"/>
      <c r="AD11" s="12"/>
      <c r="AE11" s="12"/>
      <c r="AF11" s="12"/>
      <c r="AG11" s="71"/>
      <c r="AH11" s="73"/>
      <c r="AI11" s="12"/>
      <c r="AJ11" s="12"/>
      <c r="AK11" s="12"/>
      <c r="AL11" s="12"/>
      <c r="AM11" s="12"/>
      <c r="AN11" s="12"/>
      <c r="AT11" s="9"/>
      <c r="AU11" s="9"/>
    </row>
    <row r="12" spans="1:47" ht="15.75" x14ac:dyDescent="0.25">
      <c r="A12" s="71">
        <v>60</v>
      </c>
      <c r="B12" s="74"/>
      <c r="C12" s="12">
        <v>6.1000000000000004E-3</v>
      </c>
      <c r="D12" s="12">
        <f>(3-C12)/0.5</f>
        <v>5.9878</v>
      </c>
      <c r="E12" s="12">
        <f>5.99-D12</f>
        <v>2.2000000000002018E-3</v>
      </c>
      <c r="F12" s="12">
        <f t="shared" si="0"/>
        <v>0.77726728593504912</v>
      </c>
      <c r="G12" s="12">
        <f t="shared" si="0"/>
        <v>-2.6575773191777539</v>
      </c>
      <c r="H12" s="12">
        <f t="shared" si="1"/>
        <v>10.020374762016099</v>
      </c>
      <c r="I12" s="71">
        <v>60</v>
      </c>
      <c r="J12" s="74"/>
      <c r="K12" s="9"/>
      <c r="L12" s="12"/>
      <c r="M12" s="12"/>
      <c r="N12" s="12"/>
      <c r="O12" s="12"/>
      <c r="P12" s="12"/>
      <c r="Q12" s="71"/>
      <c r="R12" s="74"/>
      <c r="S12" s="9"/>
      <c r="T12" s="12"/>
      <c r="U12" s="12"/>
      <c r="V12" s="12"/>
      <c r="W12" s="12"/>
      <c r="X12" s="12"/>
      <c r="Y12" s="71"/>
      <c r="Z12" s="74"/>
      <c r="AA12" s="12"/>
      <c r="AB12" s="12"/>
      <c r="AC12" s="12"/>
      <c r="AD12" s="12"/>
      <c r="AE12" s="12"/>
      <c r="AF12" s="12"/>
      <c r="AG12" s="71"/>
      <c r="AH12" s="74"/>
      <c r="AI12" s="9"/>
      <c r="AJ12" s="12"/>
      <c r="AK12" s="12"/>
      <c r="AL12" s="12"/>
      <c r="AM12" s="12"/>
      <c r="AN12" s="12"/>
      <c r="AT12" s="9"/>
      <c r="AU12" s="9"/>
    </row>
    <row r="13" spans="1:47" ht="15.75" x14ac:dyDescent="0.25">
      <c r="A13" s="12"/>
      <c r="B13" s="12"/>
      <c r="D13" s="12">
        <f t="shared" ref="D13:D37" si="2">(3-C13)/0.5</f>
        <v>6</v>
      </c>
      <c r="E13" s="12"/>
      <c r="F13" s="12"/>
      <c r="G13" s="12"/>
      <c r="H13" s="12"/>
      <c r="I13" s="12"/>
      <c r="J13" s="12"/>
      <c r="L13" s="12"/>
      <c r="M13" s="12"/>
      <c r="N13" s="12"/>
      <c r="O13" s="12"/>
      <c r="P13" s="12"/>
      <c r="Q13" s="12"/>
      <c r="R13" s="12"/>
      <c r="T13" s="12"/>
      <c r="U13" s="12"/>
      <c r="V13" s="12"/>
      <c r="W13" s="12"/>
      <c r="X13" s="12"/>
      <c r="Y13" s="12"/>
      <c r="Z13" s="12"/>
      <c r="AB13" s="12"/>
      <c r="AC13" s="12"/>
      <c r="AD13" s="12"/>
      <c r="AE13" s="12"/>
      <c r="AF13" s="12"/>
      <c r="AG13" s="12"/>
      <c r="AH13" s="12"/>
      <c r="AJ13" s="12"/>
      <c r="AK13" s="12"/>
      <c r="AL13" s="12"/>
      <c r="AM13" s="12"/>
      <c r="AN13" s="12"/>
    </row>
    <row r="14" spans="1:47" ht="15.75" x14ac:dyDescent="0.25">
      <c r="A14" s="24"/>
      <c r="B14" s="128" t="s">
        <v>26</v>
      </c>
      <c r="C14" s="12">
        <v>3</v>
      </c>
      <c r="D14" s="12"/>
      <c r="E14" s="12"/>
      <c r="F14" s="12" t="e">
        <f t="shared" si="0"/>
        <v>#NUM!</v>
      </c>
      <c r="G14" s="12"/>
      <c r="H14" s="12" t="e">
        <f t="shared" si="1"/>
        <v>#DIV/0!</v>
      </c>
      <c r="I14" s="24">
        <v>0</v>
      </c>
      <c r="J14" s="72"/>
      <c r="K14" s="12"/>
      <c r="L14" s="12"/>
      <c r="M14" s="12"/>
      <c r="N14" s="12"/>
      <c r="O14" s="12"/>
      <c r="P14" s="12"/>
      <c r="Q14" s="24"/>
      <c r="R14" s="72"/>
      <c r="S14" s="12"/>
      <c r="T14" s="12"/>
      <c r="U14" s="12"/>
      <c r="V14" s="12"/>
      <c r="W14" s="12"/>
      <c r="X14" s="12"/>
      <c r="Y14" s="24"/>
      <c r="Z14" s="72"/>
      <c r="AA14" s="12"/>
      <c r="AB14" s="12"/>
      <c r="AC14" s="12"/>
      <c r="AD14" s="12"/>
      <c r="AE14" s="12"/>
      <c r="AF14" s="12"/>
      <c r="AG14" s="24"/>
      <c r="AH14" s="128"/>
      <c r="AI14" s="12"/>
      <c r="AJ14" s="12"/>
      <c r="AK14" s="12"/>
      <c r="AL14" s="12"/>
      <c r="AM14" s="12"/>
      <c r="AN14" s="12"/>
    </row>
    <row r="15" spans="1:47" ht="15.75" x14ac:dyDescent="0.25">
      <c r="A15" s="24">
        <v>15</v>
      </c>
      <c r="B15" s="129"/>
      <c r="C15" s="9">
        <v>1.526</v>
      </c>
      <c r="D15" s="12">
        <f t="shared" si="2"/>
        <v>2.948</v>
      </c>
      <c r="E15" s="12">
        <f>5.976-D15</f>
        <v>3.028</v>
      </c>
      <c r="F15" s="12">
        <f t="shared" si="0"/>
        <v>0.46952747918701387</v>
      </c>
      <c r="G15" s="12">
        <f t="shared" si="0"/>
        <v>0.48115587082803513</v>
      </c>
      <c r="H15" s="12">
        <f t="shared" si="1"/>
        <v>5.0881953867028491</v>
      </c>
      <c r="I15" s="24">
        <v>15</v>
      </c>
      <c r="J15" s="73"/>
      <c r="K15" s="9"/>
      <c r="L15" s="12"/>
      <c r="M15" s="12"/>
      <c r="N15" s="12"/>
      <c r="O15" s="12"/>
      <c r="P15" s="12"/>
      <c r="Q15" s="24"/>
      <c r="R15" s="73"/>
      <c r="S15" s="9"/>
      <c r="T15" s="12"/>
      <c r="U15" s="12"/>
      <c r="V15" s="12"/>
      <c r="W15" s="12"/>
      <c r="X15" s="12"/>
      <c r="Y15" s="24"/>
      <c r="Z15" s="73"/>
      <c r="AA15" s="9"/>
      <c r="AB15" s="12"/>
      <c r="AC15" s="12"/>
      <c r="AD15" s="12"/>
      <c r="AE15" s="12"/>
      <c r="AF15" s="12"/>
      <c r="AG15" s="24"/>
      <c r="AH15" s="129"/>
      <c r="AI15" s="9"/>
      <c r="AJ15" s="12"/>
      <c r="AK15" s="12"/>
      <c r="AL15" s="12"/>
      <c r="AM15" s="12"/>
      <c r="AN15" s="12"/>
    </row>
    <row r="16" spans="1:47" ht="15.75" x14ac:dyDescent="0.25">
      <c r="A16" s="24">
        <v>30</v>
      </c>
      <c r="B16" s="129"/>
      <c r="C16" s="9">
        <v>0.45600000000000002</v>
      </c>
      <c r="D16" s="12">
        <f t="shared" si="2"/>
        <v>5.0880000000000001</v>
      </c>
      <c r="E16" s="12">
        <f>5.976-D16</f>
        <v>0.8879999999999999</v>
      </c>
      <c r="F16" s="12">
        <f t="shared" si="0"/>
        <v>0.70654710264035747</v>
      </c>
      <c r="G16" s="12">
        <f t="shared" si="0"/>
        <v>-5.1587034221399028E-2</v>
      </c>
      <c r="H16" s="12">
        <f t="shared" si="1"/>
        <v>5.8962264150943398</v>
      </c>
      <c r="I16" s="24">
        <v>30</v>
      </c>
      <c r="J16" s="73"/>
      <c r="K16" s="9"/>
      <c r="L16" s="12"/>
      <c r="M16" s="12"/>
      <c r="N16" s="12"/>
      <c r="O16" s="12"/>
      <c r="P16" s="12"/>
      <c r="Q16" s="24"/>
      <c r="R16" s="73"/>
      <c r="S16" s="9"/>
      <c r="T16" s="12"/>
      <c r="U16" s="12"/>
      <c r="V16" s="12"/>
      <c r="W16" s="12"/>
      <c r="X16" s="12"/>
      <c r="Y16" s="24"/>
      <c r="Z16" s="73"/>
      <c r="AA16" s="9"/>
      <c r="AB16" s="12"/>
      <c r="AC16" s="12"/>
      <c r="AD16" s="12"/>
      <c r="AE16" s="12"/>
      <c r="AF16" s="12"/>
      <c r="AG16" s="24"/>
      <c r="AH16" s="129"/>
      <c r="AI16" s="9"/>
      <c r="AJ16" s="12"/>
      <c r="AK16" s="12"/>
      <c r="AL16" s="12"/>
      <c r="AM16" s="12"/>
      <c r="AN16" s="12"/>
    </row>
    <row r="17" spans="1:40" ht="15.75" x14ac:dyDescent="0.25">
      <c r="A17" s="71">
        <v>45</v>
      </c>
      <c r="B17" s="129"/>
      <c r="C17" s="9">
        <v>4.4999999999999997E-3</v>
      </c>
      <c r="D17" s="12">
        <v>5.9660000000000002</v>
      </c>
      <c r="E17" s="12">
        <f>5.976-D17</f>
        <v>9.9999999999997868E-3</v>
      </c>
      <c r="F17" s="12">
        <f t="shared" si="0"/>
        <v>0.77568324902604391</v>
      </c>
      <c r="G17" s="12">
        <f t="shared" si="0"/>
        <v>-2.0000000000000093</v>
      </c>
      <c r="H17" s="12">
        <f t="shared" si="1"/>
        <v>7.5427422058330533</v>
      </c>
      <c r="I17" s="71">
        <v>45</v>
      </c>
      <c r="J17" s="73"/>
      <c r="K17" s="12"/>
      <c r="L17" s="12"/>
      <c r="M17" s="12"/>
      <c r="N17" s="12"/>
      <c r="O17" s="12"/>
      <c r="P17" s="12"/>
      <c r="Q17" s="71"/>
      <c r="R17" s="73"/>
      <c r="S17" s="9"/>
      <c r="T17" s="12"/>
      <c r="U17" s="12"/>
      <c r="V17" s="12"/>
      <c r="W17" s="12"/>
      <c r="X17" s="12"/>
      <c r="Y17" s="71"/>
      <c r="Z17" s="73"/>
      <c r="AA17" s="9"/>
      <c r="AB17" s="12"/>
      <c r="AC17" s="12"/>
      <c r="AD17" s="12"/>
      <c r="AE17" s="12"/>
      <c r="AF17" s="12"/>
      <c r="AG17" s="71"/>
      <c r="AH17" s="129"/>
      <c r="AI17" s="9"/>
      <c r="AJ17" s="12"/>
      <c r="AK17" s="12"/>
      <c r="AL17" s="12"/>
      <c r="AM17" s="12"/>
      <c r="AN17" s="12"/>
    </row>
    <row r="18" spans="1:40" ht="15.75" x14ac:dyDescent="0.25">
      <c r="A18" s="71">
        <v>60</v>
      </c>
      <c r="B18" s="130"/>
      <c r="C18" s="12">
        <v>8.8999999999999999E-3</v>
      </c>
      <c r="D18" s="12">
        <f t="shared" si="2"/>
        <v>5.9821999999999997</v>
      </c>
      <c r="E18" s="12">
        <f>5.976-D18</f>
        <v>-6.1999999999997613E-3</v>
      </c>
      <c r="F18" s="12">
        <f t="shared" si="0"/>
        <v>0.77686092849543453</v>
      </c>
      <c r="G18" s="12" t="e">
        <f t="shared" si="0"/>
        <v>#NUM!</v>
      </c>
      <c r="H18" s="12">
        <f t="shared" si="1"/>
        <v>10.029754939654309</v>
      </c>
      <c r="I18" s="71">
        <v>60</v>
      </c>
      <c r="J18" s="74"/>
      <c r="K18" s="9"/>
      <c r="L18" s="12"/>
      <c r="M18" s="12"/>
      <c r="N18" s="12"/>
      <c r="O18" s="12"/>
      <c r="P18" s="12"/>
      <c r="Q18" s="71"/>
      <c r="R18" s="74"/>
      <c r="S18" s="9"/>
      <c r="T18" s="12"/>
      <c r="U18" s="12"/>
      <c r="V18" s="12"/>
      <c r="W18" s="12"/>
      <c r="X18" s="12"/>
      <c r="Y18" s="71"/>
      <c r="Z18" s="74"/>
      <c r="AA18" s="12"/>
      <c r="AB18" s="12"/>
      <c r="AC18" s="12"/>
      <c r="AD18" s="12"/>
      <c r="AE18" s="12"/>
      <c r="AF18" s="12"/>
      <c r="AG18" s="71"/>
      <c r="AH18" s="130"/>
      <c r="AI18" s="9"/>
      <c r="AJ18" s="12"/>
      <c r="AK18" s="12"/>
      <c r="AL18" s="12"/>
      <c r="AM18" s="12"/>
      <c r="AN18" s="12"/>
    </row>
    <row r="19" spans="1:40" s="83" customFormat="1" ht="15.75" x14ac:dyDescent="0.25">
      <c r="A19" s="83" t="s">
        <v>93</v>
      </c>
      <c r="C19" s="105"/>
      <c r="F19" s="105"/>
      <c r="G19" s="99" t="s">
        <v>91</v>
      </c>
      <c r="H19" s="101"/>
      <c r="I19" s="101"/>
      <c r="J19" s="101"/>
      <c r="K19" s="101"/>
      <c r="L19" s="101"/>
      <c r="M19" s="101"/>
      <c r="N19" s="101"/>
      <c r="O19" s="102"/>
      <c r="P19" s="105"/>
      <c r="Q19" s="105"/>
      <c r="R19" s="105"/>
      <c r="S19" s="105"/>
      <c r="T19" s="105"/>
      <c r="U19" s="105"/>
      <c r="V19" s="105"/>
      <c r="W19" s="105"/>
      <c r="X19" s="105"/>
      <c r="Y19" s="105"/>
      <c r="Z19" s="105"/>
      <c r="AA19" s="105"/>
      <c r="AB19" s="105"/>
      <c r="AC19" s="105"/>
      <c r="AD19" s="105"/>
      <c r="AE19" s="105"/>
    </row>
    <row r="20" spans="1:40" ht="93" x14ac:dyDescent="3.7">
      <c r="D20" s="12"/>
      <c r="E20" s="12"/>
      <c r="F20" s="99" t="s">
        <v>92</v>
      </c>
      <c r="G20" s="101"/>
      <c r="H20" s="101"/>
      <c r="I20" s="101"/>
      <c r="J20" s="101"/>
      <c r="K20" s="100"/>
      <c r="L20" s="100"/>
      <c r="M20" s="100"/>
      <c r="O20" s="12"/>
      <c r="P20" s="12"/>
      <c r="T20" s="12"/>
      <c r="U20" s="12"/>
      <c r="W20" s="12"/>
      <c r="X20" s="12"/>
      <c r="AB20" s="12"/>
      <c r="AC20" s="12"/>
      <c r="AE20" s="12"/>
      <c r="AF20" s="12"/>
      <c r="AJ20" s="12"/>
      <c r="AK20" s="12"/>
      <c r="AM20" s="12"/>
      <c r="AN20" s="12"/>
    </row>
    <row r="21" spans="1:40" ht="15.75" x14ac:dyDescent="0.25">
      <c r="A21" s="24"/>
      <c r="B21" s="128" t="s">
        <v>27</v>
      </c>
      <c r="C21" s="12">
        <v>3</v>
      </c>
      <c r="D21" s="12"/>
      <c r="E21" s="12"/>
      <c r="F21" s="12"/>
      <c r="G21" s="12"/>
      <c r="H21" s="12" t="e">
        <f t="shared" si="1"/>
        <v>#DIV/0!</v>
      </c>
      <c r="I21" s="98"/>
      <c r="J21" s="72"/>
      <c r="K21" s="12"/>
      <c r="L21" s="12"/>
      <c r="M21" s="12"/>
      <c r="N21" s="12"/>
      <c r="O21" s="12"/>
      <c r="P21" s="12"/>
      <c r="Q21" s="24"/>
      <c r="R21" s="72"/>
      <c r="S21" s="12"/>
      <c r="T21" s="12"/>
      <c r="U21" s="12"/>
      <c r="V21" s="12"/>
      <c r="W21" s="12"/>
      <c r="X21" s="12"/>
      <c r="Y21" s="24"/>
      <c r="Z21" s="72"/>
      <c r="AA21" s="12"/>
      <c r="AB21" s="12"/>
      <c r="AC21" s="12"/>
      <c r="AD21" s="12"/>
      <c r="AE21" s="12"/>
      <c r="AF21" s="12"/>
      <c r="AG21" s="24"/>
      <c r="AH21" s="128"/>
      <c r="AI21" s="12"/>
      <c r="AJ21" s="12"/>
      <c r="AK21" s="12"/>
      <c r="AL21" s="12"/>
      <c r="AM21" s="12"/>
      <c r="AN21" s="12"/>
    </row>
    <row r="22" spans="1:40" ht="15.75" x14ac:dyDescent="0.25">
      <c r="A22" s="24">
        <v>15</v>
      </c>
      <c r="B22" s="129"/>
      <c r="C22" s="9">
        <v>2.6153</v>
      </c>
      <c r="D22" s="12">
        <f t="shared" si="2"/>
        <v>0.76940000000000008</v>
      </c>
      <c r="E22" s="12">
        <f>5.774-D22</f>
        <v>5.0045999999999999</v>
      </c>
      <c r="F22" s="12">
        <f t="shared" si="0"/>
        <v>-0.11384781802920327</v>
      </c>
      <c r="G22" s="12">
        <f t="shared" si="0"/>
        <v>0.69936937157859391</v>
      </c>
      <c r="H22" s="12">
        <f t="shared" si="1"/>
        <v>19.495710943592407</v>
      </c>
      <c r="I22" s="24">
        <v>15</v>
      </c>
      <c r="J22" s="73"/>
      <c r="K22" s="9"/>
      <c r="L22" s="12"/>
      <c r="M22" s="12"/>
      <c r="N22" s="12"/>
      <c r="O22" s="12"/>
      <c r="P22" s="12"/>
      <c r="Q22" s="24"/>
      <c r="R22" s="73"/>
      <c r="S22" s="12"/>
      <c r="T22" s="12"/>
      <c r="U22" s="12"/>
      <c r="V22" s="12"/>
      <c r="W22" s="12"/>
      <c r="X22" s="12"/>
      <c r="Y22" s="24"/>
      <c r="Z22" s="73"/>
      <c r="AA22" s="9"/>
      <c r="AB22" s="12"/>
      <c r="AC22" s="12"/>
      <c r="AD22" s="12"/>
      <c r="AE22" s="12"/>
      <c r="AF22" s="12"/>
      <c r="AG22" s="24"/>
      <c r="AH22" s="129"/>
      <c r="AI22" s="9"/>
      <c r="AJ22" s="12"/>
      <c r="AK22" s="12"/>
      <c r="AL22" s="12"/>
      <c r="AM22" s="12"/>
      <c r="AN22" s="12"/>
    </row>
    <row r="23" spans="1:40" ht="15.75" x14ac:dyDescent="0.25">
      <c r="A23" s="24">
        <v>30</v>
      </c>
      <c r="B23" s="129"/>
      <c r="C23" s="9">
        <v>1.7410000000000001</v>
      </c>
      <c r="D23" s="12">
        <f t="shared" si="2"/>
        <v>2.5179999999999998</v>
      </c>
      <c r="E23" s="12">
        <f>5.774-D23</f>
        <v>3.2560000000000002</v>
      </c>
      <c r="F23" s="12">
        <f t="shared" si="0"/>
        <v>0.40105572577184373</v>
      </c>
      <c r="G23" s="12">
        <f t="shared" si="0"/>
        <v>0.51268439621716366</v>
      </c>
      <c r="H23" s="12">
        <f t="shared" si="1"/>
        <v>11.914217633042098</v>
      </c>
      <c r="I23" s="24">
        <v>30</v>
      </c>
      <c r="J23" s="73"/>
      <c r="K23" s="9"/>
      <c r="L23" s="12"/>
      <c r="M23" s="12"/>
      <c r="N23" s="12"/>
      <c r="O23" s="12"/>
      <c r="P23" s="12"/>
      <c r="Q23" s="24"/>
      <c r="R23" s="73"/>
      <c r="S23" s="9"/>
      <c r="T23" s="12"/>
      <c r="U23" s="12"/>
      <c r="V23" s="12"/>
      <c r="W23" s="12"/>
      <c r="X23" s="12"/>
      <c r="Y23" s="24"/>
      <c r="Z23" s="73"/>
      <c r="AA23" s="9"/>
      <c r="AB23" s="12"/>
      <c r="AC23" s="12"/>
      <c r="AD23" s="12"/>
      <c r="AE23" s="12"/>
      <c r="AF23" s="12"/>
      <c r="AG23" s="24"/>
      <c r="AH23" s="129"/>
      <c r="AI23" s="9"/>
      <c r="AJ23" s="12"/>
      <c r="AK23" s="12"/>
      <c r="AL23" s="12"/>
      <c r="AM23" s="12"/>
      <c r="AN23" s="12"/>
    </row>
    <row r="24" spans="1:40" ht="15.75" x14ac:dyDescent="0.25">
      <c r="A24" s="71">
        <v>45</v>
      </c>
      <c r="B24" s="129"/>
      <c r="C24" s="9">
        <v>0.57599999999999996</v>
      </c>
      <c r="D24" s="12">
        <f t="shared" si="2"/>
        <v>4.8479999999999999</v>
      </c>
      <c r="E24" s="12">
        <f>5.774-D24</f>
        <v>0.92600000000000016</v>
      </c>
      <c r="F24" s="12">
        <f t="shared" si="0"/>
        <v>0.68556261115822981</v>
      </c>
      <c r="G24" s="12">
        <f t="shared" si="0"/>
        <v>-3.3389013318065597E-2</v>
      </c>
      <c r="H24" s="12">
        <f t="shared" si="1"/>
        <v>9.282178217821782</v>
      </c>
      <c r="I24" s="71">
        <v>45</v>
      </c>
      <c r="J24" s="73"/>
      <c r="K24" s="9"/>
      <c r="L24" s="12"/>
      <c r="M24" s="12"/>
      <c r="N24" s="12"/>
      <c r="O24" s="12"/>
      <c r="P24" s="12"/>
      <c r="Q24" s="71"/>
      <c r="R24" s="73"/>
      <c r="S24" s="9"/>
      <c r="T24" s="12"/>
      <c r="U24" s="12"/>
      <c r="V24" s="12"/>
      <c r="W24" s="12"/>
      <c r="X24" s="12"/>
      <c r="Y24" s="71"/>
      <c r="Z24" s="73"/>
      <c r="AA24" s="9"/>
      <c r="AB24" s="12"/>
      <c r="AC24" s="12"/>
      <c r="AD24" s="12"/>
      <c r="AE24" s="12"/>
      <c r="AF24" s="12"/>
      <c r="AG24" s="71"/>
      <c r="AH24" s="129"/>
      <c r="AI24" s="9"/>
      <c r="AJ24" s="12"/>
      <c r="AK24" s="12"/>
      <c r="AL24" s="12"/>
      <c r="AM24" s="12"/>
      <c r="AN24" s="12"/>
    </row>
    <row r="25" spans="1:40" ht="15.75" x14ac:dyDescent="0.25">
      <c r="A25" s="71">
        <v>60</v>
      </c>
      <c r="B25" s="130"/>
      <c r="C25" s="9">
        <v>0.625</v>
      </c>
      <c r="D25" s="12">
        <f t="shared" si="2"/>
        <v>4.75</v>
      </c>
      <c r="E25" s="12">
        <f>5.774-D25</f>
        <v>1.024</v>
      </c>
      <c r="F25" s="12">
        <f t="shared" si="0"/>
        <v>0.67669360962486658</v>
      </c>
      <c r="G25" s="12">
        <f t="shared" si="0"/>
        <v>1.0299956639811961E-2</v>
      </c>
      <c r="H25" s="12">
        <f t="shared" si="1"/>
        <v>12.631578947368421</v>
      </c>
      <c r="I25" s="71">
        <v>60</v>
      </c>
      <c r="J25" s="74"/>
      <c r="K25" s="9"/>
      <c r="L25" s="12"/>
      <c r="M25" s="12"/>
      <c r="N25" s="12"/>
      <c r="O25" s="12"/>
      <c r="P25" s="12"/>
      <c r="Q25" s="71"/>
      <c r="R25" s="74"/>
      <c r="S25" s="9"/>
      <c r="T25" s="12"/>
      <c r="U25" s="12"/>
      <c r="V25" s="12"/>
      <c r="W25" s="12"/>
      <c r="X25" s="12"/>
      <c r="Y25" s="71"/>
      <c r="Z25" s="74"/>
      <c r="AA25" s="9"/>
      <c r="AB25" s="12"/>
      <c r="AC25" s="12"/>
      <c r="AD25" s="12"/>
      <c r="AE25" s="12"/>
      <c r="AF25" s="12"/>
      <c r="AG25" s="71"/>
      <c r="AH25" s="130"/>
      <c r="AI25" s="9"/>
      <c r="AJ25" s="12"/>
      <c r="AK25" s="12"/>
      <c r="AL25" s="12"/>
      <c r="AM25" s="12"/>
      <c r="AN25" s="12"/>
    </row>
    <row r="26" spans="1:40" ht="15.75" x14ac:dyDescent="0.25">
      <c r="A26" s="6"/>
      <c r="B26" s="12"/>
      <c r="C26" s="12"/>
      <c r="D26" s="12"/>
      <c r="E26" s="12"/>
      <c r="F26" s="12"/>
      <c r="G26" s="12"/>
      <c r="H26" s="12"/>
      <c r="I26" s="6"/>
      <c r="J26" s="12"/>
      <c r="K26" s="12"/>
      <c r="L26" s="12"/>
      <c r="M26" s="12"/>
      <c r="N26" s="12"/>
      <c r="O26" s="12"/>
      <c r="P26" s="12"/>
      <c r="Q26" s="6"/>
      <c r="R26" s="12"/>
      <c r="S26" s="12"/>
      <c r="T26" s="12"/>
      <c r="U26" s="12"/>
      <c r="V26" s="12"/>
      <c r="W26" s="12"/>
      <c r="X26" s="12"/>
      <c r="Y26" s="6"/>
      <c r="Z26" s="12"/>
      <c r="AA26" s="12"/>
      <c r="AB26" s="12"/>
      <c r="AC26" s="12"/>
      <c r="AD26" s="12"/>
      <c r="AE26" s="12"/>
      <c r="AF26" s="12"/>
      <c r="AG26" s="6"/>
      <c r="AH26" s="12"/>
      <c r="AI26" s="12"/>
      <c r="AJ26" s="12"/>
      <c r="AK26" s="12"/>
      <c r="AL26" s="12"/>
      <c r="AM26" s="12"/>
      <c r="AN26" s="12"/>
    </row>
    <row r="27" spans="1:40" ht="18.75" x14ac:dyDescent="0.3">
      <c r="A27" s="24"/>
      <c r="B27" s="128" t="s">
        <v>28</v>
      </c>
      <c r="C27" s="20">
        <v>3</v>
      </c>
      <c r="D27" s="12"/>
      <c r="E27" s="12"/>
      <c r="F27" s="12"/>
      <c r="G27" s="12"/>
      <c r="H27" s="12"/>
      <c r="I27" s="24"/>
      <c r="J27" s="72"/>
      <c r="K27" s="23"/>
      <c r="L27" s="12"/>
      <c r="M27" s="12"/>
      <c r="N27" s="12"/>
      <c r="O27" s="12"/>
      <c r="P27" s="12"/>
      <c r="Q27" s="24"/>
      <c r="R27" s="72"/>
      <c r="S27" s="20"/>
      <c r="T27" s="12"/>
      <c r="U27" s="12"/>
      <c r="V27" s="12"/>
      <c r="W27" s="12"/>
      <c r="X27" s="12"/>
      <c r="Y27" s="24"/>
      <c r="Z27" s="72"/>
      <c r="AA27" s="20"/>
      <c r="AB27" s="12"/>
      <c r="AC27" s="12"/>
      <c r="AD27" s="12"/>
      <c r="AE27" s="12"/>
      <c r="AF27" s="12"/>
      <c r="AG27" s="24"/>
      <c r="AH27" s="128"/>
      <c r="AI27" s="20"/>
      <c r="AJ27" s="12"/>
      <c r="AK27" s="12"/>
      <c r="AL27" s="12"/>
      <c r="AM27" s="12"/>
      <c r="AN27" s="12"/>
    </row>
    <row r="28" spans="1:40" ht="19.5" thickBot="1" x14ac:dyDescent="0.35">
      <c r="A28" s="24">
        <v>15</v>
      </c>
      <c r="B28" s="129"/>
      <c r="C28" s="88">
        <v>2.33</v>
      </c>
      <c r="D28" s="12">
        <f t="shared" si="2"/>
        <v>1.3399999999999999</v>
      </c>
      <c r="E28" s="12">
        <f>5.54-D28</f>
        <v>4.2</v>
      </c>
      <c r="F28" s="12">
        <f t="shared" si="0"/>
        <v>0.12710479836480759</v>
      </c>
      <c r="G28" s="12">
        <f t="shared" si="0"/>
        <v>0.62324929039790045</v>
      </c>
      <c r="H28" s="12">
        <f t="shared" si="1"/>
        <v>11.19402985074627</v>
      </c>
      <c r="I28" s="24">
        <v>15</v>
      </c>
      <c r="J28" s="73"/>
      <c r="K28" s="23"/>
      <c r="L28" s="12"/>
      <c r="M28" s="12"/>
      <c r="N28" s="12"/>
      <c r="O28" s="12"/>
      <c r="P28" s="12"/>
      <c r="Q28" s="24"/>
      <c r="R28" s="73"/>
      <c r="S28" s="20"/>
      <c r="T28" s="12"/>
      <c r="U28" s="12"/>
      <c r="V28" s="12"/>
      <c r="W28" s="12"/>
      <c r="X28" s="12"/>
      <c r="Y28" s="24"/>
      <c r="Z28" s="73"/>
      <c r="AA28" s="88"/>
      <c r="AB28" s="12"/>
      <c r="AC28" s="12"/>
      <c r="AD28" s="12"/>
      <c r="AE28" s="12"/>
      <c r="AF28" s="12"/>
      <c r="AG28" s="24"/>
      <c r="AH28" s="129"/>
      <c r="AI28" s="22"/>
      <c r="AJ28" s="12"/>
      <c r="AK28" s="12"/>
      <c r="AL28" s="12"/>
      <c r="AM28" s="12"/>
      <c r="AN28" s="12"/>
    </row>
    <row r="29" spans="1:40" ht="19.5" thickBot="1" x14ac:dyDescent="0.35">
      <c r="A29" s="24">
        <v>30</v>
      </c>
      <c r="B29" s="129"/>
      <c r="C29" s="88">
        <v>1.23</v>
      </c>
      <c r="D29" s="12">
        <f t="shared" si="2"/>
        <v>3.54</v>
      </c>
      <c r="E29" s="12">
        <f>5.54-D29</f>
        <v>2</v>
      </c>
      <c r="F29" s="12">
        <f t="shared" si="0"/>
        <v>0.54900326202578786</v>
      </c>
      <c r="G29" s="12">
        <f t="shared" si="0"/>
        <v>0.3010299956639812</v>
      </c>
      <c r="H29" s="12">
        <f t="shared" si="1"/>
        <v>8.4745762711864412</v>
      </c>
      <c r="I29" s="24">
        <v>30</v>
      </c>
      <c r="J29" s="73"/>
      <c r="K29" s="86"/>
      <c r="L29" s="12"/>
      <c r="M29" s="12"/>
      <c r="N29" s="12"/>
      <c r="O29" s="12"/>
      <c r="P29" s="12"/>
      <c r="Q29" s="24"/>
      <c r="R29" s="73"/>
      <c r="S29" s="87"/>
      <c r="T29" s="12"/>
      <c r="U29" s="12"/>
      <c r="V29" s="12"/>
      <c r="W29" s="12"/>
      <c r="X29" s="12"/>
      <c r="Y29" s="24"/>
      <c r="Z29" s="73"/>
      <c r="AA29" s="88"/>
      <c r="AB29" s="12"/>
      <c r="AC29" s="12"/>
      <c r="AD29" s="12"/>
      <c r="AE29" s="12"/>
      <c r="AF29" s="12"/>
      <c r="AG29" s="24"/>
      <c r="AH29" s="129"/>
      <c r="AI29" s="89"/>
      <c r="AJ29" s="12"/>
      <c r="AK29" s="12"/>
      <c r="AL29" s="12"/>
      <c r="AM29" s="12"/>
      <c r="AN29" s="12"/>
    </row>
    <row r="30" spans="1:40" ht="19.5" thickBot="1" x14ac:dyDescent="0.35">
      <c r="A30" s="71">
        <v>45</v>
      </c>
      <c r="B30" s="129"/>
      <c r="C30" s="88">
        <v>0.67800000000000005</v>
      </c>
      <c r="D30" s="12">
        <f t="shared" si="2"/>
        <v>4.6440000000000001</v>
      </c>
      <c r="E30" s="12">
        <f>5.54-D30</f>
        <v>0.89599999999999991</v>
      </c>
      <c r="F30" s="12">
        <f t="shared" si="0"/>
        <v>0.66689221106653629</v>
      </c>
      <c r="G30" s="12">
        <f t="shared" si="0"/>
        <v>-4.769199033787485E-2</v>
      </c>
      <c r="H30" s="12">
        <f t="shared" si="1"/>
        <v>9.6899224806201545</v>
      </c>
      <c r="I30" s="71">
        <v>45</v>
      </c>
      <c r="J30" s="73"/>
      <c r="K30" s="86"/>
      <c r="L30" s="12"/>
      <c r="M30" s="12"/>
      <c r="N30" s="12"/>
      <c r="O30" s="12"/>
      <c r="P30" s="12"/>
      <c r="Q30" s="71"/>
      <c r="R30" s="73"/>
      <c r="S30" s="87"/>
      <c r="T30" s="12"/>
      <c r="U30" s="12"/>
      <c r="V30" s="12"/>
      <c r="W30" s="12"/>
      <c r="X30" s="12"/>
      <c r="Y30" s="71"/>
      <c r="Z30" s="73"/>
      <c r="AA30" s="88"/>
      <c r="AB30" s="12"/>
      <c r="AC30" s="12"/>
      <c r="AD30" s="12"/>
      <c r="AE30" s="12"/>
      <c r="AF30" s="12"/>
      <c r="AG30" s="71"/>
      <c r="AH30" s="129"/>
      <c r="AI30" s="89"/>
      <c r="AJ30" s="12"/>
      <c r="AK30" s="12"/>
      <c r="AL30" s="12"/>
      <c r="AM30" s="12"/>
      <c r="AN30" s="12"/>
    </row>
    <row r="31" spans="1:40" ht="19.5" thickBot="1" x14ac:dyDescent="0.35">
      <c r="A31" s="71">
        <v>60</v>
      </c>
      <c r="B31" s="130"/>
      <c r="C31" s="88">
        <v>0.45</v>
      </c>
      <c r="D31" s="12">
        <f t="shared" si="2"/>
        <v>5.0999999999999996</v>
      </c>
      <c r="E31" s="12">
        <f>5.54-D31</f>
        <v>0.44000000000000039</v>
      </c>
      <c r="F31" s="12">
        <f t="shared" si="0"/>
        <v>0.70757017609793638</v>
      </c>
      <c r="G31" s="12">
        <f t="shared" si="0"/>
        <v>-0.35654732351381219</v>
      </c>
      <c r="H31" s="12">
        <f t="shared" si="1"/>
        <v>11.764705882352942</v>
      </c>
      <c r="I31" s="71">
        <v>60</v>
      </c>
      <c r="J31" s="74"/>
      <c r="K31" s="86"/>
      <c r="L31" s="12"/>
      <c r="M31" s="12"/>
      <c r="N31" s="12"/>
      <c r="O31" s="12"/>
      <c r="P31" s="12"/>
      <c r="Q31" s="71"/>
      <c r="R31" s="74"/>
      <c r="S31" s="87"/>
      <c r="T31" s="12"/>
      <c r="U31" s="12"/>
      <c r="V31" s="12"/>
      <c r="W31" s="12"/>
      <c r="X31" s="12"/>
      <c r="Y31" s="71"/>
      <c r="Z31" s="74"/>
      <c r="AA31" s="88"/>
      <c r="AB31" s="12"/>
      <c r="AC31" s="12"/>
      <c r="AD31" s="12"/>
      <c r="AE31" s="12"/>
      <c r="AF31" s="12"/>
      <c r="AG31" s="71"/>
      <c r="AH31" s="130"/>
      <c r="AI31" s="89"/>
      <c r="AJ31" s="12"/>
      <c r="AK31" s="12"/>
      <c r="AL31" s="12"/>
      <c r="AM31" s="12"/>
      <c r="AN31" s="12"/>
    </row>
    <row r="32" spans="1:40" ht="15.75" x14ac:dyDescent="0.25">
      <c r="A32" s="6"/>
      <c r="B32" s="12"/>
      <c r="D32" s="12"/>
      <c r="E32" s="12"/>
      <c r="F32" s="12"/>
      <c r="G32" s="12"/>
      <c r="H32" s="12"/>
      <c r="I32" s="6"/>
      <c r="J32" s="12"/>
      <c r="L32" s="12"/>
      <c r="M32" s="12"/>
      <c r="O32" s="12"/>
      <c r="P32" s="12"/>
      <c r="Q32" s="6"/>
      <c r="R32" s="12"/>
      <c r="T32" s="12"/>
      <c r="U32" s="12"/>
      <c r="W32" s="12"/>
      <c r="X32" s="12"/>
      <c r="Y32" s="6"/>
      <c r="Z32" s="12"/>
      <c r="AB32" s="12"/>
      <c r="AC32" s="12"/>
      <c r="AE32" s="12"/>
      <c r="AF32" s="12"/>
      <c r="AG32" s="6"/>
      <c r="AH32" s="12"/>
      <c r="AJ32" s="12"/>
      <c r="AK32" s="12"/>
      <c r="AM32" s="12"/>
      <c r="AN32" s="12"/>
    </row>
    <row r="33" spans="1:40" ht="15.75" x14ac:dyDescent="0.25">
      <c r="A33" s="24">
        <v>0</v>
      </c>
      <c r="B33" s="128" t="s">
        <v>29</v>
      </c>
      <c r="C33" s="24">
        <v>3</v>
      </c>
      <c r="D33" s="12"/>
      <c r="E33" s="12"/>
      <c r="F33" s="12" t="e">
        <f t="shared" si="0"/>
        <v>#NUM!</v>
      </c>
      <c r="G33" s="12"/>
      <c r="H33" s="12"/>
      <c r="I33" s="24">
        <v>0</v>
      </c>
      <c r="J33" s="72"/>
      <c r="K33" s="24"/>
      <c r="L33" s="12"/>
      <c r="M33" s="12"/>
      <c r="N33" s="12"/>
      <c r="O33" s="12"/>
      <c r="P33" s="12"/>
      <c r="Q33" s="24"/>
      <c r="R33" s="72"/>
      <c r="S33" s="24"/>
      <c r="T33" s="12"/>
      <c r="U33" s="12"/>
      <c r="V33" s="12"/>
      <c r="W33" s="12"/>
      <c r="X33" s="12"/>
      <c r="Y33" s="24"/>
      <c r="Z33" s="72"/>
      <c r="AA33" s="24"/>
      <c r="AB33" s="12"/>
      <c r="AC33" s="12"/>
      <c r="AD33" s="12"/>
      <c r="AE33" s="12"/>
      <c r="AF33" s="12"/>
      <c r="AG33" s="24"/>
      <c r="AH33" s="128"/>
      <c r="AI33" s="24"/>
      <c r="AJ33" s="12"/>
      <c r="AK33" s="12"/>
      <c r="AL33" s="12"/>
      <c r="AM33" s="12"/>
      <c r="AN33" s="12"/>
    </row>
    <row r="34" spans="1:40" ht="15.75" x14ac:dyDescent="0.25">
      <c r="A34" s="24">
        <v>15</v>
      </c>
      <c r="B34" s="129"/>
      <c r="C34" s="90">
        <v>1.54</v>
      </c>
      <c r="D34" s="12">
        <f t="shared" si="2"/>
        <v>2.92</v>
      </c>
      <c r="E34" s="12">
        <f>5.804-D34</f>
        <v>2.8840000000000003</v>
      </c>
      <c r="F34" s="12">
        <f t="shared" si="0"/>
        <v>0.46538285144841829</v>
      </c>
      <c r="G34" s="12">
        <f t="shared" si="0"/>
        <v>0.4599952560473915</v>
      </c>
      <c r="H34" s="12">
        <f t="shared" si="1"/>
        <v>5.1369863013698636</v>
      </c>
      <c r="I34" s="24">
        <v>15</v>
      </c>
      <c r="J34" s="73"/>
      <c r="K34" s="90"/>
      <c r="L34" s="12"/>
      <c r="M34" s="12"/>
      <c r="N34" s="12"/>
      <c r="O34" s="12"/>
      <c r="P34" s="12"/>
      <c r="Q34" s="24"/>
      <c r="R34" s="73"/>
      <c r="S34" s="24"/>
      <c r="T34" s="12"/>
      <c r="U34" s="12"/>
      <c r="V34" s="12"/>
      <c r="W34" s="12"/>
      <c r="X34" s="12"/>
      <c r="Y34" s="24"/>
      <c r="Z34" s="73"/>
      <c r="AA34" s="90"/>
      <c r="AB34" s="12"/>
      <c r="AC34" s="12"/>
      <c r="AD34" s="12"/>
      <c r="AE34" s="12"/>
      <c r="AF34" s="12"/>
      <c r="AG34" s="24"/>
      <c r="AH34" s="129"/>
      <c r="AI34" s="24"/>
      <c r="AJ34" s="12"/>
      <c r="AK34" s="12"/>
      <c r="AL34" s="12"/>
      <c r="AM34" s="12"/>
      <c r="AN34" s="12"/>
    </row>
    <row r="35" spans="1:40" ht="15.75" x14ac:dyDescent="0.25">
      <c r="A35" s="24">
        <v>30</v>
      </c>
      <c r="B35" s="129"/>
      <c r="C35" s="90">
        <v>0.89</v>
      </c>
      <c r="D35" s="12">
        <f t="shared" si="2"/>
        <v>4.22</v>
      </c>
      <c r="E35" s="12">
        <f>5.804-D35</f>
        <v>1.5840000000000005</v>
      </c>
      <c r="F35" s="12">
        <f t="shared" si="0"/>
        <v>0.62531245096167387</v>
      </c>
      <c r="G35" s="12">
        <f t="shared" si="0"/>
        <v>0.19975517725347483</v>
      </c>
      <c r="H35" s="12">
        <f t="shared" si="1"/>
        <v>7.109004739336493</v>
      </c>
      <c r="I35" s="24">
        <v>30</v>
      </c>
      <c r="J35" s="73"/>
      <c r="K35" s="90"/>
      <c r="L35" s="12"/>
      <c r="M35" s="12"/>
      <c r="N35" s="12"/>
      <c r="O35" s="12"/>
      <c r="P35" s="12"/>
      <c r="Q35" s="24"/>
      <c r="R35" s="73"/>
      <c r="S35" s="90"/>
      <c r="T35" s="12"/>
      <c r="U35" s="12"/>
      <c r="V35" s="12"/>
      <c r="W35" s="12"/>
      <c r="X35" s="12"/>
      <c r="Y35" s="24"/>
      <c r="Z35" s="73"/>
      <c r="AA35" s="90"/>
      <c r="AB35" s="12"/>
      <c r="AC35" s="12"/>
      <c r="AD35" s="12"/>
      <c r="AE35" s="12"/>
      <c r="AF35" s="12"/>
      <c r="AG35" s="24"/>
      <c r="AH35" s="129"/>
      <c r="AI35" s="90"/>
      <c r="AJ35" s="12"/>
      <c r="AK35" s="12"/>
      <c r="AL35" s="12"/>
      <c r="AM35" s="12"/>
      <c r="AN35" s="12"/>
    </row>
    <row r="36" spans="1:40" ht="15.75" x14ac:dyDescent="0.25">
      <c r="A36" s="71">
        <v>45</v>
      </c>
      <c r="B36" s="129"/>
      <c r="C36" s="90">
        <v>0.35</v>
      </c>
      <c r="D36" s="12">
        <f t="shared" si="2"/>
        <v>5.3</v>
      </c>
      <c r="E36" s="12">
        <f>5.804-D36</f>
        <v>0.50400000000000045</v>
      </c>
      <c r="F36" s="12">
        <f t="shared" si="0"/>
        <v>0.72427586960078905</v>
      </c>
      <c r="G36" s="12">
        <f t="shared" si="0"/>
        <v>-0.29756946355447433</v>
      </c>
      <c r="H36" s="12">
        <f t="shared" si="1"/>
        <v>8.4905660377358494</v>
      </c>
      <c r="I36" s="71">
        <v>45</v>
      </c>
      <c r="J36" s="73"/>
      <c r="K36" s="90"/>
      <c r="L36" s="12"/>
      <c r="M36" s="12"/>
      <c r="N36" s="12"/>
      <c r="O36" s="12"/>
      <c r="P36" s="12"/>
      <c r="Q36" s="71"/>
      <c r="R36" s="73"/>
      <c r="S36" s="90"/>
      <c r="T36" s="12"/>
      <c r="U36" s="12"/>
      <c r="V36" s="12"/>
      <c r="W36" s="12"/>
      <c r="X36" s="12"/>
      <c r="Y36" s="71"/>
      <c r="Z36" s="73"/>
      <c r="AA36" s="90"/>
      <c r="AB36" s="12"/>
      <c r="AC36" s="12"/>
      <c r="AD36" s="12"/>
      <c r="AE36" s="12"/>
      <c r="AF36" s="12"/>
      <c r="AG36" s="71"/>
      <c r="AH36" s="129"/>
      <c r="AI36" s="90"/>
      <c r="AJ36" s="12"/>
      <c r="AK36" s="12"/>
      <c r="AL36" s="12"/>
      <c r="AM36" s="12"/>
      <c r="AN36" s="12"/>
    </row>
    <row r="37" spans="1:40" ht="15.75" x14ac:dyDescent="0.25">
      <c r="A37" s="71">
        <v>60</v>
      </c>
      <c r="B37" s="130"/>
      <c r="C37" s="90">
        <v>0.15</v>
      </c>
      <c r="D37" s="12">
        <f t="shared" si="2"/>
        <v>5.7</v>
      </c>
      <c r="E37" s="12">
        <f>5.804-D37</f>
        <v>0.10400000000000009</v>
      </c>
      <c r="F37" s="12">
        <f t="shared" si="0"/>
        <v>0.75587485567249146</v>
      </c>
      <c r="G37" s="12">
        <f t="shared" si="0"/>
        <v>-0.9829666607012193</v>
      </c>
      <c r="H37" s="12">
        <f t="shared" si="1"/>
        <v>10.526315789473683</v>
      </c>
      <c r="I37" s="71">
        <v>60</v>
      </c>
      <c r="J37" s="74"/>
      <c r="K37" s="90"/>
      <c r="L37" s="12"/>
      <c r="M37" s="12"/>
      <c r="N37" s="12"/>
      <c r="O37" s="12"/>
      <c r="P37" s="12"/>
      <c r="Q37" s="71"/>
      <c r="R37" s="74"/>
      <c r="S37" s="90"/>
      <c r="T37" s="12"/>
      <c r="U37" s="12"/>
      <c r="V37" s="12"/>
      <c r="W37" s="12"/>
      <c r="X37" s="12"/>
      <c r="Y37" s="71"/>
      <c r="Z37" s="74"/>
      <c r="AA37" s="90"/>
      <c r="AB37" s="12"/>
      <c r="AC37" s="12"/>
      <c r="AD37" s="12"/>
      <c r="AE37" s="12"/>
      <c r="AF37" s="12"/>
      <c r="AG37" s="71"/>
      <c r="AH37" s="130"/>
      <c r="AI37" s="90"/>
      <c r="AJ37" s="12"/>
      <c r="AK37" s="12"/>
      <c r="AL37" s="12"/>
      <c r="AM37" s="12"/>
      <c r="AN37" s="12"/>
    </row>
    <row r="38" spans="1:40" ht="15.75" x14ac:dyDescent="0.25">
      <c r="A38" s="6"/>
      <c r="B38" s="12"/>
      <c r="C38" s="12"/>
      <c r="D38" s="12"/>
      <c r="E38" s="12"/>
      <c r="F38" s="12"/>
      <c r="G38" s="12"/>
      <c r="H38" s="6"/>
      <c r="I38" s="6"/>
      <c r="J38" s="12"/>
      <c r="K38" s="12"/>
      <c r="L38" s="12"/>
      <c r="M38" s="12"/>
      <c r="N38" s="12"/>
      <c r="O38" s="12"/>
      <c r="P38" s="6"/>
      <c r="Q38" s="6"/>
      <c r="R38" s="12"/>
      <c r="S38" s="12"/>
      <c r="T38" s="12"/>
      <c r="U38" s="12"/>
      <c r="V38" s="12"/>
      <c r="W38" s="12"/>
      <c r="X38" s="6"/>
      <c r="Y38" s="6"/>
      <c r="Z38" s="12"/>
      <c r="AA38" s="12"/>
      <c r="AB38" s="12"/>
      <c r="AC38" s="12"/>
      <c r="AD38" s="12"/>
      <c r="AE38" s="12"/>
      <c r="AF38" s="6"/>
      <c r="AG38" s="6"/>
      <c r="AH38" s="12"/>
      <c r="AI38" s="12"/>
      <c r="AJ38" s="12"/>
      <c r="AK38" s="12"/>
      <c r="AL38" s="12"/>
      <c r="AM38" s="12"/>
      <c r="AN38" s="6"/>
    </row>
    <row r="40" spans="1:40" ht="15.75" x14ac:dyDescent="0.25">
      <c r="C40" s="9"/>
      <c r="AA40" s="9"/>
      <c r="AB40" s="9"/>
      <c r="AI40" s="9"/>
      <c r="AJ40" s="9"/>
    </row>
    <row r="41" spans="1:40" ht="15.75" x14ac:dyDescent="0.25">
      <c r="A41" s="9"/>
      <c r="B41" s="9" t="s">
        <v>1</v>
      </c>
      <c r="C41" s="9"/>
      <c r="D41" s="9"/>
      <c r="H41" s="9"/>
      <c r="I41" s="9"/>
      <c r="J41" s="9"/>
      <c r="P41" s="9"/>
      <c r="Q41" s="9"/>
      <c r="R41" s="9"/>
      <c r="S41" s="9"/>
      <c r="Y41" s="9"/>
      <c r="AA41" s="9"/>
      <c r="AB41" s="9"/>
      <c r="AG41" s="9"/>
      <c r="AI41" s="12"/>
      <c r="AJ41" s="9"/>
    </row>
    <row r="42" spans="1:40" ht="19.5" thickBot="1" x14ac:dyDescent="0.35">
      <c r="A42" s="9"/>
      <c r="B42" s="9" t="s">
        <v>24</v>
      </c>
      <c r="C42" s="88"/>
      <c r="D42" s="9"/>
      <c r="H42" s="9"/>
      <c r="I42" s="9"/>
      <c r="J42" s="9"/>
      <c r="P42" s="21"/>
      <c r="Q42" s="9"/>
      <c r="R42" s="9"/>
      <c r="S42" s="9"/>
      <c r="Y42" s="22"/>
      <c r="AA42" s="88"/>
      <c r="AB42" s="89"/>
      <c r="AG42" s="22"/>
      <c r="AI42" s="12"/>
      <c r="AJ42" s="9"/>
    </row>
    <row r="43" spans="1:40" ht="15.75" x14ac:dyDescent="0.25">
      <c r="A43" s="9">
        <v>30</v>
      </c>
      <c r="B43" s="9" t="s">
        <v>25</v>
      </c>
      <c r="C43" s="90"/>
      <c r="D43" s="9"/>
      <c r="H43" s="9"/>
      <c r="I43" s="9">
        <v>45</v>
      </c>
      <c r="J43" s="9"/>
      <c r="P43" s="24"/>
      <c r="Q43" s="9"/>
      <c r="R43" s="9"/>
      <c r="S43" s="9"/>
      <c r="Y43" s="24"/>
      <c r="AA43" s="90"/>
      <c r="AB43" s="90"/>
      <c r="AG43" s="24"/>
      <c r="AI43" s="12"/>
      <c r="AJ43" s="9"/>
    </row>
    <row r="44" spans="1:40" ht="15.75" x14ac:dyDescent="0.25">
      <c r="A44" s="9"/>
      <c r="B44" s="9" t="s">
        <v>26</v>
      </c>
      <c r="D44" s="9"/>
      <c r="H44" s="9"/>
      <c r="I44" s="9"/>
      <c r="J44" s="9"/>
      <c r="Q44" s="9"/>
      <c r="R44" s="9"/>
      <c r="S44" s="9"/>
      <c r="AI44" s="9"/>
      <c r="AJ44" s="9"/>
      <c r="AK44" s="9"/>
      <c r="AM44" s="9"/>
      <c r="AN44" s="9"/>
    </row>
    <row r="45" spans="1:40" ht="19.5" thickBot="1" x14ac:dyDescent="0.35">
      <c r="A45" s="9"/>
      <c r="B45" s="9"/>
      <c r="D45" s="9"/>
      <c r="I45" s="9"/>
      <c r="J45" s="9"/>
      <c r="M45" s="9"/>
      <c r="N45" s="9"/>
      <c r="R45" s="9"/>
      <c r="S45" s="9"/>
      <c r="T45" s="9"/>
      <c r="U45" s="9"/>
      <c r="V45" s="9"/>
      <c r="W45" s="9"/>
      <c r="AI45" s="9"/>
      <c r="AJ45" s="86"/>
      <c r="AK45" s="86"/>
      <c r="AM45" s="88"/>
      <c r="AN45" s="89"/>
    </row>
    <row r="46" spans="1:40" ht="19.5" thickBot="1" x14ac:dyDescent="0.35">
      <c r="A46" s="9"/>
      <c r="B46" s="9"/>
      <c r="D46" s="86"/>
      <c r="I46" s="9"/>
      <c r="J46" s="9"/>
      <c r="M46" s="87"/>
      <c r="N46" s="88"/>
      <c r="R46" s="9"/>
      <c r="S46" s="86"/>
      <c r="T46" s="86"/>
      <c r="U46" s="87"/>
      <c r="V46" s="88"/>
      <c r="W46" s="89"/>
      <c r="AI46" s="9"/>
      <c r="AJ46" s="90"/>
      <c r="AK46" s="90"/>
      <c r="AM46" s="90"/>
      <c r="AN46" s="90"/>
    </row>
    <row r="47" spans="1:40" ht="15.75" x14ac:dyDescent="0.25">
      <c r="A47" s="9"/>
      <c r="B47" s="9"/>
      <c r="D47" s="90"/>
      <c r="I47" s="9"/>
      <c r="J47" s="9"/>
      <c r="M47" s="90"/>
      <c r="N47" s="90"/>
      <c r="O47" s="90"/>
      <c r="R47" s="9"/>
      <c r="S47" s="90"/>
      <c r="T47" s="90"/>
      <c r="U47" s="90"/>
      <c r="V47" s="90"/>
      <c r="W47" s="90"/>
      <c r="AI47" s="91"/>
      <c r="AJ47" s="91"/>
      <c r="AK47" s="91"/>
      <c r="AM47" s="91"/>
      <c r="AN47" s="91"/>
    </row>
    <row r="48" spans="1:40" ht="15.75" x14ac:dyDescent="0.25">
      <c r="A48" s="9"/>
      <c r="B48" s="9"/>
      <c r="D48" s="9"/>
    </row>
    <row r="56" spans="1:7" ht="15.75" x14ac:dyDescent="0.25">
      <c r="A56" s="9"/>
      <c r="B56" s="9"/>
      <c r="D56" s="9"/>
      <c r="E56" s="9"/>
      <c r="F56" s="9"/>
      <c r="G56" s="9"/>
    </row>
  </sheetData>
  <mergeCells count="8">
    <mergeCell ref="B33:B37"/>
    <mergeCell ref="AH33:AH37"/>
    <mergeCell ref="AH21:AH25"/>
    <mergeCell ref="B14:B18"/>
    <mergeCell ref="AH14:AH18"/>
    <mergeCell ref="B21:B25"/>
    <mergeCell ref="B27:B31"/>
    <mergeCell ref="AH27:AH31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6"/>
  <sheetViews>
    <sheetView workbookViewId="0">
      <selection activeCell="K18" sqref="K18"/>
    </sheetView>
  </sheetViews>
  <sheetFormatPr defaultRowHeight="15" x14ac:dyDescent="0.25"/>
  <cols>
    <col min="7" max="7" width="12.28515625" customWidth="1"/>
    <col min="26" max="26" width="13.5703125" bestFit="1" customWidth="1"/>
  </cols>
  <sheetData>
    <row r="1" spans="1:47" ht="15.75" x14ac:dyDescent="0.25">
      <c r="A1" s="12"/>
      <c r="B1" s="12" t="s">
        <v>1</v>
      </c>
      <c r="C1" s="12" t="s">
        <v>6</v>
      </c>
      <c r="D1" s="12" t="s">
        <v>86</v>
      </c>
      <c r="E1" s="12" t="s">
        <v>87</v>
      </c>
      <c r="F1" s="12" t="s">
        <v>88</v>
      </c>
      <c r="G1" s="12" t="s">
        <v>89</v>
      </c>
      <c r="H1" s="12" t="s">
        <v>90</v>
      </c>
      <c r="I1" s="12"/>
      <c r="J1" s="12" t="s">
        <v>1</v>
      </c>
      <c r="K1" s="12" t="s">
        <v>3</v>
      </c>
      <c r="L1" s="12" t="s">
        <v>48</v>
      </c>
      <c r="M1" s="12" t="s">
        <v>75</v>
      </c>
      <c r="N1" s="12" t="s">
        <v>74</v>
      </c>
      <c r="O1" s="12" t="s">
        <v>76</v>
      </c>
      <c r="P1" s="12" t="s">
        <v>77</v>
      </c>
      <c r="Q1" s="12"/>
      <c r="R1" s="12" t="s">
        <v>1</v>
      </c>
      <c r="S1" s="12" t="s">
        <v>4</v>
      </c>
      <c r="T1" s="12" t="s">
        <v>48</v>
      </c>
      <c r="U1" s="12" t="s">
        <v>75</v>
      </c>
      <c r="V1" s="12" t="s">
        <v>74</v>
      </c>
      <c r="W1" s="12" t="s">
        <v>76</v>
      </c>
      <c r="X1" s="12" t="s">
        <v>77</v>
      </c>
      <c r="Y1" s="12"/>
      <c r="Z1" s="12" t="s">
        <v>1</v>
      </c>
      <c r="AA1" s="12" t="s">
        <v>5</v>
      </c>
      <c r="AB1" s="12" t="s">
        <v>48</v>
      </c>
      <c r="AC1" s="12" t="s">
        <v>75</v>
      </c>
      <c r="AD1" s="12" t="s">
        <v>74</v>
      </c>
      <c r="AE1" s="12" t="s">
        <v>76</v>
      </c>
      <c r="AF1" s="12" t="s">
        <v>77</v>
      </c>
      <c r="AG1" s="12"/>
      <c r="AH1" s="12" t="s">
        <v>1</v>
      </c>
      <c r="AI1" s="12" t="s">
        <v>6</v>
      </c>
      <c r="AJ1" s="12" t="s">
        <v>48</v>
      </c>
      <c r="AK1" s="12" t="s">
        <v>75</v>
      </c>
      <c r="AL1" s="12" t="s">
        <v>74</v>
      </c>
      <c r="AM1" s="12" t="s">
        <v>76</v>
      </c>
      <c r="AN1" s="12" t="s">
        <v>77</v>
      </c>
      <c r="AO1" s="9"/>
      <c r="AP1" s="9"/>
      <c r="AT1" s="9"/>
      <c r="AU1" s="9"/>
    </row>
    <row r="2" spans="1:47" ht="15.75" x14ac:dyDescent="0.25">
      <c r="A2" s="24"/>
      <c r="B2" s="83"/>
      <c r="C2" s="12"/>
      <c r="D2" s="12"/>
      <c r="E2" s="12"/>
      <c r="F2" s="12"/>
      <c r="G2" s="12"/>
      <c r="H2" s="12"/>
      <c r="I2" s="24"/>
      <c r="J2" s="83"/>
      <c r="K2" s="12"/>
      <c r="L2" s="12"/>
      <c r="M2" s="12"/>
      <c r="N2" s="12"/>
      <c r="O2" s="12"/>
      <c r="P2" s="12"/>
      <c r="Q2" s="24"/>
      <c r="R2" s="83"/>
      <c r="S2" s="12"/>
      <c r="T2" s="12"/>
      <c r="U2" s="12"/>
      <c r="V2" s="12"/>
      <c r="W2" s="12"/>
      <c r="X2" s="12"/>
      <c r="Y2" s="24"/>
      <c r="Z2" s="83"/>
      <c r="AA2" s="12"/>
      <c r="AB2" s="12"/>
      <c r="AC2" s="12"/>
      <c r="AD2" s="12"/>
      <c r="AE2" s="12"/>
      <c r="AF2" s="12"/>
      <c r="AG2" s="24"/>
      <c r="AH2" s="83"/>
      <c r="AI2" s="12"/>
      <c r="AJ2" s="12"/>
      <c r="AK2" s="12"/>
      <c r="AL2" s="12"/>
      <c r="AM2" s="12"/>
      <c r="AN2" s="12"/>
      <c r="AO2" s="9"/>
      <c r="AP2" s="9"/>
      <c r="AT2" s="9"/>
      <c r="AU2" s="9"/>
    </row>
    <row r="3" spans="1:47" ht="15.75" x14ac:dyDescent="0.25">
      <c r="A3" s="24">
        <v>15</v>
      </c>
      <c r="B3" s="84"/>
      <c r="C3" s="9">
        <v>2.3149999999999999</v>
      </c>
      <c r="D3" s="12">
        <f>(3-C3)/0.5</f>
        <v>1.37</v>
      </c>
      <c r="E3" s="12">
        <f>5.682-D3</f>
        <v>4.3120000000000003</v>
      </c>
      <c r="F3" s="12">
        <f t="shared" ref="F3:G37" si="0">LOG(D3)</f>
        <v>0.13672056715640679</v>
      </c>
      <c r="G3" s="12">
        <f t="shared" si="0"/>
        <v>0.6346787521786823</v>
      </c>
      <c r="H3" s="12">
        <f t="shared" ref="H3:H37" si="1">A3/D3</f>
        <v>10.948905109489051</v>
      </c>
      <c r="I3" s="24">
        <v>15</v>
      </c>
      <c r="J3" s="84"/>
      <c r="K3" s="9">
        <v>2.056</v>
      </c>
      <c r="L3" s="12">
        <f>(2-K3)/0.5</f>
        <v>-0.1120000000000001</v>
      </c>
      <c r="M3" s="12">
        <f>1/K3</f>
        <v>0.48638132295719844</v>
      </c>
      <c r="N3" s="12">
        <f>1/L3</f>
        <v>-8.9285714285714199</v>
      </c>
      <c r="O3" s="12" t="e">
        <f>LOG(L3)</f>
        <v>#NUM!</v>
      </c>
      <c r="P3" s="12">
        <f>LOG(K3)</f>
        <v>0.31302311032323815</v>
      </c>
      <c r="Q3" s="24">
        <v>15</v>
      </c>
      <c r="R3" s="84"/>
      <c r="S3" s="9">
        <v>2.8119999999999998</v>
      </c>
      <c r="T3" s="12">
        <f>(2-S3)/0.5</f>
        <v>-1.6239999999999997</v>
      </c>
      <c r="U3" s="12">
        <f t="shared" ref="U3:U37" si="2">1/S3</f>
        <v>0.35561877667140829</v>
      </c>
      <c r="V3" s="12">
        <f>1/T3</f>
        <v>-0.61576354679802969</v>
      </c>
      <c r="W3" s="12" t="e">
        <f>LOG(T3)</f>
        <v>#NUM!</v>
      </c>
      <c r="X3" s="12">
        <f t="shared" ref="X3:X37" si="3">LOG(S3)</f>
        <v>0.4490153163477863</v>
      </c>
      <c r="Y3" s="24">
        <v>15</v>
      </c>
      <c r="Z3" s="84"/>
      <c r="AA3" s="9">
        <v>1.256</v>
      </c>
      <c r="AB3" s="12">
        <f>(2-AA3)/0.5</f>
        <v>1.488</v>
      </c>
      <c r="AC3" s="12">
        <f t="shared" ref="AC3:AC18" si="4">1/AA3</f>
        <v>0.79617834394904463</v>
      </c>
      <c r="AD3" s="12">
        <f>1/AB3</f>
        <v>0.67204301075268813</v>
      </c>
      <c r="AE3" s="12">
        <f>LOG(AB3)</f>
        <v>0.17260293120985989</v>
      </c>
      <c r="AF3" s="12">
        <f t="shared" ref="AF3:AF18" si="5">LOG(AA3)</f>
        <v>9.8989639401177318E-2</v>
      </c>
      <c r="AG3" s="24">
        <v>15</v>
      </c>
      <c r="AH3" s="84"/>
      <c r="AI3" s="9">
        <v>2.3149999999999999</v>
      </c>
      <c r="AJ3" s="12">
        <f>(2-AI3)/0.5</f>
        <v>-0.62999999999999989</v>
      </c>
      <c r="AK3" s="12">
        <f t="shared" ref="AK3:AK18" si="6">1/AI3</f>
        <v>0.43196544276457882</v>
      </c>
      <c r="AL3" s="12">
        <f>1/AJ3</f>
        <v>-1.5873015873015877</v>
      </c>
      <c r="AM3" s="12" t="e">
        <f>LOG(AJ3)</f>
        <v>#NUM!</v>
      </c>
      <c r="AN3" s="12">
        <f t="shared" ref="AN3:AN18" si="7">LOG(AI3)</f>
        <v>0.36455099535397195</v>
      </c>
      <c r="AO3" s="9"/>
      <c r="AP3" s="9"/>
      <c r="AT3" s="9"/>
      <c r="AU3" s="9"/>
    </row>
    <row r="4" spans="1:47" ht="15.75" x14ac:dyDescent="0.25">
      <c r="A4" s="24">
        <v>30</v>
      </c>
      <c r="B4" s="84"/>
      <c r="C4" s="9">
        <v>1.369</v>
      </c>
      <c r="D4" s="12">
        <f>(3-C4)/0.5</f>
        <v>3.262</v>
      </c>
      <c r="E4" s="12">
        <f>5.682-D4</f>
        <v>2.4200000000000004</v>
      </c>
      <c r="F4" s="12">
        <f t="shared" si="0"/>
        <v>0.51348395670425695</v>
      </c>
      <c r="G4" s="12">
        <f t="shared" si="0"/>
        <v>0.38381536598043137</v>
      </c>
      <c r="H4" s="12">
        <f t="shared" si="1"/>
        <v>9.1968117719190676</v>
      </c>
      <c r="I4" s="24">
        <v>30</v>
      </c>
      <c r="J4" s="84"/>
      <c r="K4" s="9">
        <v>0.214</v>
      </c>
      <c r="L4" s="12">
        <f>(3-K4)/0.5</f>
        <v>5.5720000000000001</v>
      </c>
      <c r="M4" s="12">
        <f t="shared" ref="M4:M38" si="8">1/K4</f>
        <v>4.6728971962616823</v>
      </c>
      <c r="N4" s="12">
        <f>1/L4</f>
        <v>0.17946877243359655</v>
      </c>
      <c r="O4" s="12">
        <f>LOG(L4)</f>
        <v>0.74601110775192592</v>
      </c>
      <c r="P4" s="12">
        <f t="shared" ref="P4:P37" si="9">LOG(K4)</f>
        <v>-0.66958622665080914</v>
      </c>
      <c r="Q4" s="24">
        <v>30</v>
      </c>
      <c r="R4" s="84"/>
      <c r="S4" s="9">
        <v>1.756</v>
      </c>
      <c r="T4" s="12">
        <f>(3-S4)/0.5</f>
        <v>2.488</v>
      </c>
      <c r="U4" s="12">
        <f t="shared" si="2"/>
        <v>0.56947608200455579</v>
      </c>
      <c r="V4" s="12">
        <f>1/T4</f>
        <v>0.40192926045016075</v>
      </c>
      <c r="W4" s="12">
        <f>LOG(T4)</f>
        <v>0.39585037601878109</v>
      </c>
      <c r="X4" s="12">
        <f t="shared" si="3"/>
        <v>0.24452451157008376</v>
      </c>
      <c r="Y4" s="24">
        <v>30</v>
      </c>
      <c r="Z4" s="84"/>
      <c r="AA4" s="9">
        <v>1.325</v>
      </c>
      <c r="AB4" s="12">
        <f>(3-AA4)/0.5</f>
        <v>3.35</v>
      </c>
      <c r="AC4" s="12">
        <f t="shared" si="4"/>
        <v>0.75471698113207553</v>
      </c>
      <c r="AD4" s="12">
        <f>1/AB4</f>
        <v>0.29850746268656714</v>
      </c>
      <c r="AE4" s="12">
        <f>LOG(AB4)</f>
        <v>0.5250448070368452</v>
      </c>
      <c r="AF4" s="12">
        <f t="shared" si="5"/>
        <v>0.12221587827282664</v>
      </c>
      <c r="AG4" s="24">
        <v>30</v>
      </c>
      <c r="AH4" s="84"/>
      <c r="AI4" s="9">
        <v>1.369</v>
      </c>
      <c r="AJ4" s="12">
        <f>(3-AI4)/0.5</f>
        <v>3.262</v>
      </c>
      <c r="AK4" s="12">
        <f t="shared" si="6"/>
        <v>0.73046018991964934</v>
      </c>
      <c r="AL4" s="12">
        <f>1/AJ4</f>
        <v>0.30656039239730226</v>
      </c>
      <c r="AM4" s="12">
        <f>LOG(AJ4)</f>
        <v>0.51348395670425695</v>
      </c>
      <c r="AN4" s="12">
        <f t="shared" si="7"/>
        <v>0.13640344813399</v>
      </c>
      <c r="AO4" s="9"/>
      <c r="AP4" s="9"/>
      <c r="AT4" s="9"/>
      <c r="AU4" s="9"/>
    </row>
    <row r="5" spans="1:47" ht="15.75" x14ac:dyDescent="0.25">
      <c r="A5" s="71">
        <v>45</v>
      </c>
      <c r="B5" s="83" t="s">
        <v>24</v>
      </c>
      <c r="C5" s="9">
        <v>0.36499999999999999</v>
      </c>
      <c r="D5" s="12">
        <f>(3-C5)/0.5</f>
        <v>5.27</v>
      </c>
      <c r="E5" s="12">
        <f>5.682-D5</f>
        <v>0.41200000000000081</v>
      </c>
      <c r="F5" s="12">
        <f t="shared" si="0"/>
        <v>0.72181061521254652</v>
      </c>
      <c r="G5" s="12">
        <f t="shared" si="0"/>
        <v>-0.38510278396686454</v>
      </c>
      <c r="H5" s="12">
        <f t="shared" si="1"/>
        <v>8.5388994307400381</v>
      </c>
      <c r="I5" s="71">
        <v>45</v>
      </c>
      <c r="J5" s="84"/>
      <c r="K5" s="9">
        <v>0.94799999999999995</v>
      </c>
      <c r="L5" s="12">
        <f>(5-K5)/0.5</f>
        <v>8.1039999999999992</v>
      </c>
      <c r="M5" s="12">
        <f t="shared" si="8"/>
        <v>1.0548523206751055</v>
      </c>
      <c r="N5" s="12">
        <f>1/L5</f>
        <v>0.123395853899309</v>
      </c>
      <c r="O5" s="12">
        <f>LOG(L5)</f>
        <v>0.90869943235222395</v>
      </c>
      <c r="P5" s="12">
        <f t="shared" si="9"/>
        <v>-2.3191662661933767E-2</v>
      </c>
      <c r="Q5" s="71">
        <v>45</v>
      </c>
      <c r="R5" s="84"/>
      <c r="S5" s="9">
        <v>0.745</v>
      </c>
      <c r="T5" s="12">
        <f>(5-S5)/0.5</f>
        <v>8.51</v>
      </c>
      <c r="U5" s="12">
        <f t="shared" si="2"/>
        <v>1.3422818791946309</v>
      </c>
      <c r="V5" s="12">
        <f>1/T5</f>
        <v>0.11750881316098707</v>
      </c>
      <c r="W5" s="12">
        <f>LOG(T5)</f>
        <v>0.92992956008458783</v>
      </c>
      <c r="X5" s="12">
        <f t="shared" si="3"/>
        <v>-0.12784372725170717</v>
      </c>
      <c r="Y5" s="71">
        <v>45</v>
      </c>
      <c r="Z5" s="84"/>
      <c r="AA5" s="9">
        <v>0.32400000000000001</v>
      </c>
      <c r="AB5" s="12">
        <f>(5-AA5)/0.5</f>
        <v>9.3520000000000003</v>
      </c>
      <c r="AC5" s="12">
        <f t="shared" si="4"/>
        <v>3.0864197530864197</v>
      </c>
      <c r="AD5" s="12">
        <f>1/AB5</f>
        <v>0.10692899914456801</v>
      </c>
      <c r="AE5" s="12">
        <f>LOG(AB5)</f>
        <v>0.97090449815378366</v>
      </c>
      <c r="AF5" s="12">
        <f t="shared" si="5"/>
        <v>-0.48945498979338786</v>
      </c>
      <c r="AG5" s="71">
        <v>45</v>
      </c>
      <c r="AH5" s="84"/>
      <c r="AI5" s="9">
        <v>0.36499999999999999</v>
      </c>
      <c r="AJ5" s="12">
        <f>(5-AI5)/0.5</f>
        <v>9.27</v>
      </c>
      <c r="AK5" s="12">
        <f t="shared" si="6"/>
        <v>2.7397260273972601</v>
      </c>
      <c r="AL5" s="12">
        <f>1/AJ5</f>
        <v>0.10787486515641856</v>
      </c>
      <c r="AM5" s="12">
        <f>LOG(AJ5)</f>
        <v>0.96707973414449711</v>
      </c>
      <c r="AN5" s="12">
        <f t="shared" si="7"/>
        <v>-0.43770713554352531</v>
      </c>
      <c r="AT5" s="9"/>
      <c r="AU5" s="9"/>
    </row>
    <row r="6" spans="1:47" ht="15.75" x14ac:dyDescent="0.25">
      <c r="A6" s="71">
        <v>60</v>
      </c>
      <c r="B6" s="85"/>
      <c r="C6" s="9">
        <v>0.58899999999999997</v>
      </c>
      <c r="D6" s="12">
        <f>(3-C6)/0.5</f>
        <v>4.8220000000000001</v>
      </c>
      <c r="E6" s="12">
        <f>5.682-D6</f>
        <v>0.86000000000000032</v>
      </c>
      <c r="F6" s="12">
        <f t="shared" si="0"/>
        <v>0.68322720604143483</v>
      </c>
      <c r="G6" s="12">
        <f t="shared" si="0"/>
        <v>-6.5501548756432118E-2</v>
      </c>
      <c r="H6" s="12">
        <f t="shared" si="1"/>
        <v>12.442969722107009</v>
      </c>
      <c r="I6" s="71">
        <v>60</v>
      </c>
      <c r="J6" s="85"/>
      <c r="K6" s="9">
        <v>0.312</v>
      </c>
      <c r="L6" s="12">
        <f>(10-K6)/0.5</f>
        <v>19.376000000000001</v>
      </c>
      <c r="M6" s="12">
        <f t="shared" si="8"/>
        <v>3.2051282051282053</v>
      </c>
      <c r="N6" s="12">
        <f>1/L6</f>
        <v>5.1610239471511145E-2</v>
      </c>
      <c r="O6" s="12">
        <f>LOG(L6)</f>
        <v>1.287264125798977</v>
      </c>
      <c r="P6" s="12">
        <f t="shared" si="9"/>
        <v>-0.50584540598155725</v>
      </c>
      <c r="Q6" s="71">
        <v>60</v>
      </c>
      <c r="R6" s="85"/>
      <c r="S6" s="9">
        <v>0.77900000000000003</v>
      </c>
      <c r="T6" s="12">
        <f>(10-S6)/0.5</f>
        <v>18.442</v>
      </c>
      <c r="U6" s="12">
        <f t="shared" si="2"/>
        <v>1.2836970474967908</v>
      </c>
      <c r="V6" s="12">
        <f>1/T6</f>
        <v>5.4224053790261358E-2</v>
      </c>
      <c r="W6" s="12">
        <f>LOG(T6)</f>
        <v>1.2658080176863573</v>
      </c>
      <c r="X6" s="12">
        <f t="shared" si="3"/>
        <v>-0.10846254232743553</v>
      </c>
      <c r="Y6" s="71">
        <v>60</v>
      </c>
      <c r="Z6" s="85"/>
      <c r="AA6" s="9">
        <v>0.39900000000000002</v>
      </c>
      <c r="AB6" s="12">
        <f>(10-AA6)/0.5</f>
        <v>19.201999999999998</v>
      </c>
      <c r="AC6" s="12">
        <f t="shared" si="4"/>
        <v>2.5062656641604009</v>
      </c>
      <c r="AD6" s="12">
        <f>1/AB6</f>
        <v>5.2077908551192591E-2</v>
      </c>
      <c r="AE6" s="12">
        <f>LOG(AB6)</f>
        <v>1.2833464653560465</v>
      </c>
      <c r="AF6" s="12">
        <f t="shared" si="5"/>
        <v>-0.39902710431325172</v>
      </c>
      <c r="AG6" s="71">
        <v>60</v>
      </c>
      <c r="AH6" s="85"/>
      <c r="AI6" s="9">
        <v>0.58899999999999997</v>
      </c>
      <c r="AJ6" s="12">
        <f>(10-AI6)/0.5</f>
        <v>18.821999999999999</v>
      </c>
      <c r="AK6" s="12">
        <f t="shared" si="6"/>
        <v>1.6977928692699491</v>
      </c>
      <c r="AL6" s="12">
        <f>1/AJ6</f>
        <v>5.3129316756986504E-2</v>
      </c>
      <c r="AM6" s="12">
        <f>LOG(AJ6)</f>
        <v>1.2746657690813887</v>
      </c>
      <c r="AN6" s="12">
        <f t="shared" si="7"/>
        <v>-0.22988470521289839</v>
      </c>
      <c r="AT6" s="9"/>
      <c r="AU6" s="9"/>
    </row>
    <row r="7" spans="1:47" ht="15.75" x14ac:dyDescent="0.25">
      <c r="A7" s="12"/>
      <c r="B7" s="12"/>
      <c r="C7" s="24"/>
      <c r="D7" s="12"/>
      <c r="E7" s="12"/>
      <c r="F7" s="12"/>
      <c r="G7" s="12"/>
      <c r="H7" s="12"/>
      <c r="I7" s="12"/>
      <c r="J7" s="12"/>
      <c r="K7" s="24"/>
      <c r="L7" s="12"/>
      <c r="M7" s="12"/>
      <c r="N7" s="12"/>
      <c r="O7" s="12"/>
      <c r="P7" s="12"/>
      <c r="Q7" s="12"/>
      <c r="R7" s="12"/>
      <c r="S7" s="24"/>
      <c r="T7" s="12"/>
      <c r="U7" s="12"/>
      <c r="V7" s="12"/>
      <c r="W7" s="12"/>
      <c r="X7" s="12"/>
      <c r="Y7" s="12"/>
      <c r="Z7" s="12"/>
      <c r="AA7" s="24"/>
      <c r="AB7" s="12"/>
      <c r="AC7" s="12"/>
      <c r="AD7" s="12"/>
      <c r="AE7" s="12"/>
      <c r="AF7" s="12"/>
      <c r="AG7" s="12"/>
      <c r="AH7" s="12"/>
      <c r="AI7" s="24"/>
      <c r="AJ7" s="12"/>
      <c r="AK7" s="12"/>
      <c r="AL7" s="12"/>
      <c r="AM7" s="12"/>
      <c r="AN7" s="12"/>
      <c r="AT7" s="9"/>
      <c r="AU7" s="9"/>
    </row>
    <row r="8" spans="1:47" ht="15.75" x14ac:dyDescent="0.25">
      <c r="A8" s="24"/>
      <c r="B8" s="72"/>
      <c r="C8" s="12"/>
      <c r="D8" s="12"/>
      <c r="E8" s="12"/>
      <c r="F8" s="12"/>
      <c r="G8" s="12"/>
      <c r="H8" s="12"/>
      <c r="I8" s="24"/>
      <c r="J8" s="72"/>
      <c r="K8" s="12"/>
      <c r="L8" s="12"/>
      <c r="M8" s="12"/>
      <c r="N8" s="12"/>
      <c r="O8" s="12"/>
      <c r="P8" s="12"/>
      <c r="Q8" s="24"/>
      <c r="R8" s="72"/>
      <c r="S8" s="12"/>
      <c r="T8" s="12"/>
      <c r="U8" s="12"/>
      <c r="V8" s="12"/>
      <c r="W8" s="12"/>
      <c r="X8" s="12"/>
      <c r="Y8" s="24"/>
      <c r="Z8" s="72"/>
      <c r="AA8" s="12"/>
      <c r="AB8" s="12"/>
      <c r="AC8" s="12"/>
      <c r="AD8" s="12"/>
      <c r="AE8" s="12"/>
      <c r="AF8" s="12"/>
      <c r="AG8" s="24"/>
      <c r="AH8" s="72"/>
      <c r="AI8" s="12"/>
      <c r="AJ8" s="12"/>
      <c r="AK8" s="12"/>
      <c r="AL8" s="12"/>
      <c r="AM8" s="12"/>
      <c r="AN8" s="12"/>
      <c r="AT8" s="9"/>
      <c r="AU8" s="9"/>
    </row>
    <row r="9" spans="1:47" ht="15.75" x14ac:dyDescent="0.25">
      <c r="A9" s="24">
        <v>15</v>
      </c>
      <c r="B9" t="s">
        <v>25</v>
      </c>
      <c r="C9" s="9">
        <v>1.3255999999999999</v>
      </c>
      <c r="D9" s="12">
        <f>(3-C9)/0.5</f>
        <v>3.3488000000000002</v>
      </c>
      <c r="E9" s="12">
        <f>5.99-D9</f>
        <v>2.6412</v>
      </c>
      <c r="F9" s="12">
        <f t="shared" si="0"/>
        <v>0.52488921099461128</v>
      </c>
      <c r="G9" s="12">
        <f t="shared" si="0"/>
        <v>0.42180128860097277</v>
      </c>
      <c r="H9" s="12">
        <f t="shared" si="1"/>
        <v>4.4792164357381745</v>
      </c>
      <c r="I9" s="24">
        <v>15</v>
      </c>
      <c r="J9" t="s">
        <v>25</v>
      </c>
      <c r="K9" s="9">
        <v>0.90500000000000003</v>
      </c>
      <c r="L9" s="12">
        <f>(2-K9)/0.5</f>
        <v>2.19</v>
      </c>
      <c r="M9" s="12">
        <f t="shared" si="8"/>
        <v>1.1049723756906078</v>
      </c>
      <c r="N9" s="12">
        <f>1/L9</f>
        <v>0.45662100456621008</v>
      </c>
      <c r="O9" s="12">
        <f t="shared" ref="O9:O37" si="10">LOG(L9)</f>
        <v>0.34044411484011833</v>
      </c>
      <c r="P9" s="12">
        <f t="shared" si="9"/>
        <v>-4.3351420794796675E-2</v>
      </c>
      <c r="Q9" s="24">
        <v>15</v>
      </c>
      <c r="R9" t="s">
        <v>25</v>
      </c>
      <c r="S9" s="9">
        <v>1.022</v>
      </c>
      <c r="T9" s="12">
        <f>(2-S9)/0.5</f>
        <v>1.956</v>
      </c>
      <c r="U9" s="12">
        <f t="shared" si="2"/>
        <v>0.97847358121330719</v>
      </c>
      <c r="V9" s="12">
        <f>1/T9</f>
        <v>0.5112474437627812</v>
      </c>
      <c r="W9" s="12">
        <f t="shared" ref="W9:W37" si="11">LOG(T9)</f>
        <v>0.29136885045158262</v>
      </c>
      <c r="X9" s="12">
        <f t="shared" si="3"/>
        <v>9.4508957986939347E-3</v>
      </c>
      <c r="Y9" s="24">
        <v>15</v>
      </c>
      <c r="Z9" t="s">
        <v>25</v>
      </c>
      <c r="AA9" s="9">
        <v>1.0249999999999999</v>
      </c>
      <c r="AB9" s="12">
        <f>(2-AA9)/0.5</f>
        <v>1.9500000000000002</v>
      </c>
      <c r="AC9" s="12">
        <f t="shared" si="4"/>
        <v>0.97560975609756106</v>
      </c>
      <c r="AD9" s="12">
        <f>1/AB9</f>
        <v>0.51282051282051277</v>
      </c>
      <c r="AE9" s="12">
        <f t="shared" ref="AE9:AE18" si="12">LOG(AB9)</f>
        <v>0.29003461136251807</v>
      </c>
      <c r="AF9" s="12">
        <f t="shared" si="5"/>
        <v>1.0723865391773066E-2</v>
      </c>
      <c r="AG9" s="24">
        <v>15</v>
      </c>
      <c r="AH9" t="s">
        <v>25</v>
      </c>
      <c r="AI9" s="9">
        <v>1.3255999999999999</v>
      </c>
      <c r="AJ9" s="12">
        <f>(2-AI9)/0.5</f>
        <v>1.3488000000000002</v>
      </c>
      <c r="AK9" s="12">
        <f t="shared" si="6"/>
        <v>0.75437537718768866</v>
      </c>
      <c r="AL9" s="12">
        <f>1/AJ9</f>
        <v>0.74139976275207575</v>
      </c>
      <c r="AM9" s="12">
        <f t="shared" ref="AM9:AM18" si="13">LOG(AJ9)</f>
        <v>0.12994755728066718</v>
      </c>
      <c r="AN9" s="12">
        <f t="shared" si="7"/>
        <v>0.1224124954112803</v>
      </c>
      <c r="AT9" s="9"/>
      <c r="AU9" s="9"/>
    </row>
    <row r="10" spans="1:47" ht="15.75" x14ac:dyDescent="0.25">
      <c r="A10" s="24">
        <v>30</v>
      </c>
      <c r="B10" s="73" t="s">
        <v>25</v>
      </c>
      <c r="C10" s="9">
        <v>9.8000000000000004E-2</v>
      </c>
      <c r="D10" s="12">
        <f>(3-C10)/0.5</f>
        <v>5.8040000000000003</v>
      </c>
      <c r="E10" s="12">
        <f>5.99-D10</f>
        <v>0.18599999999999994</v>
      </c>
      <c r="F10" s="12">
        <f t="shared" si="0"/>
        <v>0.76372740376569825</v>
      </c>
      <c r="G10" s="12">
        <f t="shared" si="0"/>
        <v>-0.73048705578208384</v>
      </c>
      <c r="H10" s="12">
        <f t="shared" si="1"/>
        <v>5.1688490696071669</v>
      </c>
      <c r="I10" s="24">
        <v>30</v>
      </c>
      <c r="J10" s="73" t="s">
        <v>25</v>
      </c>
      <c r="K10" s="9">
        <v>2.5000000000000001E-3</v>
      </c>
      <c r="L10" s="12">
        <f>(3-K10)/0.5</f>
        <v>5.9950000000000001</v>
      </c>
      <c r="M10" s="12">
        <f t="shared" si="8"/>
        <v>400</v>
      </c>
      <c r="N10" s="12">
        <f>1/L10</f>
        <v>0.16680567139282734</v>
      </c>
      <c r="O10" s="12">
        <f t="shared" si="10"/>
        <v>0.77778918743486747</v>
      </c>
      <c r="P10" s="12">
        <f t="shared" si="9"/>
        <v>-2.6020599913279625</v>
      </c>
      <c r="Q10" s="24">
        <v>30</v>
      </c>
      <c r="R10" s="73" t="s">
        <v>25</v>
      </c>
      <c r="S10" s="9">
        <v>5.6000000000000001E-2</v>
      </c>
      <c r="T10" s="12">
        <f>(3-S10)/0.5</f>
        <v>5.8879999999999999</v>
      </c>
      <c r="U10" s="12">
        <f t="shared" si="2"/>
        <v>17.857142857142858</v>
      </c>
      <c r="V10" s="12">
        <f>1/T10</f>
        <v>0.16983695652173914</v>
      </c>
      <c r="W10" s="12">
        <f t="shared" si="11"/>
        <v>0.76996780132944243</v>
      </c>
      <c r="X10" s="12">
        <f t="shared" si="3"/>
        <v>-1.2518119729937995</v>
      </c>
      <c r="Y10" s="24">
        <v>30</v>
      </c>
      <c r="Z10" s="73" t="s">
        <v>25</v>
      </c>
      <c r="AA10" s="9">
        <v>8.1000000000000003E-2</v>
      </c>
      <c r="AB10" s="12">
        <f>(3-AA10)/0.5</f>
        <v>5.8380000000000001</v>
      </c>
      <c r="AC10" s="12">
        <f t="shared" si="4"/>
        <v>12.345679012345679</v>
      </c>
      <c r="AD10" s="12">
        <f>1/AB10</f>
        <v>0.17129153819801302</v>
      </c>
      <c r="AE10" s="12">
        <f t="shared" si="12"/>
        <v>0.76626409065199552</v>
      </c>
      <c r="AF10" s="12">
        <f t="shared" si="5"/>
        <v>-1.0915149811213503</v>
      </c>
      <c r="AG10" s="24">
        <v>30</v>
      </c>
      <c r="AH10" s="73" t="s">
        <v>25</v>
      </c>
      <c r="AI10" s="9">
        <v>9.8000000000000004E-2</v>
      </c>
      <c r="AJ10" s="12">
        <f>(3-AI10)/0.5</f>
        <v>5.8040000000000003</v>
      </c>
      <c r="AK10" s="12">
        <f t="shared" si="6"/>
        <v>10.204081632653061</v>
      </c>
      <c r="AL10" s="12">
        <f>1/AJ10</f>
        <v>0.17229496898690558</v>
      </c>
      <c r="AM10" s="12">
        <f t="shared" si="13"/>
        <v>0.76372740376569825</v>
      </c>
      <c r="AN10" s="12">
        <f t="shared" si="7"/>
        <v>-1.0087739243075051</v>
      </c>
      <c r="AT10" s="9"/>
      <c r="AU10" s="9"/>
    </row>
    <row r="11" spans="1:47" ht="15.75" x14ac:dyDescent="0.25">
      <c r="A11" s="71">
        <v>45</v>
      </c>
      <c r="B11" s="73"/>
      <c r="C11" s="12">
        <v>7.2099999999999997E-2</v>
      </c>
      <c r="D11" s="12">
        <f>(3-C11)/0.5</f>
        <v>5.8558000000000003</v>
      </c>
      <c r="E11" s="12">
        <f>5.99-D11</f>
        <v>0.13419999999999987</v>
      </c>
      <c r="F11" s="12">
        <f t="shared" si="0"/>
        <v>0.76758623533522952</v>
      </c>
      <c r="G11" s="12">
        <f t="shared" si="0"/>
        <v>-0.87224748416702713</v>
      </c>
      <c r="H11" s="12">
        <f t="shared" si="1"/>
        <v>7.6846886847228388</v>
      </c>
      <c r="I11" s="71">
        <v>45</v>
      </c>
      <c r="J11" s="73"/>
      <c r="K11" s="9">
        <v>2.2499999999999999E-2</v>
      </c>
      <c r="L11" s="12">
        <f>(5-K11)/0.5</f>
        <v>9.9550000000000001</v>
      </c>
      <c r="M11" s="12">
        <f t="shared" si="8"/>
        <v>44.444444444444443</v>
      </c>
      <c r="N11" s="12">
        <f>1/L11</f>
        <v>0.10045203415369161</v>
      </c>
      <c r="O11" s="12">
        <f t="shared" si="10"/>
        <v>0.99804126436342833</v>
      </c>
      <c r="P11" s="12">
        <f t="shared" si="9"/>
        <v>-1.6478174818886375</v>
      </c>
      <c r="Q11" s="71">
        <v>45</v>
      </c>
      <c r="R11" s="73"/>
      <c r="S11" s="12">
        <v>4.65E-2</v>
      </c>
      <c r="T11" s="12">
        <f>(5-S11)/0.5</f>
        <v>9.907</v>
      </c>
      <c r="U11" s="12">
        <f t="shared" si="2"/>
        <v>21.50537634408602</v>
      </c>
      <c r="V11" s="12">
        <f>1/T11</f>
        <v>0.10093873019077421</v>
      </c>
      <c r="W11" s="12">
        <f t="shared" si="11"/>
        <v>0.99594216299255067</v>
      </c>
      <c r="X11" s="12">
        <f t="shared" si="3"/>
        <v>-1.332547047110046</v>
      </c>
      <c r="Y11" s="71">
        <v>45</v>
      </c>
      <c r="Z11" s="73"/>
      <c r="AA11" s="12">
        <v>5.321E-2</v>
      </c>
      <c r="AB11" s="12">
        <f>(5-AA11)/0.5</f>
        <v>9.89358</v>
      </c>
      <c r="AC11" s="12">
        <f t="shared" si="4"/>
        <v>18.793459875963165</v>
      </c>
      <c r="AD11" s="12">
        <f>1/AB11</f>
        <v>0.1010756470357545</v>
      </c>
      <c r="AE11" s="12">
        <f t="shared" si="12"/>
        <v>0.99535346984926365</v>
      </c>
      <c r="AF11" s="12">
        <f t="shared" si="5"/>
        <v>-1.2740067410752776</v>
      </c>
      <c r="AG11" s="71">
        <v>45</v>
      </c>
      <c r="AH11" s="73"/>
      <c r="AI11" s="12">
        <v>7.2099999999999997E-2</v>
      </c>
      <c r="AJ11" s="12">
        <f>(5-AI11)/0.5</f>
        <v>9.8558000000000003</v>
      </c>
      <c r="AK11" s="12">
        <f t="shared" si="6"/>
        <v>13.869625520110958</v>
      </c>
      <c r="AL11" s="12">
        <f>1/AJ11</f>
        <v>0.1014630978713042</v>
      </c>
      <c r="AM11" s="12">
        <f t="shared" si="13"/>
        <v>0.9936918819370637</v>
      </c>
      <c r="AN11" s="12">
        <f t="shared" si="7"/>
        <v>-1.1420647352805711</v>
      </c>
      <c r="AT11" s="9"/>
      <c r="AU11" s="9"/>
    </row>
    <row r="12" spans="1:47" ht="15.75" x14ac:dyDescent="0.25">
      <c r="A12" s="71">
        <v>60</v>
      </c>
      <c r="B12" s="74"/>
      <c r="C12" s="9">
        <v>2.5000000000000001E-3</v>
      </c>
      <c r="D12" s="12">
        <f>(3-C12)/0.5</f>
        <v>5.9950000000000001</v>
      </c>
      <c r="E12" s="12">
        <f>5.99-D12</f>
        <v>-4.9999999999998934E-3</v>
      </c>
      <c r="F12" s="12">
        <f t="shared" si="0"/>
        <v>0.77778918743486747</v>
      </c>
      <c r="G12" s="12" t="e">
        <f t="shared" si="0"/>
        <v>#NUM!</v>
      </c>
      <c r="H12" s="12">
        <f t="shared" si="1"/>
        <v>10.008340283569641</v>
      </c>
      <c r="I12" s="71">
        <v>60</v>
      </c>
      <c r="J12" s="74"/>
      <c r="K12" s="9">
        <v>2.0999999999999999E-3</v>
      </c>
      <c r="L12" s="12">
        <f>(10-K12)/0.5</f>
        <v>19.995799999999999</v>
      </c>
      <c r="M12" s="12">
        <f t="shared" si="8"/>
        <v>476.1904761904762</v>
      </c>
      <c r="N12" s="12">
        <f>1/L12</f>
        <v>5.0010502205463152E-2</v>
      </c>
      <c r="O12" s="12">
        <f t="shared" si="10"/>
        <v>1.3009387842452473</v>
      </c>
      <c r="P12" s="12">
        <f t="shared" si="9"/>
        <v>-2.6777807052660809</v>
      </c>
      <c r="Q12" s="71">
        <v>60</v>
      </c>
      <c r="R12" s="74"/>
      <c r="S12" s="9">
        <v>4.1000000000000003E-3</v>
      </c>
      <c r="T12" s="12">
        <f>(10-S12)/0.5</f>
        <v>19.991800000000001</v>
      </c>
      <c r="U12" s="12">
        <f t="shared" si="2"/>
        <v>243.90243902439022</v>
      </c>
      <c r="V12" s="12">
        <f>1/T12</f>
        <v>5.0020508408447462E-2</v>
      </c>
      <c r="W12" s="12">
        <f t="shared" si="11"/>
        <v>1.3008518984139692</v>
      </c>
      <c r="X12" s="12">
        <f t="shared" si="3"/>
        <v>-2.3872161432802645</v>
      </c>
      <c r="Y12" s="71">
        <v>60</v>
      </c>
      <c r="Z12" s="74"/>
      <c r="AA12" s="12">
        <v>6.1000000000000004E-3</v>
      </c>
      <c r="AB12" s="12">
        <f>(10-AA12)/0.5</f>
        <v>19.9878</v>
      </c>
      <c r="AC12" s="12">
        <f t="shared" si="4"/>
        <v>163.93442622950818</v>
      </c>
      <c r="AD12" s="12">
        <f>1/AB12</f>
        <v>5.0030518616355976E-2</v>
      </c>
      <c r="AE12" s="12">
        <f t="shared" si="12"/>
        <v>1.300764995196658</v>
      </c>
      <c r="AF12" s="12">
        <f t="shared" si="5"/>
        <v>-2.2146701649892329</v>
      </c>
      <c r="AG12" s="71">
        <v>60</v>
      </c>
      <c r="AH12" s="74"/>
      <c r="AI12" s="9">
        <v>2.5000000000000001E-3</v>
      </c>
      <c r="AJ12" s="12">
        <f>(10-AI12)/0.5</f>
        <v>19.995000000000001</v>
      </c>
      <c r="AK12" s="12">
        <f t="shared" si="6"/>
        <v>400</v>
      </c>
      <c r="AL12" s="12">
        <f>1/AJ12</f>
        <v>5.0012503125781441E-2</v>
      </c>
      <c r="AM12" s="12">
        <f t="shared" si="13"/>
        <v>1.3009214084695404</v>
      </c>
      <c r="AN12" s="12">
        <f t="shared" si="7"/>
        <v>-2.6020599913279625</v>
      </c>
      <c r="AT12" s="9"/>
      <c r="AU12" s="9"/>
    </row>
    <row r="13" spans="1:47" ht="15.75" x14ac:dyDescent="0.25">
      <c r="A13" s="12"/>
      <c r="B13" s="12"/>
      <c r="D13" s="12">
        <f t="shared" ref="D13:D37" si="14">(3-C13)/0.5</f>
        <v>6</v>
      </c>
      <c r="E13" s="12"/>
      <c r="F13" s="12"/>
      <c r="G13" s="12"/>
      <c r="H13" s="12"/>
      <c r="I13" s="12"/>
      <c r="J13" s="12"/>
      <c r="L13" s="12"/>
      <c r="M13" s="12"/>
      <c r="N13" s="12"/>
      <c r="O13" s="12"/>
      <c r="P13" s="12"/>
      <c r="Q13" s="12"/>
      <c r="R13" s="12"/>
      <c r="T13" s="12"/>
      <c r="U13" s="12"/>
      <c r="V13" s="12"/>
      <c r="W13" s="12"/>
      <c r="X13" s="12"/>
      <c r="Y13" s="12"/>
      <c r="Z13" s="12"/>
      <c r="AB13" s="12"/>
      <c r="AC13" s="12"/>
      <c r="AD13" s="12"/>
      <c r="AE13" s="12"/>
      <c r="AF13" s="12"/>
      <c r="AG13" s="12"/>
      <c r="AH13" s="12"/>
      <c r="AJ13" s="12"/>
      <c r="AK13" s="12"/>
      <c r="AL13" s="12"/>
      <c r="AM13" s="12"/>
      <c r="AN13" s="12"/>
    </row>
    <row r="14" spans="1:47" ht="15.75" x14ac:dyDescent="0.25">
      <c r="A14" s="24"/>
      <c r="B14" s="128" t="s">
        <v>26</v>
      </c>
      <c r="C14" s="12">
        <v>3</v>
      </c>
      <c r="D14" s="12"/>
      <c r="E14" s="12"/>
      <c r="F14" s="12" t="e">
        <f t="shared" si="0"/>
        <v>#NUM!</v>
      </c>
      <c r="G14" s="12"/>
      <c r="H14" s="12" t="e">
        <f t="shared" si="1"/>
        <v>#DIV/0!</v>
      </c>
      <c r="I14" s="24">
        <v>0</v>
      </c>
      <c r="J14" s="128" t="s">
        <v>26</v>
      </c>
      <c r="K14" s="12">
        <v>3</v>
      </c>
      <c r="L14" s="12">
        <f>(1-K14)/0.5</f>
        <v>-4</v>
      </c>
      <c r="M14" s="12">
        <f t="shared" si="8"/>
        <v>0.33333333333333331</v>
      </c>
      <c r="N14" s="12">
        <f>1/L14</f>
        <v>-0.25</v>
      </c>
      <c r="O14" s="12" t="e">
        <f t="shared" si="10"/>
        <v>#NUM!</v>
      </c>
      <c r="P14" s="12">
        <f t="shared" si="9"/>
        <v>0.47712125471966244</v>
      </c>
      <c r="Q14" s="24">
        <v>0</v>
      </c>
      <c r="R14" s="128" t="s">
        <v>26</v>
      </c>
      <c r="S14" s="12">
        <v>3</v>
      </c>
      <c r="T14" s="12">
        <f>(1-S14)/0.5</f>
        <v>-4</v>
      </c>
      <c r="U14" s="12">
        <f t="shared" si="2"/>
        <v>0.33333333333333331</v>
      </c>
      <c r="V14" s="12">
        <f>1/T14</f>
        <v>-0.25</v>
      </c>
      <c r="W14" s="12" t="e">
        <f t="shared" si="11"/>
        <v>#NUM!</v>
      </c>
      <c r="X14" s="12">
        <f t="shared" si="3"/>
        <v>0.47712125471966244</v>
      </c>
      <c r="Y14" s="24">
        <v>0</v>
      </c>
      <c r="Z14" s="128" t="s">
        <v>26</v>
      </c>
      <c r="AA14" s="12">
        <v>3</v>
      </c>
      <c r="AB14" s="12">
        <f>(1-AA14)/0.5</f>
        <v>-4</v>
      </c>
      <c r="AC14" s="12">
        <f t="shared" si="4"/>
        <v>0.33333333333333331</v>
      </c>
      <c r="AD14" s="12">
        <f>1/AB14</f>
        <v>-0.25</v>
      </c>
      <c r="AE14" s="12" t="e">
        <f t="shared" si="12"/>
        <v>#NUM!</v>
      </c>
      <c r="AF14" s="12">
        <f t="shared" si="5"/>
        <v>0.47712125471966244</v>
      </c>
      <c r="AG14" s="24">
        <v>0</v>
      </c>
      <c r="AH14" s="128" t="s">
        <v>26</v>
      </c>
      <c r="AI14" s="12">
        <v>3</v>
      </c>
      <c r="AJ14" s="12">
        <f>(1-AI14)/0.5</f>
        <v>-4</v>
      </c>
      <c r="AK14" s="12">
        <f t="shared" si="6"/>
        <v>0.33333333333333331</v>
      </c>
      <c r="AL14" s="12">
        <f>1/AJ14</f>
        <v>-0.25</v>
      </c>
      <c r="AM14" s="12" t="e">
        <f t="shared" si="13"/>
        <v>#NUM!</v>
      </c>
      <c r="AN14" s="12">
        <f t="shared" si="7"/>
        <v>0.47712125471966244</v>
      </c>
    </row>
    <row r="15" spans="1:47" ht="15.75" x14ac:dyDescent="0.25">
      <c r="A15" s="24">
        <v>15</v>
      </c>
      <c r="B15" s="129"/>
      <c r="C15" s="9">
        <v>1.756</v>
      </c>
      <c r="D15" s="12">
        <f t="shared" si="14"/>
        <v>2.488</v>
      </c>
      <c r="E15" s="12">
        <f>5.976-D15</f>
        <v>3.488</v>
      </c>
      <c r="F15" s="12">
        <f t="shared" si="0"/>
        <v>0.39585037601878109</v>
      </c>
      <c r="G15" s="12">
        <f t="shared" si="0"/>
        <v>0.54257647626052963</v>
      </c>
      <c r="H15" s="12">
        <f t="shared" si="1"/>
        <v>6.028938906752412</v>
      </c>
      <c r="I15" s="24">
        <v>15</v>
      </c>
      <c r="J15" s="129"/>
      <c r="K15" s="9">
        <v>1.425</v>
      </c>
      <c r="L15" s="12">
        <f>(2-K15)/0.5</f>
        <v>1.1499999999999999</v>
      </c>
      <c r="M15" s="12">
        <f t="shared" si="8"/>
        <v>0.70175438596491224</v>
      </c>
      <c r="N15" s="12">
        <f>1/L15</f>
        <v>0.86956521739130443</v>
      </c>
      <c r="O15" s="12">
        <f t="shared" si="10"/>
        <v>6.069784035361165E-2</v>
      </c>
      <c r="P15" s="12">
        <f t="shared" si="9"/>
        <v>0.15381486434452901</v>
      </c>
      <c r="Q15" s="24">
        <v>15</v>
      </c>
      <c r="R15" s="129"/>
      <c r="S15" s="9">
        <v>2.7450000000000001</v>
      </c>
      <c r="T15" s="12">
        <f>(2-S15)/0.5</f>
        <v>-1.4900000000000002</v>
      </c>
      <c r="U15" s="12">
        <f t="shared" si="2"/>
        <v>0.36429872495446264</v>
      </c>
      <c r="V15" s="12">
        <f>1/T15</f>
        <v>-0.67114093959731536</v>
      </c>
      <c r="W15" s="12" t="e">
        <f t="shared" si="11"/>
        <v>#NUM!</v>
      </c>
      <c r="X15" s="12">
        <f t="shared" si="3"/>
        <v>0.4385423487861107</v>
      </c>
      <c r="Y15" s="24">
        <v>15</v>
      </c>
      <c r="Z15" s="129"/>
      <c r="AA15" s="9">
        <v>1.526</v>
      </c>
      <c r="AB15" s="12">
        <f>(2-AA15)/0.5</f>
        <v>0.94799999999999995</v>
      </c>
      <c r="AC15" s="12">
        <f t="shared" si="4"/>
        <v>0.65530799475753598</v>
      </c>
      <c r="AD15" s="12">
        <f>1/AB15</f>
        <v>1.0548523206751055</v>
      </c>
      <c r="AE15" s="12">
        <f t="shared" si="12"/>
        <v>-2.3191662661933767E-2</v>
      </c>
      <c r="AF15" s="12">
        <f t="shared" si="5"/>
        <v>0.18355453361886168</v>
      </c>
      <c r="AG15" s="24">
        <v>15</v>
      </c>
      <c r="AH15" s="129"/>
      <c r="AI15" s="9">
        <v>1.756</v>
      </c>
      <c r="AJ15" s="12">
        <f>(2-AI15)/0.5</f>
        <v>0.48799999999999999</v>
      </c>
      <c r="AK15" s="12">
        <f t="shared" si="6"/>
        <v>0.56947608200455579</v>
      </c>
      <c r="AL15" s="12">
        <f>1/AJ15</f>
        <v>2.0491803278688523</v>
      </c>
      <c r="AM15" s="12">
        <f t="shared" si="13"/>
        <v>-0.31158017799728938</v>
      </c>
      <c r="AN15" s="12">
        <f t="shared" si="7"/>
        <v>0.24452451157008376</v>
      </c>
    </row>
    <row r="16" spans="1:47" ht="15.75" x14ac:dyDescent="0.25">
      <c r="A16" s="24">
        <v>30</v>
      </c>
      <c r="B16" s="129"/>
      <c r="C16" s="9">
        <v>0.48899999999999999</v>
      </c>
      <c r="D16" s="12">
        <f t="shared" si="14"/>
        <v>5.0220000000000002</v>
      </c>
      <c r="E16" s="12">
        <f>5.976-D16</f>
        <v>0.95399999999999974</v>
      </c>
      <c r="F16" s="12">
        <f t="shared" si="0"/>
        <v>0.70087670837690363</v>
      </c>
      <c r="G16" s="12">
        <f t="shared" si="0"/>
        <v>-2.0451625295905003E-2</v>
      </c>
      <c r="H16" s="12">
        <f t="shared" si="1"/>
        <v>5.9737156511350058</v>
      </c>
      <c r="I16" s="24">
        <v>30</v>
      </c>
      <c r="J16" s="129"/>
      <c r="K16" s="9">
        <v>0.56899999999999995</v>
      </c>
      <c r="L16" s="12">
        <f>(3-K16)/0.5</f>
        <v>4.8620000000000001</v>
      </c>
      <c r="M16" s="12">
        <f t="shared" si="8"/>
        <v>1.7574692442882252</v>
      </c>
      <c r="N16" s="12">
        <f>1/L16</f>
        <v>0.20567667626491157</v>
      </c>
      <c r="O16" s="12">
        <f t="shared" si="10"/>
        <v>0.68681495450731689</v>
      </c>
      <c r="P16" s="12">
        <f t="shared" si="9"/>
        <v>-0.24488773360492885</v>
      </c>
      <c r="Q16" s="24">
        <v>30</v>
      </c>
      <c r="R16" s="129"/>
      <c r="S16" s="9">
        <v>1.556</v>
      </c>
      <c r="T16" s="12">
        <f>(3-S16)/0.5</f>
        <v>2.8879999999999999</v>
      </c>
      <c r="U16" s="12">
        <f t="shared" si="2"/>
        <v>0.64267352185089976</v>
      </c>
      <c r="V16" s="12">
        <f>1/T16</f>
        <v>0.34626038781163437</v>
      </c>
      <c r="W16" s="12">
        <f t="shared" si="11"/>
        <v>0.46059718889760148</v>
      </c>
      <c r="X16" s="12">
        <f t="shared" si="3"/>
        <v>0.19200959265367015</v>
      </c>
      <c r="Y16" s="24">
        <v>30</v>
      </c>
      <c r="Z16" s="129"/>
      <c r="AA16" s="9">
        <v>0.45600000000000002</v>
      </c>
      <c r="AB16" s="12">
        <f>(3-AA16)/0.5</f>
        <v>5.0880000000000001</v>
      </c>
      <c r="AC16" s="12">
        <f t="shared" si="4"/>
        <v>2.1929824561403506</v>
      </c>
      <c r="AD16" s="12">
        <f>1/AB16</f>
        <v>0.19654088050314464</v>
      </c>
      <c r="AE16" s="12">
        <f t="shared" si="12"/>
        <v>0.70654710264035747</v>
      </c>
      <c r="AF16" s="12">
        <f t="shared" si="5"/>
        <v>-0.341035157335565</v>
      </c>
      <c r="AG16" s="24">
        <v>30</v>
      </c>
      <c r="AH16" s="129"/>
      <c r="AI16" s="9">
        <v>0.48899999999999999</v>
      </c>
      <c r="AJ16" s="12">
        <f>(3-AI16)/0.5</f>
        <v>5.0220000000000002</v>
      </c>
      <c r="AK16" s="12">
        <f t="shared" si="6"/>
        <v>2.0449897750511248</v>
      </c>
      <c r="AL16" s="12">
        <f>1/AJ16</f>
        <v>0.19912385503783353</v>
      </c>
      <c r="AM16" s="12">
        <f t="shared" si="13"/>
        <v>0.70087670837690363</v>
      </c>
      <c r="AN16" s="12">
        <f t="shared" si="7"/>
        <v>-0.31069114087637978</v>
      </c>
    </row>
    <row r="17" spans="1:40" ht="15.75" x14ac:dyDescent="0.25">
      <c r="A17" s="71">
        <v>45</v>
      </c>
      <c r="B17" s="129"/>
      <c r="C17" s="9">
        <v>5.1999999999999998E-3</v>
      </c>
      <c r="D17" s="12">
        <v>5.9660000000000002</v>
      </c>
      <c r="E17" s="12">
        <f>5.976-D17</f>
        <v>9.9999999999997868E-3</v>
      </c>
      <c r="F17" s="12">
        <f t="shared" si="0"/>
        <v>0.77568324902604391</v>
      </c>
      <c r="G17" s="12">
        <f t="shared" si="0"/>
        <v>-2.0000000000000093</v>
      </c>
      <c r="H17" s="12">
        <f t="shared" si="1"/>
        <v>7.5427422058330533</v>
      </c>
      <c r="I17" s="71">
        <v>45</v>
      </c>
      <c r="J17" s="129"/>
      <c r="K17" s="12">
        <v>0.19800000000000001</v>
      </c>
      <c r="L17" s="12">
        <f>(5-K17)/0.5</f>
        <v>9.6039999999999992</v>
      </c>
      <c r="M17" s="12">
        <f t="shared" si="8"/>
        <v>5.0505050505050502</v>
      </c>
      <c r="N17" s="12">
        <f>1/L17</f>
        <v>0.10412328196584757</v>
      </c>
      <c r="O17" s="12">
        <f t="shared" si="10"/>
        <v>0.98245215138498965</v>
      </c>
      <c r="P17" s="12">
        <f t="shared" si="9"/>
        <v>-0.70333480973846885</v>
      </c>
      <c r="Q17" s="71">
        <v>45</v>
      </c>
      <c r="R17" s="129"/>
      <c r="S17" s="9">
        <v>0.96250000000000002</v>
      </c>
      <c r="T17" s="12">
        <f>(5-S17)/0.5</f>
        <v>8.0749999999999993</v>
      </c>
      <c r="U17" s="12">
        <f t="shared" si="2"/>
        <v>1.0389610389610389</v>
      </c>
      <c r="V17" s="12">
        <f>1/T17</f>
        <v>0.12383900928792571</v>
      </c>
      <c r="W17" s="12">
        <f t="shared" si="11"/>
        <v>0.90714253100314046</v>
      </c>
      <c r="X17" s="12">
        <f t="shared" si="3"/>
        <v>-1.6599261819461704E-2</v>
      </c>
      <c r="Y17" s="71">
        <v>45</v>
      </c>
      <c r="Z17" s="129"/>
      <c r="AA17" s="9">
        <v>4.4999999999999997E-3</v>
      </c>
      <c r="AB17" s="12">
        <f>(5-AA17)/0.5</f>
        <v>9.9909999999999997</v>
      </c>
      <c r="AC17" s="12">
        <f t="shared" si="4"/>
        <v>222.22222222222223</v>
      </c>
      <c r="AD17" s="12">
        <f>1/AB17</f>
        <v>0.10009008107296567</v>
      </c>
      <c r="AE17" s="12">
        <f t="shared" si="12"/>
        <v>0.99960895897141699</v>
      </c>
      <c r="AF17" s="12">
        <f t="shared" si="5"/>
        <v>-2.3467874862246565</v>
      </c>
      <c r="AG17" s="71">
        <v>45</v>
      </c>
      <c r="AH17" s="129"/>
      <c r="AI17" s="9">
        <v>5.1999999999999998E-3</v>
      </c>
      <c r="AJ17" s="12">
        <f>(5-AI17)/0.5</f>
        <v>9.9895999999999994</v>
      </c>
      <c r="AK17" s="12">
        <f t="shared" si="6"/>
        <v>192.30769230769232</v>
      </c>
      <c r="AL17" s="12">
        <f>1/AJ17</f>
        <v>0.10010410827260352</v>
      </c>
      <c r="AM17" s="12">
        <f t="shared" si="13"/>
        <v>0.99954809870939687</v>
      </c>
      <c r="AN17" s="12">
        <f t="shared" si="7"/>
        <v>-2.283996656365201</v>
      </c>
    </row>
    <row r="18" spans="1:40" ht="15.75" x14ac:dyDescent="0.25">
      <c r="A18" s="71">
        <v>60</v>
      </c>
      <c r="B18" s="130"/>
      <c r="C18" s="9">
        <v>9.7999999999999997E-3</v>
      </c>
      <c r="D18" s="12">
        <f t="shared" si="14"/>
        <v>5.9804000000000004</v>
      </c>
      <c r="E18" s="12">
        <f>5.976-D18</f>
        <v>-4.4000000000004036E-3</v>
      </c>
      <c r="F18" s="12">
        <f t="shared" si="0"/>
        <v>0.77673023281500964</v>
      </c>
      <c r="G18" s="12" t="e">
        <f t="shared" si="0"/>
        <v>#NUM!</v>
      </c>
      <c r="H18" s="12">
        <f t="shared" si="1"/>
        <v>10.032773727509865</v>
      </c>
      <c r="I18" s="71">
        <v>60</v>
      </c>
      <c r="J18" s="130"/>
      <c r="K18" s="9">
        <v>5.1999999999999998E-3</v>
      </c>
      <c r="L18" s="12">
        <f>(10-K18)/0.5</f>
        <v>19.989599999999999</v>
      </c>
      <c r="M18" s="12">
        <f t="shared" si="8"/>
        <v>192.30769230769232</v>
      </c>
      <c r="N18" s="12">
        <f>1/L18</f>
        <v>5.0026013527034056E-2</v>
      </c>
      <c r="O18" s="12">
        <f t="shared" si="10"/>
        <v>1.3008041037964144</v>
      </c>
      <c r="P18" s="12">
        <f t="shared" si="9"/>
        <v>-2.283996656365201</v>
      </c>
      <c r="Q18" s="71">
        <v>60</v>
      </c>
      <c r="R18" s="130"/>
      <c r="S18" s="9">
        <v>0.65500000000000003</v>
      </c>
      <c r="T18" s="12">
        <f>(10-S18)/0.5</f>
        <v>18.690000000000001</v>
      </c>
      <c r="U18" s="12">
        <f t="shared" si="2"/>
        <v>1.5267175572519083</v>
      </c>
      <c r="V18" s="12">
        <f>1/T18</f>
        <v>5.3504547886570351E-2</v>
      </c>
      <c r="W18" s="12">
        <f t="shared" si="11"/>
        <v>1.2716093013788321</v>
      </c>
      <c r="X18" s="12">
        <f t="shared" si="3"/>
        <v>-0.18375870000821692</v>
      </c>
      <c r="Y18" s="71">
        <v>60</v>
      </c>
      <c r="Z18" s="130"/>
      <c r="AA18" s="12">
        <v>8.8999999999999999E-3</v>
      </c>
      <c r="AB18" s="12">
        <f>(10-AA18)/0.5</f>
        <v>19.982199999999999</v>
      </c>
      <c r="AC18" s="12">
        <f t="shared" si="4"/>
        <v>112.35955056179776</v>
      </c>
      <c r="AD18" s="12">
        <f>1/AB18</f>
        <v>5.0044539640279849E-2</v>
      </c>
      <c r="AE18" s="12">
        <f t="shared" si="12"/>
        <v>1.3006433014706349</v>
      </c>
      <c r="AF18" s="12">
        <f t="shared" si="5"/>
        <v>-2.0506099933550872</v>
      </c>
      <c r="AG18" s="71">
        <v>60</v>
      </c>
      <c r="AH18" s="130"/>
      <c r="AI18" s="9">
        <v>9.7999999999999997E-3</v>
      </c>
      <c r="AJ18" s="12">
        <f>(10-AI18)/0.5</f>
        <v>19.980399999999999</v>
      </c>
      <c r="AK18" s="12">
        <f t="shared" si="6"/>
        <v>102.04081632653062</v>
      </c>
      <c r="AL18" s="12">
        <f>1/AJ18</f>
        <v>5.0049048067105764E-2</v>
      </c>
      <c r="AM18" s="12">
        <f t="shared" si="13"/>
        <v>1.300604178387154</v>
      </c>
      <c r="AN18" s="12">
        <f t="shared" si="7"/>
        <v>-2.0087739243075053</v>
      </c>
    </row>
    <row r="19" spans="1:40" s="83" customFormat="1" ht="15.75" x14ac:dyDescent="0.25">
      <c r="A19" s="83" t="s">
        <v>93</v>
      </c>
      <c r="C19" s="105"/>
      <c r="G19" s="134" t="s">
        <v>91</v>
      </c>
      <c r="H19" s="135"/>
      <c r="I19" s="135"/>
      <c r="J19" s="135"/>
      <c r="K19" s="135"/>
      <c r="L19" s="135"/>
      <c r="M19" s="135"/>
      <c r="N19" s="135"/>
      <c r="O19" s="136"/>
    </row>
    <row r="20" spans="1:40" ht="93" x14ac:dyDescent="3.7">
      <c r="D20" s="12"/>
      <c r="E20" s="12"/>
      <c r="F20" s="134" t="s">
        <v>92</v>
      </c>
      <c r="G20" s="135"/>
      <c r="H20" s="135"/>
      <c r="I20" s="135"/>
      <c r="J20" s="135"/>
      <c r="K20" s="100"/>
      <c r="L20" s="100"/>
      <c r="M20" s="100"/>
      <c r="O20" s="12"/>
      <c r="P20" s="12"/>
      <c r="T20" s="12"/>
      <c r="U20" s="12"/>
      <c r="W20" s="12"/>
      <c r="X20" s="12"/>
      <c r="AB20" s="12"/>
      <c r="AC20" s="12"/>
      <c r="AE20" s="12"/>
      <c r="AF20" s="12"/>
      <c r="AJ20" s="12"/>
      <c r="AK20" s="12"/>
      <c r="AM20" s="12"/>
      <c r="AN20" s="12"/>
    </row>
    <row r="21" spans="1:40" ht="15.75" x14ac:dyDescent="0.25">
      <c r="A21" s="24"/>
      <c r="B21" s="128" t="s">
        <v>27</v>
      </c>
      <c r="C21" s="12">
        <v>3</v>
      </c>
      <c r="D21" s="12"/>
      <c r="E21" s="12"/>
      <c r="F21" s="12"/>
      <c r="G21" s="12"/>
      <c r="H21" s="12" t="e">
        <f t="shared" si="1"/>
        <v>#DIV/0!</v>
      </c>
      <c r="I21" s="98"/>
      <c r="J21" s="128" t="s">
        <v>27</v>
      </c>
      <c r="K21" s="12">
        <v>3</v>
      </c>
      <c r="L21" s="12">
        <f>(1-K21)/0.5</f>
        <v>-4</v>
      </c>
      <c r="M21" s="12">
        <f t="shared" si="8"/>
        <v>0.33333333333333331</v>
      </c>
      <c r="N21" s="12">
        <f>1/L21</f>
        <v>-0.25</v>
      </c>
      <c r="O21" s="12" t="e">
        <f t="shared" si="10"/>
        <v>#NUM!</v>
      </c>
      <c r="P21" s="12">
        <f t="shared" si="9"/>
        <v>0.47712125471966244</v>
      </c>
      <c r="Q21" s="24">
        <v>0</v>
      </c>
      <c r="R21" s="128" t="s">
        <v>27</v>
      </c>
      <c r="S21" s="12">
        <v>3</v>
      </c>
      <c r="T21" s="12">
        <f>(1-S21)/0.5</f>
        <v>-4</v>
      </c>
      <c r="U21" s="12">
        <f t="shared" si="2"/>
        <v>0.33333333333333331</v>
      </c>
      <c r="V21" s="12">
        <f>1/T21</f>
        <v>-0.25</v>
      </c>
      <c r="W21" s="12" t="e">
        <f t="shared" si="11"/>
        <v>#NUM!</v>
      </c>
      <c r="X21" s="12">
        <f t="shared" si="3"/>
        <v>0.47712125471966244</v>
      </c>
      <c r="Y21" s="24">
        <v>0</v>
      </c>
      <c r="Z21" s="128" t="s">
        <v>27</v>
      </c>
      <c r="AA21" s="12">
        <v>3</v>
      </c>
      <c r="AB21" s="12">
        <f>(1-AA21)/0.5</f>
        <v>-4</v>
      </c>
      <c r="AC21" s="12">
        <f t="shared" ref="AC21:AD25" si="15">1/AA21</f>
        <v>0.33333333333333331</v>
      </c>
      <c r="AD21" s="12">
        <f t="shared" si="15"/>
        <v>-0.25</v>
      </c>
      <c r="AE21" s="12" t="e">
        <f>LOG(AB21)</f>
        <v>#NUM!</v>
      </c>
      <c r="AF21" s="12">
        <f>LOG(AA21)</f>
        <v>0.47712125471966244</v>
      </c>
      <c r="AG21" s="24">
        <v>0</v>
      </c>
      <c r="AH21" s="128" t="s">
        <v>27</v>
      </c>
      <c r="AI21" s="12">
        <v>3</v>
      </c>
      <c r="AJ21" s="12">
        <f>(1-AI21)/0.5</f>
        <v>-4</v>
      </c>
      <c r="AK21" s="12">
        <f t="shared" ref="AK21:AL25" si="16">1/AI21</f>
        <v>0.33333333333333331</v>
      </c>
      <c r="AL21" s="12">
        <f t="shared" si="16"/>
        <v>-0.25</v>
      </c>
      <c r="AM21" s="12" t="e">
        <f>LOG(AJ21)</f>
        <v>#NUM!</v>
      </c>
      <c r="AN21" s="12">
        <f>LOG(AI21)</f>
        <v>0.47712125471966244</v>
      </c>
    </row>
    <row r="22" spans="1:40" ht="15.75" x14ac:dyDescent="0.25">
      <c r="A22" s="24">
        <v>15</v>
      </c>
      <c r="B22" s="129"/>
      <c r="C22" s="9">
        <v>2.6890000000000001</v>
      </c>
      <c r="D22" s="12">
        <f t="shared" si="14"/>
        <v>0.62199999999999989</v>
      </c>
      <c r="E22" s="12">
        <f>5.774-D22</f>
        <v>5.1520000000000001</v>
      </c>
      <c r="F22" s="12">
        <f t="shared" si="0"/>
        <v>-0.20620961530918139</v>
      </c>
      <c r="G22" s="12">
        <f t="shared" si="0"/>
        <v>0.7119758543517557</v>
      </c>
      <c r="H22" s="12">
        <f t="shared" si="1"/>
        <v>24.115755627009651</v>
      </c>
      <c r="I22" s="24">
        <v>15</v>
      </c>
      <c r="J22" s="129"/>
      <c r="K22" s="9">
        <v>1.456</v>
      </c>
      <c r="L22" s="12">
        <f>(2-K22)/0.5</f>
        <v>1.0880000000000001</v>
      </c>
      <c r="M22" s="12">
        <f t="shared" si="8"/>
        <v>0.68681318681318682</v>
      </c>
      <c r="N22" s="12">
        <f>1/L22</f>
        <v>0.91911764705882348</v>
      </c>
      <c r="O22" s="12">
        <f t="shared" si="10"/>
        <v>3.6628895362161129E-2</v>
      </c>
      <c r="P22" s="12">
        <f t="shared" si="9"/>
        <v>0.16316137497701838</v>
      </c>
      <c r="Q22" s="24">
        <v>15</v>
      </c>
      <c r="R22" s="129"/>
      <c r="S22" s="12">
        <v>2.6150000000000002</v>
      </c>
      <c r="T22" s="12">
        <f>(2-S22)/0.5</f>
        <v>-1.2300000000000004</v>
      </c>
      <c r="U22" s="12">
        <f t="shared" si="2"/>
        <v>0.38240917782026768</v>
      </c>
      <c r="V22" s="12">
        <f>1/T22</f>
        <v>-0.81300813008130057</v>
      </c>
      <c r="W22" s="12" t="e">
        <f t="shared" si="11"/>
        <v>#NUM!</v>
      </c>
      <c r="X22" s="12">
        <f t="shared" si="3"/>
        <v>0.41747169320329308</v>
      </c>
      <c r="Y22" s="24">
        <v>15</v>
      </c>
      <c r="Z22" s="129"/>
      <c r="AA22" s="9">
        <v>2.6153</v>
      </c>
      <c r="AB22" s="12">
        <f>(2-AA22)/0.5</f>
        <v>-1.2305999999999999</v>
      </c>
      <c r="AC22" s="12">
        <f t="shared" si="15"/>
        <v>0.38236531181891181</v>
      </c>
      <c r="AD22" s="12">
        <f t="shared" si="15"/>
        <v>-0.81261173411344068</v>
      </c>
      <c r="AE22" s="12" t="e">
        <f>LOG(AB22)</f>
        <v>#NUM!</v>
      </c>
      <c r="AF22" s="12">
        <f>LOG(AA22)</f>
        <v>0.41752151380429636</v>
      </c>
      <c r="AG22" s="24">
        <v>15</v>
      </c>
      <c r="AH22" s="129"/>
      <c r="AI22" s="9">
        <v>2.6890000000000001</v>
      </c>
      <c r="AJ22" s="12">
        <f>(2-AI22)/0.5</f>
        <v>-1.3780000000000001</v>
      </c>
      <c r="AK22" s="12">
        <f t="shared" si="16"/>
        <v>0.37188545927854222</v>
      </c>
      <c r="AL22" s="12">
        <f t="shared" si="16"/>
        <v>-0.72568940493468792</v>
      </c>
      <c r="AM22" s="12" t="e">
        <f>LOG(AJ22)</f>
        <v>#NUM!</v>
      </c>
      <c r="AN22" s="12">
        <f>LOG(AI22)</f>
        <v>0.42959080222330159</v>
      </c>
    </row>
    <row r="23" spans="1:40" ht="15.75" x14ac:dyDescent="0.25">
      <c r="A23" s="24">
        <v>30</v>
      </c>
      <c r="B23" s="129"/>
      <c r="C23" s="9">
        <v>1.8520000000000001</v>
      </c>
      <c r="D23" s="12">
        <f t="shared" si="14"/>
        <v>2.2959999999999998</v>
      </c>
      <c r="E23" s="12">
        <f>5.774-D23</f>
        <v>3.4780000000000002</v>
      </c>
      <c r="F23" s="12">
        <f t="shared" si="0"/>
        <v>0.36097188372593586</v>
      </c>
      <c r="G23" s="12">
        <f t="shared" si="0"/>
        <v>0.54132957766669365</v>
      </c>
      <c r="H23" s="12">
        <f t="shared" si="1"/>
        <v>13.066202090592336</v>
      </c>
      <c r="I23" s="24">
        <v>30</v>
      </c>
      <c r="J23" s="129"/>
      <c r="K23" s="9">
        <v>0.625</v>
      </c>
      <c r="L23" s="12">
        <f>(3-K23)/0.5</f>
        <v>4.75</v>
      </c>
      <c r="M23" s="12">
        <f t="shared" si="8"/>
        <v>1.6</v>
      </c>
      <c r="N23" s="12">
        <f>1/L23</f>
        <v>0.21052631578947367</v>
      </c>
      <c r="O23" s="12">
        <f t="shared" si="10"/>
        <v>0.67669360962486658</v>
      </c>
      <c r="P23" s="12">
        <f t="shared" si="9"/>
        <v>-0.20411998265592479</v>
      </c>
      <c r="Q23" s="24">
        <v>30</v>
      </c>
      <c r="R23" s="129"/>
      <c r="S23" s="9">
        <v>1.625</v>
      </c>
      <c r="T23" s="12">
        <f>(3-S23)/0.5</f>
        <v>2.75</v>
      </c>
      <c r="U23" s="12">
        <f t="shared" si="2"/>
        <v>0.61538461538461542</v>
      </c>
      <c r="V23" s="12">
        <f>1/T23</f>
        <v>0.36363636363636365</v>
      </c>
      <c r="W23" s="12">
        <f t="shared" si="11"/>
        <v>0.43933269383026263</v>
      </c>
      <c r="X23" s="12">
        <f t="shared" si="3"/>
        <v>0.21085336531489318</v>
      </c>
      <c r="Y23" s="24">
        <v>30</v>
      </c>
      <c r="Z23" s="129"/>
      <c r="AA23" s="9">
        <v>1.7410000000000001</v>
      </c>
      <c r="AB23" s="12">
        <f>(3-AA23)/0.5</f>
        <v>2.5179999999999998</v>
      </c>
      <c r="AC23" s="12">
        <f t="shared" si="15"/>
        <v>0.57438253877082135</v>
      </c>
      <c r="AD23" s="12">
        <f t="shared" si="15"/>
        <v>0.39714058776806993</v>
      </c>
      <c r="AE23" s="12">
        <f>LOG(AB23)</f>
        <v>0.40105572577184373</v>
      </c>
      <c r="AF23" s="12">
        <f>LOG(AA23)</f>
        <v>0.24079877111733122</v>
      </c>
      <c r="AG23" s="24">
        <v>30</v>
      </c>
      <c r="AH23" s="129"/>
      <c r="AI23" s="9">
        <v>1.8520000000000001</v>
      </c>
      <c r="AJ23" s="12">
        <f>(3-AI23)/0.5</f>
        <v>2.2959999999999998</v>
      </c>
      <c r="AK23" s="12">
        <f t="shared" si="16"/>
        <v>0.5399568034557235</v>
      </c>
      <c r="AL23" s="12">
        <f t="shared" si="16"/>
        <v>0.43554006968641118</v>
      </c>
      <c r="AM23" s="12">
        <f>LOG(AJ23)</f>
        <v>0.36097188372593586</v>
      </c>
      <c r="AN23" s="12">
        <f>LOG(AI23)</f>
        <v>0.26764098234591555</v>
      </c>
    </row>
    <row r="24" spans="1:40" ht="15.75" x14ac:dyDescent="0.25">
      <c r="A24" s="71">
        <v>45</v>
      </c>
      <c r="B24" s="129"/>
      <c r="C24" s="9">
        <v>0.60199999999999998</v>
      </c>
      <c r="D24" s="12">
        <f t="shared" si="14"/>
        <v>4.7960000000000003</v>
      </c>
      <c r="E24" s="12">
        <f>5.774-D24</f>
        <v>0.97799999999999976</v>
      </c>
      <c r="F24" s="12">
        <f t="shared" si="0"/>
        <v>0.68087917442681112</v>
      </c>
      <c r="G24" s="12">
        <f t="shared" si="0"/>
        <v>-9.6611452123986676E-3</v>
      </c>
      <c r="H24" s="12">
        <f t="shared" si="1"/>
        <v>9.3828190158465379</v>
      </c>
      <c r="I24" s="71">
        <v>45</v>
      </c>
      <c r="J24" s="129"/>
      <c r="K24" s="9">
        <v>4.4999999999999997E-3</v>
      </c>
      <c r="L24" s="12">
        <f>(5-K24)/0.5</f>
        <v>9.9909999999999997</v>
      </c>
      <c r="M24" s="12">
        <f t="shared" si="8"/>
        <v>222.22222222222223</v>
      </c>
      <c r="N24" s="12">
        <f>1/L24</f>
        <v>0.10009008107296567</v>
      </c>
      <c r="O24" s="12">
        <f t="shared" si="10"/>
        <v>0.99960895897141699</v>
      </c>
      <c r="P24" s="12">
        <f t="shared" si="9"/>
        <v>-2.3467874862246565</v>
      </c>
      <c r="Q24" s="71">
        <v>45</v>
      </c>
      <c r="R24" s="129"/>
      <c r="S24" s="9">
        <v>0.59899999999999998</v>
      </c>
      <c r="T24" s="12">
        <f>(5-S24)/0.5</f>
        <v>8.8019999999999996</v>
      </c>
      <c r="U24" s="12">
        <f t="shared" si="2"/>
        <v>1.669449081803005</v>
      </c>
      <c r="V24" s="12">
        <f>1/T24</f>
        <v>0.11361054305839582</v>
      </c>
      <c r="W24" s="12">
        <f t="shared" si="11"/>
        <v>0.94458136422692629</v>
      </c>
      <c r="X24" s="12">
        <f t="shared" si="3"/>
        <v>-0.22257317761068865</v>
      </c>
      <c r="Y24" s="71">
        <v>45</v>
      </c>
      <c r="Z24" s="129"/>
      <c r="AA24" s="9">
        <v>0.57599999999999996</v>
      </c>
      <c r="AB24" s="12">
        <f>(5-AA24)/0.5</f>
        <v>8.8480000000000008</v>
      </c>
      <c r="AC24" s="12">
        <f t="shared" si="15"/>
        <v>1.7361111111111112</v>
      </c>
      <c r="AD24" s="12">
        <f t="shared" si="15"/>
        <v>0.11301989150090415</v>
      </c>
      <c r="AE24" s="12">
        <f>LOG(AB24)</f>
        <v>0.9468451139606231</v>
      </c>
      <c r="AF24" s="12">
        <f>LOG(AA24)</f>
        <v>-0.239577516576788</v>
      </c>
      <c r="AG24" s="71">
        <v>45</v>
      </c>
      <c r="AH24" s="129"/>
      <c r="AI24" s="9">
        <v>0.60199999999999998</v>
      </c>
      <c r="AJ24" s="12">
        <f>(5-AI24)/0.5</f>
        <v>8.7959999999999994</v>
      </c>
      <c r="AK24" s="12">
        <f t="shared" si="16"/>
        <v>1.6611295681063123</v>
      </c>
      <c r="AL24" s="12">
        <f t="shared" si="16"/>
        <v>0.11368804001819009</v>
      </c>
      <c r="AM24" s="12">
        <f>LOG(AJ24)</f>
        <v>0.94428522068875276</v>
      </c>
      <c r="AN24" s="12">
        <f>LOG(AI24)</f>
        <v>-0.22040350874217546</v>
      </c>
    </row>
    <row r="25" spans="1:40" ht="15.75" x14ac:dyDescent="0.25">
      <c r="A25" s="71">
        <v>60</v>
      </c>
      <c r="B25" s="130"/>
      <c r="C25" s="9">
        <v>0.63300000000000001</v>
      </c>
      <c r="D25" s="12">
        <f t="shared" si="14"/>
        <v>4.734</v>
      </c>
      <c r="E25" s="12">
        <f>5.774-D25</f>
        <v>1.04</v>
      </c>
      <c r="F25" s="12">
        <f t="shared" si="0"/>
        <v>0.67522825359306393</v>
      </c>
      <c r="G25" s="12">
        <f t="shared" si="0"/>
        <v>1.703333929878037E-2</v>
      </c>
      <c r="H25" s="12">
        <f t="shared" si="1"/>
        <v>12.67427122940431</v>
      </c>
      <c r="I25" s="71">
        <v>60</v>
      </c>
      <c r="J25" s="130"/>
      <c r="K25" s="9">
        <v>1.4E-2</v>
      </c>
      <c r="L25" s="12">
        <f>(10-K25)/0.5</f>
        <v>19.972000000000001</v>
      </c>
      <c r="M25" s="12">
        <f t="shared" si="8"/>
        <v>71.428571428571431</v>
      </c>
      <c r="N25" s="12">
        <f>1/L25</f>
        <v>5.0070098137392348E-2</v>
      </c>
      <c r="O25" s="12">
        <f t="shared" si="10"/>
        <v>1.3004215573830722</v>
      </c>
      <c r="P25" s="12">
        <f t="shared" si="9"/>
        <v>-1.853871964321762</v>
      </c>
      <c r="Q25" s="71">
        <v>60</v>
      </c>
      <c r="R25" s="130"/>
      <c r="S25" s="9">
        <v>0.66300000000000003</v>
      </c>
      <c r="T25" s="12">
        <f>(10-S25)/0.5</f>
        <v>18.673999999999999</v>
      </c>
      <c r="U25" s="12">
        <f t="shared" si="2"/>
        <v>1.5082956259426847</v>
      </c>
      <c r="V25" s="12">
        <f>1/T25</f>
        <v>5.3550390917853699E-2</v>
      </c>
      <c r="W25" s="12">
        <f t="shared" si="11"/>
        <v>1.2712373544708357</v>
      </c>
      <c r="X25" s="12">
        <f t="shared" si="3"/>
        <v>-0.17848647159522685</v>
      </c>
      <c r="Y25" s="71">
        <v>60</v>
      </c>
      <c r="Z25" s="130"/>
      <c r="AA25" s="9">
        <v>0.625</v>
      </c>
      <c r="AB25" s="12">
        <f>(10-AA25)/0.5</f>
        <v>18.75</v>
      </c>
      <c r="AC25" s="12">
        <f t="shared" si="15"/>
        <v>1.6</v>
      </c>
      <c r="AD25" s="12">
        <f t="shared" si="15"/>
        <v>5.3333333333333337E-2</v>
      </c>
      <c r="AE25" s="12">
        <f>LOG(AB25)</f>
        <v>1.2730012720637376</v>
      </c>
      <c r="AF25" s="12">
        <f>LOG(AA25)</f>
        <v>-0.20411998265592479</v>
      </c>
      <c r="AG25" s="71">
        <v>60</v>
      </c>
      <c r="AH25" s="130"/>
      <c r="AI25" s="9">
        <v>0.63300000000000001</v>
      </c>
      <c r="AJ25" s="12">
        <f>(10-AI25)/0.5</f>
        <v>18.734000000000002</v>
      </c>
      <c r="AK25" s="12">
        <f t="shared" si="16"/>
        <v>1.5797788309636651</v>
      </c>
      <c r="AL25" s="12">
        <f t="shared" si="16"/>
        <v>5.3378883313761068E-2</v>
      </c>
      <c r="AM25" s="12">
        <f>LOG(AJ25)</f>
        <v>1.2726305158940403</v>
      </c>
      <c r="AN25" s="12">
        <f>LOG(AI25)</f>
        <v>-0.19859628998264489</v>
      </c>
    </row>
    <row r="26" spans="1:40" ht="15.75" x14ac:dyDescent="0.25">
      <c r="A26" s="6"/>
      <c r="B26" s="12"/>
      <c r="C26" s="12"/>
      <c r="D26" s="12"/>
      <c r="E26" s="12"/>
      <c r="F26" s="12"/>
      <c r="G26" s="12"/>
      <c r="H26" s="12"/>
      <c r="I26" s="6"/>
      <c r="J26" s="12"/>
      <c r="K26" s="12"/>
      <c r="L26" s="12"/>
      <c r="M26" s="12"/>
      <c r="N26" s="12"/>
      <c r="O26" s="12"/>
      <c r="P26" s="12"/>
      <c r="Q26" s="6"/>
      <c r="R26" s="12"/>
      <c r="S26" s="12"/>
      <c r="T26" s="12"/>
      <c r="U26" s="12"/>
      <c r="V26" s="12"/>
      <c r="W26" s="12"/>
      <c r="X26" s="12"/>
      <c r="Y26" s="6"/>
      <c r="Z26" s="12"/>
      <c r="AA26" s="12"/>
      <c r="AB26" s="12"/>
      <c r="AC26" s="12"/>
      <c r="AD26" s="12"/>
      <c r="AE26" s="12"/>
      <c r="AF26" s="12"/>
      <c r="AG26" s="6"/>
      <c r="AH26" s="12"/>
      <c r="AI26" s="12"/>
      <c r="AJ26" s="12"/>
      <c r="AK26" s="12"/>
      <c r="AL26" s="12"/>
      <c r="AM26" s="12"/>
      <c r="AN26" s="12"/>
    </row>
    <row r="27" spans="1:40" ht="18.75" x14ac:dyDescent="0.3">
      <c r="A27" s="24"/>
      <c r="B27" s="128" t="s">
        <v>28</v>
      </c>
      <c r="C27" s="20">
        <v>3</v>
      </c>
      <c r="D27" s="12"/>
      <c r="E27" s="12"/>
      <c r="F27" s="12"/>
      <c r="G27" s="12"/>
      <c r="H27" s="12"/>
      <c r="I27" s="24"/>
      <c r="J27" s="128" t="s">
        <v>28</v>
      </c>
      <c r="K27" s="23">
        <v>3</v>
      </c>
      <c r="L27" s="12"/>
      <c r="M27" s="12"/>
      <c r="N27" s="12"/>
      <c r="O27" s="12" t="e">
        <f t="shared" si="10"/>
        <v>#NUM!</v>
      </c>
      <c r="P27" s="12">
        <f t="shared" si="9"/>
        <v>0.47712125471966244</v>
      </c>
      <c r="Q27" s="24">
        <v>0</v>
      </c>
      <c r="R27" s="128" t="s">
        <v>28</v>
      </c>
      <c r="S27" s="20">
        <v>3</v>
      </c>
      <c r="T27" s="12">
        <f>(1-S27)/0.5</f>
        <v>-4</v>
      </c>
      <c r="U27" s="12">
        <f t="shared" si="2"/>
        <v>0.33333333333333331</v>
      </c>
      <c r="V27" s="12">
        <f>1/T27</f>
        <v>-0.25</v>
      </c>
      <c r="W27" s="12" t="e">
        <f t="shared" si="11"/>
        <v>#NUM!</v>
      </c>
      <c r="X27" s="12">
        <f t="shared" si="3"/>
        <v>0.47712125471966244</v>
      </c>
      <c r="Y27" s="24">
        <v>0</v>
      </c>
      <c r="Z27" s="128" t="s">
        <v>28</v>
      </c>
      <c r="AA27" s="20">
        <v>3</v>
      </c>
      <c r="AB27" s="12">
        <f>(1-AA27)/0.5</f>
        <v>-4</v>
      </c>
      <c r="AC27" s="12">
        <f t="shared" ref="AC27:AD31" si="17">1/AA27</f>
        <v>0.33333333333333331</v>
      </c>
      <c r="AD27" s="12">
        <f t="shared" si="17"/>
        <v>-0.25</v>
      </c>
      <c r="AE27" s="12" t="e">
        <f>LOG(AB27)</f>
        <v>#NUM!</v>
      </c>
      <c r="AF27" s="12">
        <f>LOG(AA27)</f>
        <v>0.47712125471966244</v>
      </c>
      <c r="AG27" s="24">
        <v>0</v>
      </c>
      <c r="AH27" s="128" t="s">
        <v>28</v>
      </c>
      <c r="AI27" s="20">
        <v>3</v>
      </c>
      <c r="AJ27" s="12">
        <f>(1-AI27)/0.5</f>
        <v>-4</v>
      </c>
      <c r="AK27" s="12">
        <f t="shared" ref="AK27:AL31" si="18">1/AI27</f>
        <v>0.33333333333333331</v>
      </c>
      <c r="AL27" s="12">
        <f t="shared" si="18"/>
        <v>-0.25</v>
      </c>
      <c r="AM27" s="12" t="e">
        <f>LOG(AJ27)</f>
        <v>#NUM!</v>
      </c>
      <c r="AN27" s="12">
        <f>LOG(AI27)</f>
        <v>0.47712125471966244</v>
      </c>
    </row>
    <row r="28" spans="1:40" ht="19.5" thickBot="1" x14ac:dyDescent="0.35">
      <c r="A28" s="24">
        <v>15</v>
      </c>
      <c r="B28" s="129"/>
      <c r="C28" s="22">
        <v>2.76</v>
      </c>
      <c r="D28" s="12">
        <f t="shared" si="14"/>
        <v>0.48000000000000043</v>
      </c>
      <c r="E28" s="12">
        <f>5.54-D28</f>
        <v>5.0599999999999996</v>
      </c>
      <c r="F28" s="12">
        <f t="shared" si="0"/>
        <v>-0.31875876262441238</v>
      </c>
      <c r="G28" s="12">
        <f t="shared" si="0"/>
        <v>0.70415051683979912</v>
      </c>
      <c r="H28" s="12">
        <f t="shared" si="1"/>
        <v>31.249999999999972</v>
      </c>
      <c r="I28" s="24">
        <v>15</v>
      </c>
      <c r="J28" s="129"/>
      <c r="K28" s="23">
        <v>2.92</v>
      </c>
      <c r="L28" s="12">
        <f>(2-K28)/0.5</f>
        <v>-1.8399999999999999</v>
      </c>
      <c r="M28" s="12">
        <f t="shared" si="8"/>
        <v>0.34246575342465752</v>
      </c>
      <c r="N28" s="12">
        <f>1/L28</f>
        <v>-0.5434782608695653</v>
      </c>
      <c r="O28" s="12" t="e">
        <f t="shared" si="10"/>
        <v>#NUM!</v>
      </c>
      <c r="P28" s="12">
        <f t="shared" si="9"/>
        <v>0.46538285144841829</v>
      </c>
      <c r="Q28" s="24">
        <v>15</v>
      </c>
      <c r="R28" s="129"/>
      <c r="S28" s="20">
        <v>1.88</v>
      </c>
      <c r="T28" s="12">
        <f>(2-S28)/0.5</f>
        <v>0.24000000000000021</v>
      </c>
      <c r="U28" s="12">
        <f t="shared" si="2"/>
        <v>0.53191489361702127</v>
      </c>
      <c r="V28" s="12">
        <f>1/T28</f>
        <v>4.1666666666666625</v>
      </c>
      <c r="W28" s="12">
        <f t="shared" si="11"/>
        <v>-0.61978875828839364</v>
      </c>
      <c r="X28" s="12">
        <f t="shared" si="3"/>
        <v>0.27415784926367981</v>
      </c>
      <c r="Y28" s="24">
        <v>15</v>
      </c>
      <c r="Z28" s="129"/>
      <c r="AA28" s="88">
        <v>2.33</v>
      </c>
      <c r="AB28" s="12">
        <f>(2-AA28)/0.5</f>
        <v>-0.66000000000000014</v>
      </c>
      <c r="AC28" s="12">
        <f t="shared" si="17"/>
        <v>0.42918454935622319</v>
      </c>
      <c r="AD28" s="12">
        <f t="shared" si="17"/>
        <v>-1.5151515151515149</v>
      </c>
      <c r="AE28" s="12" t="e">
        <f>LOG(AB28)</f>
        <v>#NUM!</v>
      </c>
      <c r="AF28" s="12">
        <f>LOG(AA28)</f>
        <v>0.36735592102601899</v>
      </c>
      <c r="AG28" s="24">
        <v>15</v>
      </c>
      <c r="AH28" s="129"/>
      <c r="AI28" s="22">
        <v>2.76</v>
      </c>
      <c r="AJ28" s="12">
        <f>(2-AI28)/0.5</f>
        <v>-1.5199999999999996</v>
      </c>
      <c r="AK28" s="12">
        <f t="shared" si="18"/>
        <v>0.3623188405797102</v>
      </c>
      <c r="AL28" s="12">
        <f t="shared" si="18"/>
        <v>-0.65789473684210542</v>
      </c>
      <c r="AM28" s="12" t="e">
        <f>LOG(AJ28)</f>
        <v>#NUM!</v>
      </c>
      <c r="AN28" s="12">
        <f>LOG(AI28)</f>
        <v>0.44090908206521767</v>
      </c>
    </row>
    <row r="29" spans="1:40" ht="19.5" thickBot="1" x14ac:dyDescent="0.35">
      <c r="A29" s="24">
        <v>30</v>
      </c>
      <c r="B29" s="129"/>
      <c r="C29" s="89">
        <v>1.98</v>
      </c>
      <c r="D29" s="12">
        <f t="shared" si="14"/>
        <v>2.04</v>
      </c>
      <c r="E29" s="12">
        <f>5.54-D29</f>
        <v>3.5</v>
      </c>
      <c r="F29" s="12">
        <f t="shared" si="0"/>
        <v>0.30963016742589877</v>
      </c>
      <c r="G29" s="12">
        <f t="shared" si="0"/>
        <v>0.54406804435027567</v>
      </c>
      <c r="H29" s="12">
        <f t="shared" si="1"/>
        <v>14.705882352941176</v>
      </c>
      <c r="I29" s="24">
        <v>30</v>
      </c>
      <c r="J29" s="129"/>
      <c r="K29" s="86">
        <v>2.7</v>
      </c>
      <c r="L29" s="12">
        <f>(3-K29)/0.5</f>
        <v>0.59999999999999964</v>
      </c>
      <c r="M29" s="12">
        <f t="shared" si="8"/>
        <v>0.37037037037037035</v>
      </c>
      <c r="N29" s="12">
        <f>1/L29</f>
        <v>1.6666666666666676</v>
      </c>
      <c r="O29" s="12">
        <f t="shared" si="10"/>
        <v>-0.22184874961635662</v>
      </c>
      <c r="P29" s="12">
        <f t="shared" si="9"/>
        <v>0.43136376415898736</v>
      </c>
      <c r="Q29" s="24">
        <v>30</v>
      </c>
      <c r="R29" s="129"/>
      <c r="S29" s="87">
        <v>1.02</v>
      </c>
      <c r="T29" s="12">
        <f>(3-S29)/0.5</f>
        <v>3.96</v>
      </c>
      <c r="U29" s="12">
        <f t="shared" si="2"/>
        <v>0.98039215686274506</v>
      </c>
      <c r="V29" s="12">
        <f>1/T29</f>
        <v>0.25252525252525254</v>
      </c>
      <c r="W29" s="12">
        <f t="shared" si="11"/>
        <v>0.5976951859255123</v>
      </c>
      <c r="X29" s="12">
        <f t="shared" si="3"/>
        <v>8.6001717619175692E-3</v>
      </c>
      <c r="Y29" s="24">
        <v>30</v>
      </c>
      <c r="Z29" s="129"/>
      <c r="AA29" s="88">
        <v>1.23</v>
      </c>
      <c r="AB29" s="12">
        <f>(3-AA29)/0.5</f>
        <v>3.54</v>
      </c>
      <c r="AC29" s="12">
        <f t="shared" si="17"/>
        <v>0.81300813008130079</v>
      </c>
      <c r="AD29" s="12">
        <f t="shared" si="17"/>
        <v>0.2824858757062147</v>
      </c>
      <c r="AE29" s="12">
        <f>LOG(AB29)</f>
        <v>0.54900326202578786</v>
      </c>
      <c r="AF29" s="12">
        <f>LOG(AA29)</f>
        <v>8.9905111439397931E-2</v>
      </c>
      <c r="AG29" s="24">
        <v>30</v>
      </c>
      <c r="AH29" s="129"/>
      <c r="AI29" s="89">
        <v>1.98</v>
      </c>
      <c r="AJ29" s="12">
        <f>(3-AI29)/0.5</f>
        <v>2.04</v>
      </c>
      <c r="AK29" s="12">
        <f t="shared" si="18"/>
        <v>0.50505050505050508</v>
      </c>
      <c r="AL29" s="12">
        <f t="shared" si="18"/>
        <v>0.49019607843137253</v>
      </c>
      <c r="AM29" s="12">
        <f>LOG(AJ29)</f>
        <v>0.30963016742589877</v>
      </c>
      <c r="AN29" s="12">
        <f>LOG(AI29)</f>
        <v>0.2966651902615311</v>
      </c>
    </row>
    <row r="30" spans="1:40" ht="19.5" thickBot="1" x14ac:dyDescent="0.35">
      <c r="A30" s="71">
        <v>45</v>
      </c>
      <c r="B30" s="129"/>
      <c r="C30" s="89">
        <v>1.153</v>
      </c>
      <c r="D30" s="12">
        <f t="shared" si="14"/>
        <v>3.694</v>
      </c>
      <c r="E30" s="12">
        <f>5.54-D30</f>
        <v>1.8460000000000001</v>
      </c>
      <c r="F30" s="12">
        <f t="shared" si="0"/>
        <v>0.56749689110422263</v>
      </c>
      <c r="G30" s="12">
        <f t="shared" si="0"/>
        <v>0.26623169668989327</v>
      </c>
      <c r="H30" s="12">
        <f t="shared" si="1"/>
        <v>12.181916621548456</v>
      </c>
      <c r="I30" s="71">
        <v>45</v>
      </c>
      <c r="J30" s="129"/>
      <c r="K30" s="86">
        <v>2.4820000000000002</v>
      </c>
      <c r="L30" s="12">
        <f>(5-K30)/0.5</f>
        <v>5.0359999999999996</v>
      </c>
      <c r="M30" s="12">
        <f t="shared" si="8"/>
        <v>0.40290088638194999</v>
      </c>
      <c r="N30" s="12">
        <f>1/L30</f>
        <v>0.19857029388403497</v>
      </c>
      <c r="O30" s="12">
        <f t="shared" si="10"/>
        <v>0.70208572143582493</v>
      </c>
      <c r="P30" s="12">
        <f t="shared" si="9"/>
        <v>0.39480177716271109</v>
      </c>
      <c r="Q30" s="71">
        <v>45</v>
      </c>
      <c r="R30" s="129"/>
      <c r="S30" s="87">
        <v>0.378</v>
      </c>
      <c r="T30" s="12">
        <f>(5-S30)/0.5</f>
        <v>9.2439999999999998</v>
      </c>
      <c r="U30" s="12">
        <f t="shared" si="2"/>
        <v>2.6455026455026456</v>
      </c>
      <c r="V30" s="12">
        <f>1/T30</f>
        <v>0.10817827780181739</v>
      </c>
      <c r="W30" s="12">
        <f t="shared" si="11"/>
        <v>0.96585993680707172</v>
      </c>
      <c r="X30" s="12">
        <f t="shared" si="3"/>
        <v>-0.42250820016277468</v>
      </c>
      <c r="Y30" s="71">
        <v>45</v>
      </c>
      <c r="Z30" s="129"/>
      <c r="AA30" s="88">
        <v>0.67800000000000005</v>
      </c>
      <c r="AB30" s="12">
        <f>(5-AA30)/0.5</f>
        <v>8.6440000000000001</v>
      </c>
      <c r="AC30" s="12">
        <f t="shared" si="17"/>
        <v>1.4749262536873156</v>
      </c>
      <c r="AD30" s="12">
        <f t="shared" si="17"/>
        <v>0.11568718186024989</v>
      </c>
      <c r="AE30" s="12">
        <f>LOG(AB30)</f>
        <v>0.93671475821120376</v>
      </c>
      <c r="AF30" s="12">
        <f>LOG(AA30)</f>
        <v>-0.16877030613293661</v>
      </c>
      <c r="AG30" s="71">
        <v>45</v>
      </c>
      <c r="AH30" s="129"/>
      <c r="AI30" s="89">
        <v>1.153</v>
      </c>
      <c r="AJ30" s="12">
        <f>(5-AI30)/0.5</f>
        <v>7.694</v>
      </c>
      <c r="AK30" s="12">
        <f t="shared" si="18"/>
        <v>0.86730268863833471</v>
      </c>
      <c r="AL30" s="12">
        <f t="shared" si="18"/>
        <v>0.12997140629061607</v>
      </c>
      <c r="AM30" s="12">
        <f>LOG(AJ30)</f>
        <v>0.8861521819707967</v>
      </c>
      <c r="AN30" s="12">
        <f>LOG(AI30)</f>
        <v>6.1829307294699029E-2</v>
      </c>
    </row>
    <row r="31" spans="1:40" ht="19.5" thickBot="1" x14ac:dyDescent="0.35">
      <c r="A31" s="71">
        <v>60</v>
      </c>
      <c r="B31" s="130"/>
      <c r="C31" s="89">
        <v>1.03</v>
      </c>
      <c r="D31" s="12">
        <f t="shared" si="14"/>
        <v>3.94</v>
      </c>
      <c r="E31" s="12">
        <f>5.54-D31</f>
        <v>1.6</v>
      </c>
      <c r="F31" s="12">
        <f t="shared" si="0"/>
        <v>0.59549622182557416</v>
      </c>
      <c r="G31" s="12">
        <f t="shared" si="0"/>
        <v>0.20411998265592479</v>
      </c>
      <c r="H31" s="12">
        <f t="shared" si="1"/>
        <v>15.228426395939087</v>
      </c>
      <c r="I31" s="71">
        <v>60</v>
      </c>
      <c r="J31" s="130"/>
      <c r="K31" s="86">
        <v>2.04</v>
      </c>
      <c r="L31" s="12">
        <f>(10-K31)/0.5</f>
        <v>15.92</v>
      </c>
      <c r="M31" s="12">
        <f t="shared" si="8"/>
        <v>0.49019607843137253</v>
      </c>
      <c r="N31" s="12">
        <f>1/L31</f>
        <v>6.2814070351758788E-2</v>
      </c>
      <c r="O31" s="12">
        <f t="shared" si="10"/>
        <v>1.2019430634016501</v>
      </c>
      <c r="P31" s="12">
        <f t="shared" si="9"/>
        <v>0.30963016742589877</v>
      </c>
      <c r="Q31" s="71">
        <v>60</v>
      </c>
      <c r="R31" s="130"/>
      <c r="S31" s="87">
        <v>0.25</v>
      </c>
      <c r="T31" s="12">
        <f>(10-S31)/0.5</f>
        <v>19.5</v>
      </c>
      <c r="U31" s="12">
        <f t="shared" si="2"/>
        <v>4</v>
      </c>
      <c r="V31" s="12">
        <f>1/T31</f>
        <v>5.128205128205128E-2</v>
      </c>
      <c r="W31" s="12">
        <f t="shared" si="11"/>
        <v>1.2900346113625181</v>
      </c>
      <c r="X31" s="12">
        <f t="shared" si="3"/>
        <v>-0.6020599913279624</v>
      </c>
      <c r="Y31" s="71">
        <v>60</v>
      </c>
      <c r="Z31" s="130"/>
      <c r="AA31" s="88">
        <v>0.45</v>
      </c>
      <c r="AB31" s="12">
        <f>(10-AA31)/0.5</f>
        <v>19.100000000000001</v>
      </c>
      <c r="AC31" s="12">
        <f t="shared" si="17"/>
        <v>2.2222222222222223</v>
      </c>
      <c r="AD31" s="12">
        <f t="shared" si="17"/>
        <v>5.235602094240837E-2</v>
      </c>
      <c r="AE31" s="12">
        <f>LOG(AB31)</f>
        <v>1.2810333672477277</v>
      </c>
      <c r="AF31" s="12">
        <f>LOG(AA31)</f>
        <v>-0.34678748622465633</v>
      </c>
      <c r="AG31" s="71">
        <v>60</v>
      </c>
      <c r="AH31" s="130"/>
      <c r="AI31" s="89">
        <v>1.03</v>
      </c>
      <c r="AJ31" s="12">
        <f>(10-AI31)/0.5</f>
        <v>17.940000000000001</v>
      </c>
      <c r="AK31" s="12">
        <f t="shared" si="18"/>
        <v>0.970873786407767</v>
      </c>
      <c r="AL31" s="12">
        <f t="shared" si="18"/>
        <v>5.5741360089186169E-2</v>
      </c>
      <c r="AM31" s="12">
        <f>LOG(AJ31)</f>
        <v>1.2538224387080734</v>
      </c>
      <c r="AN31" s="12">
        <f>LOG(AI31)</f>
        <v>1.2837224705172217E-2</v>
      </c>
    </row>
    <row r="32" spans="1:40" ht="15.75" x14ac:dyDescent="0.25">
      <c r="A32" s="6"/>
      <c r="B32" s="12"/>
      <c r="D32" s="12"/>
      <c r="E32" s="12"/>
      <c r="F32" s="12"/>
      <c r="G32" s="12"/>
      <c r="H32" s="12"/>
      <c r="I32" s="6"/>
      <c r="J32" s="12"/>
      <c r="L32" s="12"/>
      <c r="M32" s="12"/>
      <c r="O32" s="12"/>
      <c r="P32" s="12"/>
      <c r="Q32" s="6"/>
      <c r="R32" s="12"/>
      <c r="T32" s="12"/>
      <c r="U32" s="12"/>
      <c r="W32" s="12"/>
      <c r="X32" s="12"/>
      <c r="Y32" s="6"/>
      <c r="Z32" s="12"/>
      <c r="AB32" s="12"/>
      <c r="AC32" s="12"/>
      <c r="AE32" s="12"/>
      <c r="AF32" s="12"/>
      <c r="AG32" s="6"/>
      <c r="AH32" s="12"/>
      <c r="AJ32" s="12"/>
      <c r="AK32" s="12"/>
      <c r="AM32" s="12"/>
      <c r="AN32" s="12"/>
    </row>
    <row r="33" spans="1:40" ht="15.75" x14ac:dyDescent="0.25">
      <c r="A33" s="24">
        <v>0</v>
      </c>
      <c r="B33" s="128" t="s">
        <v>29</v>
      </c>
      <c r="C33" s="24">
        <v>3</v>
      </c>
      <c r="D33" s="12"/>
      <c r="E33" s="12"/>
      <c r="F33" s="12" t="e">
        <f t="shared" si="0"/>
        <v>#NUM!</v>
      </c>
      <c r="G33" s="12"/>
      <c r="H33" s="12"/>
      <c r="I33" s="24">
        <v>0</v>
      </c>
      <c r="J33" s="128" t="s">
        <v>29</v>
      </c>
      <c r="K33" s="24">
        <v>3</v>
      </c>
      <c r="L33" s="12">
        <f>(1-K33)/0.5</f>
        <v>-4</v>
      </c>
      <c r="M33" s="12">
        <f t="shared" si="8"/>
        <v>0.33333333333333331</v>
      </c>
      <c r="N33" s="12">
        <f>1/L33</f>
        <v>-0.25</v>
      </c>
      <c r="O33" s="12" t="e">
        <f t="shared" si="10"/>
        <v>#NUM!</v>
      </c>
      <c r="P33" s="12">
        <f t="shared" si="9"/>
        <v>0.47712125471966244</v>
      </c>
      <c r="Q33" s="24">
        <v>0</v>
      </c>
      <c r="R33" s="128" t="s">
        <v>29</v>
      </c>
      <c r="S33" s="24">
        <v>3</v>
      </c>
      <c r="T33" s="12">
        <f>(1-S33)/0.5</f>
        <v>-4</v>
      </c>
      <c r="U33" s="12">
        <f t="shared" si="2"/>
        <v>0.33333333333333331</v>
      </c>
      <c r="V33" s="12">
        <f>1/T33</f>
        <v>-0.25</v>
      </c>
      <c r="W33" s="12" t="e">
        <f t="shared" si="11"/>
        <v>#NUM!</v>
      </c>
      <c r="X33" s="12">
        <f t="shared" si="3"/>
        <v>0.47712125471966244</v>
      </c>
      <c r="Y33" s="24">
        <v>0</v>
      </c>
      <c r="Z33" s="128" t="s">
        <v>29</v>
      </c>
      <c r="AA33" s="24">
        <v>3</v>
      </c>
      <c r="AB33" s="12">
        <f>(1-AA33)/0.5</f>
        <v>-4</v>
      </c>
      <c r="AC33" s="12">
        <f t="shared" ref="AC33:AD37" si="19">1/AA33</f>
        <v>0.33333333333333331</v>
      </c>
      <c r="AD33" s="12">
        <f t="shared" si="19"/>
        <v>-0.25</v>
      </c>
      <c r="AE33" s="12" t="e">
        <f>LOG(AB33)</f>
        <v>#NUM!</v>
      </c>
      <c r="AF33" s="12">
        <f>LOG(AA33)</f>
        <v>0.47712125471966244</v>
      </c>
      <c r="AG33" s="24">
        <v>0</v>
      </c>
      <c r="AH33" s="128" t="s">
        <v>29</v>
      </c>
      <c r="AI33" s="24">
        <v>3</v>
      </c>
      <c r="AJ33" s="12">
        <f>(1-AI33)/0.5</f>
        <v>-4</v>
      </c>
      <c r="AK33" s="12">
        <f t="shared" ref="AK33:AL37" si="20">1/AI33</f>
        <v>0.33333333333333331</v>
      </c>
      <c r="AL33" s="12">
        <f t="shared" si="20"/>
        <v>-0.25</v>
      </c>
      <c r="AM33" s="12" t="e">
        <f>LOG(AJ33)</f>
        <v>#NUM!</v>
      </c>
      <c r="AN33" s="12">
        <f>LOG(AI33)</f>
        <v>0.47712125471966244</v>
      </c>
    </row>
    <row r="34" spans="1:40" ht="15.75" x14ac:dyDescent="0.25">
      <c r="A34" s="24">
        <v>15</v>
      </c>
      <c r="B34" s="129"/>
      <c r="C34" s="24">
        <v>2.44</v>
      </c>
      <c r="D34" s="12">
        <f t="shared" si="14"/>
        <v>1.1200000000000001</v>
      </c>
      <c r="E34" s="12">
        <f>5.804-D34</f>
        <v>4.6840000000000002</v>
      </c>
      <c r="F34" s="12">
        <f t="shared" si="0"/>
        <v>4.9218022670181653E-2</v>
      </c>
      <c r="G34" s="12">
        <f t="shared" si="0"/>
        <v>0.67061688640032557</v>
      </c>
      <c r="H34" s="12">
        <f t="shared" si="1"/>
        <v>13.392857142857142</v>
      </c>
      <c r="I34" s="24">
        <v>15</v>
      </c>
      <c r="J34" s="129"/>
      <c r="K34" s="90">
        <v>1.35</v>
      </c>
      <c r="L34" s="12">
        <f>(2-K34)/0.5</f>
        <v>1.2999999999999998</v>
      </c>
      <c r="M34" s="12">
        <f t="shared" si="8"/>
        <v>0.7407407407407407</v>
      </c>
      <c r="N34" s="12">
        <f>1/L34</f>
        <v>0.76923076923076938</v>
      </c>
      <c r="O34" s="12">
        <f t="shared" si="10"/>
        <v>0.11394335230683671</v>
      </c>
      <c r="P34" s="12">
        <f t="shared" si="9"/>
        <v>0.13033376849500614</v>
      </c>
      <c r="Q34" s="24">
        <v>15</v>
      </c>
      <c r="R34" s="129"/>
      <c r="S34" s="24">
        <v>1.22</v>
      </c>
      <c r="T34" s="12">
        <f>(2-S34)/0.5</f>
        <v>1.56</v>
      </c>
      <c r="U34" s="12">
        <f t="shared" si="2"/>
        <v>0.81967213114754101</v>
      </c>
      <c r="V34" s="12">
        <f>1/T34</f>
        <v>0.64102564102564097</v>
      </c>
      <c r="W34" s="12">
        <f t="shared" si="11"/>
        <v>0.19312459835446161</v>
      </c>
      <c r="X34" s="12">
        <f t="shared" si="3"/>
        <v>8.6359830674748214E-2</v>
      </c>
      <c r="Y34" s="24">
        <v>15</v>
      </c>
      <c r="Z34" s="129"/>
      <c r="AA34" s="90">
        <v>1.54</v>
      </c>
      <c r="AB34" s="12">
        <f>(2-AA34)/0.5</f>
        <v>0.91999999999999993</v>
      </c>
      <c r="AC34" s="12">
        <f t="shared" si="19"/>
        <v>0.64935064935064934</v>
      </c>
      <c r="AD34" s="12">
        <f t="shared" si="19"/>
        <v>1.0869565217391306</v>
      </c>
      <c r="AE34" s="12">
        <f>LOG(AB34)</f>
        <v>-3.6212172654444763E-2</v>
      </c>
      <c r="AF34" s="12">
        <f>LOG(AA34)</f>
        <v>0.18752072083646307</v>
      </c>
      <c r="AG34" s="24">
        <v>15</v>
      </c>
      <c r="AH34" s="129"/>
      <c r="AI34" s="24">
        <v>2.44</v>
      </c>
      <c r="AJ34" s="12">
        <f>(2-AI34)/0.5</f>
        <v>-0.87999999999999989</v>
      </c>
      <c r="AK34" s="12">
        <f t="shared" si="20"/>
        <v>0.4098360655737705</v>
      </c>
      <c r="AL34" s="12">
        <f t="shared" si="20"/>
        <v>-1.1363636363636365</v>
      </c>
      <c r="AM34" s="12" t="e">
        <f>LOG(AJ34)</f>
        <v>#NUM!</v>
      </c>
      <c r="AN34" s="12">
        <f>LOG(AI34)</f>
        <v>0.38738982633872943</v>
      </c>
    </row>
    <row r="35" spans="1:40" ht="15.75" x14ac:dyDescent="0.25">
      <c r="A35" s="24">
        <v>30</v>
      </c>
      <c r="B35" s="129"/>
      <c r="C35" s="90">
        <v>1.45</v>
      </c>
      <c r="D35" s="12">
        <f t="shared" si="14"/>
        <v>3.1</v>
      </c>
      <c r="E35" s="12">
        <f>5.804-D35</f>
        <v>2.7040000000000002</v>
      </c>
      <c r="F35" s="12">
        <f t="shared" si="0"/>
        <v>0.49136169383427269</v>
      </c>
      <c r="G35" s="12">
        <f t="shared" si="0"/>
        <v>0.43200668726959834</v>
      </c>
      <c r="H35" s="12">
        <f t="shared" si="1"/>
        <v>9.67741935483871</v>
      </c>
      <c r="I35" s="24">
        <v>30</v>
      </c>
      <c r="J35" s="129"/>
      <c r="K35" s="90">
        <v>0.83399999999999996</v>
      </c>
      <c r="L35" s="12">
        <f>(3-K35)/0.5</f>
        <v>4.3319999999999999</v>
      </c>
      <c r="M35" s="12">
        <f t="shared" si="8"/>
        <v>1.1990407673860912</v>
      </c>
      <c r="N35" s="12">
        <f>1/L35</f>
        <v>0.23084025854108958</v>
      </c>
      <c r="O35" s="12">
        <f t="shared" si="10"/>
        <v>0.63668844795328272</v>
      </c>
      <c r="P35" s="12">
        <f t="shared" si="9"/>
        <v>-7.8833949362261305E-2</v>
      </c>
      <c r="Q35" s="24">
        <v>30</v>
      </c>
      <c r="R35" s="129"/>
      <c r="S35" s="90">
        <v>0.65</v>
      </c>
      <c r="T35" s="12">
        <f>(3-S35)/0.5</f>
        <v>4.7</v>
      </c>
      <c r="U35" s="12">
        <f t="shared" si="2"/>
        <v>1.5384615384615383</v>
      </c>
      <c r="V35" s="12">
        <f>1/T35</f>
        <v>0.21276595744680851</v>
      </c>
      <c r="W35" s="12">
        <f t="shared" si="11"/>
        <v>0.67209785793571752</v>
      </c>
      <c r="X35" s="12">
        <f t="shared" si="3"/>
        <v>-0.18708664335714442</v>
      </c>
      <c r="Y35" s="24">
        <v>30</v>
      </c>
      <c r="Z35" s="129"/>
      <c r="AA35" s="90">
        <v>0.89</v>
      </c>
      <c r="AB35" s="12">
        <f>(3-AA35)/0.5</f>
        <v>4.22</v>
      </c>
      <c r="AC35" s="12">
        <f t="shared" si="19"/>
        <v>1.1235955056179776</v>
      </c>
      <c r="AD35" s="12">
        <f t="shared" si="19"/>
        <v>0.23696682464454977</v>
      </c>
      <c r="AE35" s="12">
        <f>LOG(AB35)</f>
        <v>0.62531245096167387</v>
      </c>
      <c r="AF35" s="12">
        <f>LOG(AA35)</f>
        <v>-5.0609993355087209E-2</v>
      </c>
      <c r="AG35" s="24">
        <v>30</v>
      </c>
      <c r="AH35" s="129"/>
      <c r="AI35" s="90">
        <v>1.45</v>
      </c>
      <c r="AJ35" s="12">
        <f>(3-AI35)/0.5</f>
        <v>3.1</v>
      </c>
      <c r="AK35" s="12">
        <f t="shared" si="20"/>
        <v>0.68965517241379315</v>
      </c>
      <c r="AL35" s="12">
        <f t="shared" si="20"/>
        <v>0.32258064516129031</v>
      </c>
      <c r="AM35" s="12">
        <f>LOG(AJ35)</f>
        <v>0.49136169383427269</v>
      </c>
      <c r="AN35" s="12">
        <f>LOG(AI35)</f>
        <v>0.16136800223497488</v>
      </c>
    </row>
    <row r="36" spans="1:40" ht="15.75" x14ac:dyDescent="0.25">
      <c r="A36" s="71">
        <v>45</v>
      </c>
      <c r="B36" s="129"/>
      <c r="C36" s="90">
        <v>0.47</v>
      </c>
      <c r="D36" s="12">
        <f t="shared" si="14"/>
        <v>5.0600000000000005</v>
      </c>
      <c r="E36" s="12">
        <f>5.804-D36</f>
        <v>0.74399999999999977</v>
      </c>
      <c r="F36" s="12">
        <f t="shared" si="0"/>
        <v>0.70415051683979912</v>
      </c>
      <c r="G36" s="12">
        <f t="shared" si="0"/>
        <v>-0.12842706445412144</v>
      </c>
      <c r="H36" s="12">
        <f t="shared" si="1"/>
        <v>8.8932806324110665</v>
      </c>
      <c r="I36" s="71">
        <v>45</v>
      </c>
      <c r="J36" s="129"/>
      <c r="K36" s="90">
        <v>0.34</v>
      </c>
      <c r="L36" s="12">
        <f>(5-K36)/0.5</f>
        <v>9.32</v>
      </c>
      <c r="M36" s="12">
        <f t="shared" si="8"/>
        <v>2.9411764705882351</v>
      </c>
      <c r="N36" s="12">
        <f>1/L36</f>
        <v>0.1072961373390558</v>
      </c>
      <c r="O36" s="12">
        <f t="shared" si="10"/>
        <v>0.96941591235398139</v>
      </c>
      <c r="P36" s="12">
        <f t="shared" si="9"/>
        <v>-0.46852108295774486</v>
      </c>
      <c r="Q36" s="71">
        <v>45</v>
      </c>
      <c r="R36" s="129"/>
      <c r="S36" s="90">
        <v>3.0000000000000001E-3</v>
      </c>
      <c r="T36" s="12">
        <f>(5-S36)/0.5</f>
        <v>9.9939999999999998</v>
      </c>
      <c r="U36" s="12">
        <f t="shared" si="2"/>
        <v>333.33333333333331</v>
      </c>
      <c r="V36" s="12">
        <f>1/T36</f>
        <v>0.10006003602161297</v>
      </c>
      <c r="W36" s="12">
        <f t="shared" si="11"/>
        <v>0.99973934510656803</v>
      </c>
      <c r="X36" s="12">
        <f t="shared" si="3"/>
        <v>-2.5228787452803374</v>
      </c>
      <c r="Y36" s="71">
        <v>45</v>
      </c>
      <c r="Z36" s="129"/>
      <c r="AA36" s="90">
        <v>0.35</v>
      </c>
      <c r="AB36" s="12">
        <f>(5-AA36)/0.5</f>
        <v>9.3000000000000007</v>
      </c>
      <c r="AC36" s="12">
        <f t="shared" si="19"/>
        <v>2.8571428571428572</v>
      </c>
      <c r="AD36" s="12">
        <f t="shared" si="19"/>
        <v>0.1075268817204301</v>
      </c>
      <c r="AE36" s="12">
        <f>LOG(AB36)</f>
        <v>0.96848294855393513</v>
      </c>
      <c r="AF36" s="12">
        <f>LOG(AA36)</f>
        <v>-0.45593195564972439</v>
      </c>
      <c r="AG36" s="71">
        <v>45</v>
      </c>
      <c r="AH36" s="129"/>
      <c r="AI36" s="90">
        <v>0.47</v>
      </c>
      <c r="AJ36" s="12">
        <f>(5-AI36)/0.5</f>
        <v>9.06</v>
      </c>
      <c r="AK36" s="12">
        <f t="shared" si="20"/>
        <v>2.1276595744680851</v>
      </c>
      <c r="AL36" s="12">
        <f t="shared" si="20"/>
        <v>0.11037527593818984</v>
      </c>
      <c r="AM36" s="12">
        <f>LOG(AJ36)</f>
        <v>0.95712819767681312</v>
      </c>
      <c r="AN36" s="12">
        <f>LOG(AI36)</f>
        <v>-0.32790214206428259</v>
      </c>
    </row>
    <row r="37" spans="1:40" ht="15.75" x14ac:dyDescent="0.25">
      <c r="A37" s="71">
        <v>60</v>
      </c>
      <c r="B37" s="130"/>
      <c r="C37" s="90">
        <v>0.19</v>
      </c>
      <c r="D37" s="12">
        <f t="shared" si="14"/>
        <v>5.62</v>
      </c>
      <c r="E37" s="12">
        <f>5.804-D37</f>
        <v>0.18400000000000016</v>
      </c>
      <c r="F37" s="12">
        <f t="shared" si="0"/>
        <v>0.74973631556906106</v>
      </c>
      <c r="G37" s="12">
        <f t="shared" si="0"/>
        <v>-0.73518217699046318</v>
      </c>
      <c r="H37" s="12">
        <f t="shared" si="1"/>
        <v>10.676156583629894</v>
      </c>
      <c r="I37" s="71">
        <v>60</v>
      </c>
      <c r="J37" s="130"/>
      <c r="K37" s="90">
        <v>0.1</v>
      </c>
      <c r="L37" s="12">
        <f>(10-K37)/0.5</f>
        <v>19.8</v>
      </c>
      <c r="M37" s="12">
        <f t="shared" si="8"/>
        <v>10</v>
      </c>
      <c r="N37" s="12">
        <f>1/L37</f>
        <v>5.0505050505050504E-2</v>
      </c>
      <c r="O37" s="12">
        <f t="shared" si="10"/>
        <v>1.2966651902615312</v>
      </c>
      <c r="P37" s="12">
        <f t="shared" si="9"/>
        <v>-1</v>
      </c>
      <c r="Q37" s="71">
        <v>60</v>
      </c>
      <c r="R37" s="130"/>
      <c r="S37" s="90">
        <v>1E-3</v>
      </c>
      <c r="T37" s="12">
        <f>(10-S37)/0.5</f>
        <v>19.998000000000001</v>
      </c>
      <c r="U37" s="12">
        <f t="shared" si="2"/>
        <v>1000</v>
      </c>
      <c r="V37" s="12">
        <f>1/T37</f>
        <v>5.0005000500050002E-2</v>
      </c>
      <c r="W37" s="12">
        <f t="shared" si="11"/>
        <v>1.3009865640441738</v>
      </c>
      <c r="X37" s="12">
        <f t="shared" si="3"/>
        <v>-3</v>
      </c>
      <c r="Y37" s="71">
        <v>60</v>
      </c>
      <c r="Z37" s="130"/>
      <c r="AA37" s="90">
        <v>0.15</v>
      </c>
      <c r="AB37" s="12">
        <f>(10-AA37)/0.5</f>
        <v>19.7</v>
      </c>
      <c r="AC37" s="12">
        <f t="shared" si="19"/>
        <v>6.666666666666667</v>
      </c>
      <c r="AD37" s="12">
        <f t="shared" si="19"/>
        <v>5.0761421319796954E-2</v>
      </c>
      <c r="AE37" s="12">
        <f>LOG(AB37)</f>
        <v>1.2944662261615929</v>
      </c>
      <c r="AF37" s="12">
        <f>LOG(AA37)</f>
        <v>-0.82390874094431876</v>
      </c>
      <c r="AG37" s="71">
        <v>60</v>
      </c>
      <c r="AH37" s="130"/>
      <c r="AI37" s="90">
        <v>0.19</v>
      </c>
      <c r="AJ37" s="12">
        <f>(10-AI37)/0.5</f>
        <v>19.62</v>
      </c>
      <c r="AK37" s="12">
        <f t="shared" si="20"/>
        <v>5.2631578947368425</v>
      </c>
      <c r="AL37" s="12">
        <f t="shared" si="20"/>
        <v>5.09683995922528E-2</v>
      </c>
      <c r="AM37" s="12">
        <f>LOG(AJ37)</f>
        <v>1.2926990030439298</v>
      </c>
      <c r="AN37" s="12">
        <f>LOG(AI37)</f>
        <v>-0.72124639904717103</v>
      </c>
    </row>
    <row r="38" spans="1:40" ht="15.75" x14ac:dyDescent="0.25">
      <c r="A38" s="6"/>
      <c r="B38" s="12"/>
      <c r="C38" s="12"/>
      <c r="D38" s="12"/>
      <c r="E38" s="12"/>
      <c r="F38" s="12"/>
      <c r="G38" s="12"/>
      <c r="H38" s="6"/>
      <c r="I38" s="6"/>
      <c r="J38" s="12"/>
      <c r="K38" s="12"/>
      <c r="L38" s="12"/>
      <c r="M38" s="12" t="e">
        <f t="shared" si="8"/>
        <v>#DIV/0!</v>
      </c>
      <c r="N38" s="12"/>
      <c r="O38" s="12"/>
      <c r="P38" s="6"/>
      <c r="Q38" s="6"/>
      <c r="R38" s="12"/>
      <c r="S38" s="12"/>
      <c r="T38" s="12"/>
      <c r="U38" s="12"/>
      <c r="V38" s="12"/>
      <c r="W38" s="12"/>
      <c r="X38" s="6"/>
      <c r="Y38" s="6"/>
      <c r="Z38" s="12"/>
      <c r="AA38" s="12"/>
      <c r="AB38" s="12"/>
      <c r="AC38" s="12"/>
      <c r="AD38" s="12"/>
      <c r="AE38" s="12"/>
      <c r="AF38" s="6"/>
      <c r="AG38" s="6"/>
      <c r="AH38" s="12"/>
      <c r="AI38" s="12"/>
      <c r="AJ38" s="12"/>
      <c r="AK38" s="12"/>
      <c r="AL38" s="12"/>
      <c r="AM38" s="12"/>
      <c r="AN38" s="6"/>
    </row>
    <row r="40" spans="1:40" ht="15.75" x14ac:dyDescent="0.25">
      <c r="C40" s="9" t="s">
        <v>1</v>
      </c>
      <c r="AA40" s="9"/>
      <c r="AB40" s="9"/>
      <c r="AI40" s="9" t="s">
        <v>1</v>
      </c>
      <c r="AJ40" s="9"/>
    </row>
    <row r="41" spans="1:40" ht="15.75" x14ac:dyDescent="0.25">
      <c r="A41" s="9"/>
      <c r="B41" s="9" t="s">
        <v>1</v>
      </c>
      <c r="C41" s="12" t="s">
        <v>24</v>
      </c>
      <c r="D41" s="9"/>
      <c r="H41" s="9"/>
      <c r="I41" s="9"/>
      <c r="J41" s="9" t="s">
        <v>1</v>
      </c>
      <c r="P41" s="9"/>
      <c r="Q41" s="9"/>
      <c r="R41" s="9" t="s">
        <v>1</v>
      </c>
      <c r="S41" s="9"/>
      <c r="Y41" s="9"/>
      <c r="AA41" s="9"/>
      <c r="AB41" s="9"/>
      <c r="AG41" s="9"/>
      <c r="AI41" s="12" t="s">
        <v>24</v>
      </c>
      <c r="AJ41" s="9"/>
    </row>
    <row r="42" spans="1:40" ht="19.5" thickBot="1" x14ac:dyDescent="0.35">
      <c r="A42" s="9"/>
      <c r="B42" s="9" t="s">
        <v>24</v>
      </c>
      <c r="C42" s="12" t="s">
        <v>25</v>
      </c>
      <c r="D42" s="9"/>
      <c r="H42" s="9"/>
      <c r="I42" s="9"/>
      <c r="J42" s="9" t="s">
        <v>24</v>
      </c>
      <c r="P42" s="21"/>
      <c r="Q42" s="9"/>
      <c r="R42" s="9" t="s">
        <v>24</v>
      </c>
      <c r="S42" s="9"/>
      <c r="Y42" s="22"/>
      <c r="AA42" s="88"/>
      <c r="AB42" s="89"/>
      <c r="AG42" s="22"/>
      <c r="AI42" s="12" t="s">
        <v>25</v>
      </c>
      <c r="AJ42" s="9"/>
    </row>
    <row r="43" spans="1:40" ht="15.75" x14ac:dyDescent="0.25">
      <c r="A43" s="9">
        <v>30</v>
      </c>
      <c r="B43" s="9" t="s">
        <v>25</v>
      </c>
      <c r="C43" s="12" t="s">
        <v>26</v>
      </c>
      <c r="D43" s="9"/>
      <c r="H43" s="9"/>
      <c r="I43" s="9">
        <v>45</v>
      </c>
      <c r="J43" s="9" t="s">
        <v>25</v>
      </c>
      <c r="P43" s="24"/>
      <c r="Q43" s="9"/>
      <c r="R43" s="9" t="s">
        <v>25</v>
      </c>
      <c r="S43" s="9"/>
      <c r="Y43" s="24"/>
      <c r="AA43" s="90"/>
      <c r="AB43" s="90"/>
      <c r="AG43" s="24"/>
      <c r="AI43" s="12" t="s">
        <v>26</v>
      </c>
      <c r="AJ43" s="9"/>
    </row>
    <row r="44" spans="1:40" ht="15.75" x14ac:dyDescent="0.25">
      <c r="A44" s="9"/>
      <c r="B44" s="9" t="s">
        <v>26</v>
      </c>
      <c r="C44" s="9"/>
      <c r="D44" s="9"/>
      <c r="H44" s="9"/>
      <c r="I44" s="9"/>
      <c r="J44" s="9" t="s">
        <v>26</v>
      </c>
      <c r="Q44" s="9">
        <v>60</v>
      </c>
      <c r="R44" s="9" t="s">
        <v>26</v>
      </c>
      <c r="S44" s="9"/>
      <c r="AI44" s="9"/>
      <c r="AJ44" s="9"/>
      <c r="AK44" s="9"/>
      <c r="AM44" s="9"/>
      <c r="AN44" s="9"/>
    </row>
    <row r="45" spans="1:40" ht="19.5" thickBot="1" x14ac:dyDescent="0.35">
      <c r="A45" s="9"/>
      <c r="B45" s="9"/>
      <c r="C45" s="9"/>
      <c r="D45" s="9"/>
      <c r="I45" s="9"/>
      <c r="J45" s="9"/>
      <c r="M45" s="9"/>
      <c r="N45" s="9"/>
      <c r="R45" s="9"/>
      <c r="S45" s="9"/>
      <c r="T45" s="9"/>
      <c r="U45" s="9"/>
      <c r="V45" s="9"/>
      <c r="W45" s="9"/>
      <c r="AI45" s="9"/>
      <c r="AJ45" s="86"/>
      <c r="AK45" s="86"/>
      <c r="AM45" s="88"/>
      <c r="AN45" s="89"/>
    </row>
    <row r="46" spans="1:40" ht="19.5" thickBot="1" x14ac:dyDescent="0.35">
      <c r="A46" s="9"/>
      <c r="B46" s="9"/>
      <c r="C46" s="9"/>
      <c r="D46" s="86"/>
      <c r="I46" s="9"/>
      <c r="J46" s="9"/>
      <c r="M46" s="87"/>
      <c r="N46" s="88"/>
      <c r="R46" s="9"/>
      <c r="S46" s="86"/>
      <c r="T46" s="86"/>
      <c r="U46" s="87"/>
      <c r="V46" s="88"/>
      <c r="W46" s="89"/>
      <c r="AI46" s="9"/>
      <c r="AJ46" s="90"/>
      <c r="AK46" s="90"/>
      <c r="AM46" s="90"/>
      <c r="AN46" s="90"/>
    </row>
    <row r="47" spans="1:40" ht="15.75" x14ac:dyDescent="0.25">
      <c r="A47" s="9"/>
      <c r="B47" s="9"/>
      <c r="C47" s="91"/>
      <c r="D47" s="90"/>
      <c r="I47" s="9"/>
      <c r="J47" s="9"/>
      <c r="M47" s="90"/>
      <c r="N47" s="90"/>
      <c r="O47" s="90"/>
      <c r="R47" s="9"/>
      <c r="S47" s="90"/>
      <c r="T47" s="90"/>
      <c r="U47" s="90"/>
      <c r="V47" s="90"/>
      <c r="W47" s="90"/>
      <c r="AI47" s="91"/>
      <c r="AJ47" s="91"/>
      <c r="AK47" s="91"/>
      <c r="AM47" s="91"/>
      <c r="AN47" s="91"/>
    </row>
    <row r="48" spans="1:40" ht="15.75" x14ac:dyDescent="0.25">
      <c r="A48" s="9"/>
      <c r="B48" s="9"/>
      <c r="D48" s="9"/>
    </row>
    <row r="56" spans="1:7" ht="15.75" x14ac:dyDescent="0.25">
      <c r="A56" s="9"/>
      <c r="B56" s="9"/>
      <c r="D56" s="9"/>
      <c r="E56" s="9"/>
      <c r="F56" s="9"/>
      <c r="G56" s="9"/>
    </row>
  </sheetData>
  <mergeCells count="22">
    <mergeCell ref="B27:B31"/>
    <mergeCell ref="J27:J31"/>
    <mergeCell ref="R27:R31"/>
    <mergeCell ref="Z27:Z31"/>
    <mergeCell ref="AH27:AH31"/>
    <mergeCell ref="B33:B37"/>
    <mergeCell ref="J33:J37"/>
    <mergeCell ref="R33:R37"/>
    <mergeCell ref="Z33:Z37"/>
    <mergeCell ref="AH33:AH37"/>
    <mergeCell ref="AH21:AH25"/>
    <mergeCell ref="B14:B18"/>
    <mergeCell ref="J14:J18"/>
    <mergeCell ref="R14:R18"/>
    <mergeCell ref="Z14:Z18"/>
    <mergeCell ref="AH14:AH18"/>
    <mergeCell ref="G19:O19"/>
    <mergeCell ref="F20:J20"/>
    <mergeCell ref="B21:B25"/>
    <mergeCell ref="J21:J25"/>
    <mergeCell ref="R21:R25"/>
    <mergeCell ref="Z21:Z25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8"/>
  <sheetViews>
    <sheetView topLeftCell="W2" workbookViewId="0">
      <selection activeCell="AI26" sqref="AI26"/>
    </sheetView>
  </sheetViews>
  <sheetFormatPr defaultRowHeight="15" x14ac:dyDescent="0.25"/>
  <cols>
    <col min="31" max="31" width="11.7109375" customWidth="1"/>
  </cols>
  <sheetData>
    <row r="1" spans="1:34" ht="15.75" x14ac:dyDescent="0.25">
      <c r="A1" s="12"/>
      <c r="B1" s="12" t="s">
        <v>1</v>
      </c>
      <c r="C1" s="12" t="s">
        <v>2</v>
      </c>
      <c r="D1" s="12" t="s">
        <v>48</v>
      </c>
      <c r="E1" s="12" t="s">
        <v>75</v>
      </c>
      <c r="F1" s="12" t="s">
        <v>74</v>
      </c>
      <c r="G1" s="12" t="s">
        <v>76</v>
      </c>
      <c r="H1" s="12" t="s">
        <v>77</v>
      </c>
      <c r="I1" s="12"/>
      <c r="J1" s="12" t="s">
        <v>1</v>
      </c>
      <c r="K1" s="12" t="s">
        <v>3</v>
      </c>
      <c r="L1" s="12" t="s">
        <v>48</v>
      </c>
      <c r="M1" s="12" t="s">
        <v>75</v>
      </c>
      <c r="N1" s="12" t="s">
        <v>74</v>
      </c>
      <c r="O1" s="12" t="s">
        <v>76</v>
      </c>
      <c r="P1" s="12" t="s">
        <v>77</v>
      </c>
      <c r="Q1" s="12"/>
      <c r="R1" s="12" t="s">
        <v>1</v>
      </c>
      <c r="S1" s="12" t="s">
        <v>4</v>
      </c>
      <c r="T1" s="12" t="s">
        <v>48</v>
      </c>
      <c r="U1" s="12" t="s">
        <v>75</v>
      </c>
      <c r="V1" s="12" t="s">
        <v>74</v>
      </c>
      <c r="W1" s="12" t="s">
        <v>76</v>
      </c>
      <c r="X1" s="12" t="s">
        <v>77</v>
      </c>
    </row>
    <row r="2" spans="1:34" ht="15.75" x14ac:dyDescent="0.25">
      <c r="A2" s="24">
        <v>1</v>
      </c>
      <c r="B2" s="128" t="s">
        <v>24</v>
      </c>
      <c r="C2" s="12">
        <v>1E-4</v>
      </c>
      <c r="D2" s="12">
        <f>(1-C2)/0.5</f>
        <v>1.9998</v>
      </c>
      <c r="E2" s="12">
        <f t="shared" ref="E2:F6" si="0">1/C2</f>
        <v>10000</v>
      </c>
      <c r="F2" s="12">
        <f t="shared" si="0"/>
        <v>0.50005000500050001</v>
      </c>
      <c r="G2" s="12">
        <f>LOG(D2)</f>
        <v>0.30098656404417368</v>
      </c>
      <c r="H2" s="12">
        <f>LOG(C2)</f>
        <v>-4</v>
      </c>
      <c r="I2" s="24">
        <v>1</v>
      </c>
      <c r="J2" s="128" t="s">
        <v>24</v>
      </c>
      <c r="K2" s="12">
        <v>1E-4</v>
      </c>
      <c r="L2" s="12">
        <f>(1-K2)/0.5</f>
        <v>1.9998</v>
      </c>
      <c r="M2" s="12">
        <f>1/K2</f>
        <v>10000</v>
      </c>
      <c r="N2" s="12">
        <f>1/L2</f>
        <v>0.50005000500050001</v>
      </c>
      <c r="O2" s="12">
        <f>LOG(L2)</f>
        <v>0.30098656404417368</v>
      </c>
      <c r="P2" s="12">
        <f>LOG(K2)</f>
        <v>-4</v>
      </c>
      <c r="Q2" s="24">
        <v>1</v>
      </c>
      <c r="R2" s="128" t="s">
        <v>24</v>
      </c>
      <c r="S2" s="12">
        <v>0.11</v>
      </c>
      <c r="T2" s="12">
        <f>(1-S2)/0.5</f>
        <v>1.78</v>
      </c>
      <c r="U2" s="12">
        <f>1/S2</f>
        <v>9.0909090909090917</v>
      </c>
      <c r="V2" s="12">
        <f>1/T2</f>
        <v>0.5617977528089888</v>
      </c>
      <c r="W2" s="12">
        <f>LOG(T2)</f>
        <v>0.250420002308894</v>
      </c>
      <c r="X2" s="12">
        <f>LOG(S2)</f>
        <v>-0.95860731484177497</v>
      </c>
    </row>
    <row r="3" spans="1:34" ht="15.75" x14ac:dyDescent="0.25">
      <c r="A3" s="24">
        <v>2</v>
      </c>
      <c r="B3" s="129"/>
      <c r="C3" s="12">
        <v>9.5000000000000001E-2</v>
      </c>
      <c r="D3" s="12">
        <f>(2-C3)/0.5</f>
        <v>3.81</v>
      </c>
      <c r="E3" s="12">
        <f t="shared" si="0"/>
        <v>10.526315789473685</v>
      </c>
      <c r="F3" s="12">
        <f t="shared" si="0"/>
        <v>0.26246719160104987</v>
      </c>
      <c r="G3" s="12">
        <f t="shared" ref="G3:G37" si="1">LOG(D3)</f>
        <v>0.58092497567561929</v>
      </c>
      <c r="H3" s="12">
        <f t="shared" ref="H3:H37" si="2">LOG(C3)</f>
        <v>-1.0222763947111522</v>
      </c>
      <c r="I3" s="24">
        <v>2</v>
      </c>
      <c r="J3" s="129"/>
      <c r="K3" s="12">
        <v>1E-4</v>
      </c>
      <c r="L3" s="12">
        <f>(2-K3)/0.5</f>
        <v>3.9998</v>
      </c>
      <c r="M3" s="12">
        <f t="shared" ref="M3:M38" si="3">1/K3</f>
        <v>10000</v>
      </c>
      <c r="N3" s="12">
        <f>1/L3</f>
        <v>0.25001250062503128</v>
      </c>
      <c r="O3" s="12">
        <f>LOG(L3)</f>
        <v>0.60203827606098104</v>
      </c>
      <c r="P3" s="12">
        <f t="shared" ref="P3:P37" si="4">LOG(K3)</f>
        <v>-4</v>
      </c>
      <c r="Q3" s="24">
        <v>2</v>
      </c>
      <c r="R3" s="129"/>
      <c r="S3" s="12">
        <v>0.57999999999999996</v>
      </c>
      <c r="T3" s="12">
        <f>(2-S3)/0.5</f>
        <v>2.84</v>
      </c>
      <c r="U3" s="12">
        <f t="shared" ref="U3:U37" si="5">1/S3</f>
        <v>1.7241379310344829</v>
      </c>
      <c r="V3" s="12">
        <f>1/T3</f>
        <v>0.35211267605633806</v>
      </c>
      <c r="W3" s="12">
        <f>LOG(T3)</f>
        <v>0.45331834004703764</v>
      </c>
      <c r="X3" s="12">
        <f t="shared" ref="X3:X37" si="6">LOG(S3)</f>
        <v>-0.23657200643706275</v>
      </c>
    </row>
    <row r="4" spans="1:34" ht="15.75" x14ac:dyDescent="0.25">
      <c r="A4" s="24">
        <v>3</v>
      </c>
      <c r="B4" s="129"/>
      <c r="C4" s="12">
        <v>0.152</v>
      </c>
      <c r="D4" s="12">
        <f>(3-C4)/0.5</f>
        <v>5.6959999999999997</v>
      </c>
      <c r="E4" s="12">
        <f t="shared" si="0"/>
        <v>6.5789473684210531</v>
      </c>
      <c r="F4" s="12">
        <f t="shared" si="0"/>
        <v>0.175561797752809</v>
      </c>
      <c r="G4" s="12">
        <f t="shared" si="1"/>
        <v>0.75556998062879999</v>
      </c>
      <c r="H4" s="12">
        <f t="shared" si="2"/>
        <v>-0.81815641205522749</v>
      </c>
      <c r="I4" s="24">
        <v>3</v>
      </c>
      <c r="J4" s="129"/>
      <c r="K4" s="12">
        <v>0.214</v>
      </c>
      <c r="L4" s="12">
        <f>(3-K4)/0.5</f>
        <v>5.5720000000000001</v>
      </c>
      <c r="M4" s="12">
        <f t="shared" si="3"/>
        <v>4.6728971962616823</v>
      </c>
      <c r="N4" s="12">
        <f>1/L4</f>
        <v>0.17946877243359655</v>
      </c>
      <c r="O4" s="12">
        <f>LOG(L4)</f>
        <v>0.74601110775192592</v>
      </c>
      <c r="P4" s="12">
        <f t="shared" si="4"/>
        <v>-0.66958622665080914</v>
      </c>
      <c r="Q4" s="24">
        <v>3</v>
      </c>
      <c r="R4" s="129"/>
      <c r="S4" s="12">
        <v>0.745</v>
      </c>
      <c r="T4" s="12">
        <f>(3-S4)/0.5</f>
        <v>4.51</v>
      </c>
      <c r="U4" s="12">
        <f t="shared" si="5"/>
        <v>1.3422818791946309</v>
      </c>
      <c r="V4" s="12">
        <f>1/T4</f>
        <v>0.22172949002217296</v>
      </c>
      <c r="W4" s="12">
        <f>LOG(T4)</f>
        <v>0.65417654187796048</v>
      </c>
      <c r="X4" s="12">
        <f t="shared" si="6"/>
        <v>-0.12784372725170717</v>
      </c>
    </row>
    <row r="5" spans="1:34" ht="16.5" thickBot="1" x14ac:dyDescent="0.3">
      <c r="A5" s="71">
        <v>5</v>
      </c>
      <c r="B5" s="129"/>
      <c r="C5" s="12">
        <v>0.69799999999999995</v>
      </c>
      <c r="D5" s="12">
        <f>(5-C5)/0.5</f>
        <v>8.6039999999999992</v>
      </c>
      <c r="E5" s="12">
        <f t="shared" si="0"/>
        <v>1.4326647564469914</v>
      </c>
      <c r="F5" s="12">
        <f t="shared" si="0"/>
        <v>0.11622501162250118</v>
      </c>
      <c r="G5" s="12">
        <f t="shared" si="1"/>
        <v>0.9347004017154249</v>
      </c>
      <c r="H5" s="12">
        <f t="shared" si="2"/>
        <v>-0.15614457737683893</v>
      </c>
      <c r="I5" s="71">
        <v>5</v>
      </c>
      <c r="J5" s="129"/>
      <c r="K5" s="12">
        <v>0.85599999999999998</v>
      </c>
      <c r="L5" s="12">
        <f>(5-K5)/0.5</f>
        <v>8.2880000000000003</v>
      </c>
      <c r="M5" s="12">
        <f t="shared" si="3"/>
        <v>1.1682242990654206</v>
      </c>
      <c r="N5" s="12">
        <f>1/L5</f>
        <v>0.12065637065637065</v>
      </c>
      <c r="O5" s="12">
        <f>LOG(L5)</f>
        <v>0.91844974240115784</v>
      </c>
      <c r="P5" s="12">
        <f t="shared" si="4"/>
        <v>-6.7526235322846781E-2</v>
      </c>
      <c r="Q5" s="71">
        <v>5</v>
      </c>
      <c r="R5" s="129"/>
      <c r="S5" s="12">
        <v>2.0499999999999998</v>
      </c>
      <c r="T5" s="12">
        <f>(5-S5)/0.5</f>
        <v>5.9</v>
      </c>
      <c r="U5" s="12">
        <f t="shared" si="5"/>
        <v>0.48780487804878053</v>
      </c>
      <c r="V5" s="12">
        <f>1/T5</f>
        <v>0.16949152542372881</v>
      </c>
      <c r="W5" s="12">
        <f>LOG(T5)</f>
        <v>0.77085201164214423</v>
      </c>
      <c r="X5" s="12">
        <f t="shared" si="6"/>
        <v>0.31175386105575426</v>
      </c>
      <c r="Y5" t="s">
        <v>120</v>
      </c>
    </row>
    <row r="6" spans="1:34" ht="16.5" thickBot="1" x14ac:dyDescent="0.3">
      <c r="A6" s="71">
        <v>10</v>
      </c>
      <c r="B6" s="130"/>
      <c r="C6" s="12">
        <v>2.5299999999999998</v>
      </c>
      <c r="D6" s="12">
        <f>(10-C6)/0.5</f>
        <v>14.940000000000001</v>
      </c>
      <c r="E6" s="12">
        <f t="shared" si="0"/>
        <v>0.39525691699604748</v>
      </c>
      <c r="F6" s="12">
        <f t="shared" si="0"/>
        <v>6.6934404283801874E-2</v>
      </c>
      <c r="G6" s="12">
        <f t="shared" si="1"/>
        <v>1.17435059747938</v>
      </c>
      <c r="H6" s="12">
        <f t="shared" si="2"/>
        <v>0.40312052117581787</v>
      </c>
      <c r="I6" s="71">
        <v>10</v>
      </c>
      <c r="J6" s="130"/>
      <c r="K6" s="12">
        <v>2.65</v>
      </c>
      <c r="L6" s="12">
        <f>(10-K6)/0.5</f>
        <v>14.7</v>
      </c>
      <c r="M6" s="12">
        <f t="shared" si="3"/>
        <v>0.37735849056603776</v>
      </c>
      <c r="N6" s="12">
        <f>1/L6</f>
        <v>6.8027210884353748E-2</v>
      </c>
      <c r="O6" s="12">
        <f>LOG(L6)</f>
        <v>1.167317334748176</v>
      </c>
      <c r="P6" s="12">
        <f t="shared" si="4"/>
        <v>0.42324587393680785</v>
      </c>
      <c r="Q6" s="71">
        <v>10</v>
      </c>
      <c r="R6" s="130"/>
      <c r="S6" s="12">
        <v>2.89</v>
      </c>
      <c r="T6" s="12">
        <f>(10-S6)/0.5</f>
        <v>14.219999999999999</v>
      </c>
      <c r="U6" s="12">
        <f t="shared" si="5"/>
        <v>0.34602076124567471</v>
      </c>
      <c r="V6" s="12">
        <f>1/T6</f>
        <v>7.0323488045007043E-2</v>
      </c>
      <c r="W6" s="12">
        <f>LOG(T6)</f>
        <v>1.1528995963937474</v>
      </c>
      <c r="X6" s="12">
        <f t="shared" si="6"/>
        <v>0.46089784275654788</v>
      </c>
      <c r="Y6" t="s">
        <v>117</v>
      </c>
      <c r="Z6" t="s">
        <v>119</v>
      </c>
      <c r="AA6" t="s">
        <v>118</v>
      </c>
      <c r="AC6" t="s">
        <v>122</v>
      </c>
      <c r="AD6" t="s">
        <v>123</v>
      </c>
      <c r="AE6" s="117" t="s">
        <v>124</v>
      </c>
      <c r="AF6">
        <v>7.4349442379182156</v>
      </c>
      <c r="AG6">
        <v>9</v>
      </c>
    </row>
    <row r="7" spans="1:34" ht="16.5" thickBot="1" x14ac:dyDescent="0.3">
      <c r="A7" s="12"/>
      <c r="B7" s="12"/>
      <c r="C7" s="24"/>
      <c r="D7" s="12"/>
      <c r="E7" s="12"/>
      <c r="F7" s="12"/>
      <c r="G7" s="12"/>
      <c r="H7" s="12"/>
      <c r="I7" s="12"/>
      <c r="J7" s="12"/>
      <c r="K7" s="24"/>
      <c r="L7" s="12">
        <f>(1-K7)/0.5</f>
        <v>2</v>
      </c>
      <c r="M7" s="12" t="e">
        <f t="shared" si="3"/>
        <v>#DIV/0!</v>
      </c>
      <c r="N7" s="12"/>
      <c r="O7" s="12"/>
      <c r="P7" s="12" t="e">
        <f t="shared" si="4"/>
        <v>#NUM!</v>
      </c>
      <c r="Q7" s="12"/>
      <c r="R7" s="12"/>
      <c r="S7" s="24"/>
      <c r="T7" s="12">
        <f>(1-S7)/0.5</f>
        <v>2</v>
      </c>
      <c r="U7" s="12" t="e">
        <f t="shared" si="5"/>
        <v>#DIV/0!</v>
      </c>
      <c r="V7" s="12"/>
      <c r="W7" s="12"/>
      <c r="X7" s="12" t="e">
        <f t="shared" si="6"/>
        <v>#NUM!</v>
      </c>
      <c r="Y7">
        <v>0.224</v>
      </c>
      <c r="Z7">
        <f t="shared" ref="Z7:Z12" si="7">1/Y7</f>
        <v>4.4642857142857144</v>
      </c>
      <c r="AA7">
        <v>0.1022</v>
      </c>
      <c r="AB7" t="s">
        <v>28</v>
      </c>
      <c r="AC7">
        <v>1.3</v>
      </c>
      <c r="AD7">
        <f>LOG(AC7)</f>
        <v>0.11394335230683679</v>
      </c>
      <c r="AE7" s="118" t="s">
        <v>125</v>
      </c>
      <c r="AF7">
        <v>6.1728395061728394</v>
      </c>
      <c r="AG7">
        <v>12.3</v>
      </c>
      <c r="AH7" t="s">
        <v>3</v>
      </c>
    </row>
    <row r="8" spans="1:34" ht="16.5" thickBot="1" x14ac:dyDescent="0.3">
      <c r="A8" s="12">
        <v>1</v>
      </c>
      <c r="B8" s="72"/>
      <c r="C8" s="12">
        <v>1E-4</v>
      </c>
      <c r="D8" s="12">
        <f>(1-C8)/0.5</f>
        <v>1.9998</v>
      </c>
      <c r="E8" s="12">
        <f t="shared" ref="E8:F12" si="8">1/C8</f>
        <v>10000</v>
      </c>
      <c r="F8" s="12">
        <f t="shared" si="8"/>
        <v>0.50005000500050001</v>
      </c>
      <c r="G8" s="12">
        <f t="shared" si="1"/>
        <v>0.30098656404417368</v>
      </c>
      <c r="H8" s="12">
        <f t="shared" si="2"/>
        <v>-4</v>
      </c>
      <c r="I8" s="12">
        <v>1</v>
      </c>
      <c r="J8" s="72"/>
      <c r="K8" s="12">
        <v>1E-4</v>
      </c>
      <c r="L8" s="12">
        <f>(1-K8)/0.5</f>
        <v>1.9998</v>
      </c>
      <c r="M8" s="12">
        <f t="shared" si="3"/>
        <v>10000</v>
      </c>
      <c r="N8" s="12">
        <f>1/L8</f>
        <v>0.50005000500050001</v>
      </c>
      <c r="O8" s="12">
        <f t="shared" ref="O8:O37" si="9">LOG(L8)</f>
        <v>0.30098656404417368</v>
      </c>
      <c r="P8" s="12">
        <f t="shared" si="4"/>
        <v>-4</v>
      </c>
      <c r="Q8" s="12">
        <v>1</v>
      </c>
      <c r="R8" s="72"/>
      <c r="S8" s="12">
        <v>1E-4</v>
      </c>
      <c r="T8" s="12">
        <f>(1-S8)/0.5</f>
        <v>1.9998</v>
      </c>
      <c r="U8" s="12">
        <f t="shared" si="5"/>
        <v>10000</v>
      </c>
      <c r="V8" s="12">
        <f>1/T8</f>
        <v>0.50005000500050001</v>
      </c>
      <c r="W8" s="12">
        <f t="shared" ref="W8:W37" si="10">LOG(T8)</f>
        <v>0.30098656404417368</v>
      </c>
      <c r="X8" s="12">
        <f t="shared" si="6"/>
        <v>-4</v>
      </c>
      <c r="Y8">
        <v>0.58499999999999996</v>
      </c>
      <c r="Z8">
        <f t="shared" si="7"/>
        <v>1.7094017094017095</v>
      </c>
      <c r="AA8">
        <v>1.0900000000000001</v>
      </c>
      <c r="AB8" t="s">
        <v>121</v>
      </c>
      <c r="AC8">
        <v>13</v>
      </c>
      <c r="AD8">
        <f t="shared" ref="AD8:AD29" si="11">LOG(AC8)</f>
        <v>1.1139433523068367</v>
      </c>
      <c r="AE8" s="118" t="s">
        <v>126</v>
      </c>
      <c r="AF8">
        <v>6.720430107526882</v>
      </c>
      <c r="AG8">
        <v>12.3</v>
      </c>
    </row>
    <row r="9" spans="1:34" ht="16.5" thickBot="1" x14ac:dyDescent="0.3">
      <c r="A9" s="12">
        <v>2</v>
      </c>
      <c r="B9" t="s">
        <v>25</v>
      </c>
      <c r="C9" s="12">
        <v>1E-4</v>
      </c>
      <c r="D9" s="12">
        <f>(2-C9)/0.5</f>
        <v>3.9998</v>
      </c>
      <c r="E9" s="12">
        <f t="shared" si="8"/>
        <v>10000</v>
      </c>
      <c r="F9" s="12">
        <f t="shared" si="8"/>
        <v>0.25001250062503128</v>
      </c>
      <c r="G9" s="12">
        <f t="shared" si="1"/>
        <v>0.60203827606098104</v>
      </c>
      <c r="H9" s="12">
        <f t="shared" si="2"/>
        <v>-4</v>
      </c>
      <c r="I9" s="12">
        <v>2</v>
      </c>
      <c r="J9" t="s">
        <v>25</v>
      </c>
      <c r="K9" s="12">
        <v>4.0000000000000002E-4</v>
      </c>
      <c r="L9" s="12">
        <f>(2-K9)/0.5</f>
        <v>3.9992000000000001</v>
      </c>
      <c r="M9" s="12">
        <f t="shared" si="3"/>
        <v>2500</v>
      </c>
      <c r="N9" s="12">
        <f>1/L9</f>
        <v>0.25005001000200039</v>
      </c>
      <c r="O9" s="12">
        <f t="shared" si="9"/>
        <v>0.60197312374453382</v>
      </c>
      <c r="P9" s="12">
        <f t="shared" si="4"/>
        <v>-3.3979400086720375</v>
      </c>
      <c r="Q9" s="12">
        <v>2</v>
      </c>
      <c r="R9" t="s">
        <v>25</v>
      </c>
      <c r="S9" s="12">
        <v>1E-4</v>
      </c>
      <c r="T9" s="12">
        <f>(2-S9)/0.5</f>
        <v>3.9998</v>
      </c>
      <c r="U9" s="12">
        <f t="shared" si="5"/>
        <v>10000</v>
      </c>
      <c r="V9" s="12">
        <f>1/T9</f>
        <v>0.25001250062503128</v>
      </c>
      <c r="W9" s="12">
        <f t="shared" si="10"/>
        <v>0.60203827606098104</v>
      </c>
      <c r="X9" s="12">
        <f t="shared" si="6"/>
        <v>-4</v>
      </c>
      <c r="Y9">
        <v>0.13450000000000001</v>
      </c>
      <c r="Z9">
        <f t="shared" si="7"/>
        <v>7.4349442379182156</v>
      </c>
      <c r="AA9">
        <v>0.97070000000000001</v>
      </c>
      <c r="AB9" t="s">
        <v>24</v>
      </c>
      <c r="AC9">
        <v>9</v>
      </c>
      <c r="AD9">
        <f t="shared" si="11"/>
        <v>0.95424250943932487</v>
      </c>
      <c r="AE9" s="118" t="s">
        <v>127</v>
      </c>
      <c r="AF9">
        <v>6.8965517241379315</v>
      </c>
      <c r="AG9">
        <v>12.3</v>
      </c>
    </row>
    <row r="10" spans="1:34" ht="16.5" thickBot="1" x14ac:dyDescent="0.3">
      <c r="A10" s="12">
        <v>3</v>
      </c>
      <c r="B10" s="73" t="s">
        <v>25</v>
      </c>
      <c r="C10" s="12">
        <v>1E-4</v>
      </c>
      <c r="D10" s="12">
        <f>(3-C10)/0.5</f>
        <v>5.9997999999999996</v>
      </c>
      <c r="E10" s="12">
        <f t="shared" si="8"/>
        <v>10000</v>
      </c>
      <c r="F10" s="12">
        <f t="shared" si="8"/>
        <v>0.16667222240741358</v>
      </c>
      <c r="G10" s="12">
        <f t="shared" si="1"/>
        <v>0.77813677365963341</v>
      </c>
      <c r="H10" s="12">
        <f t="shared" si="2"/>
        <v>-4</v>
      </c>
      <c r="I10" s="12">
        <v>3</v>
      </c>
      <c r="J10" s="73" t="s">
        <v>25</v>
      </c>
      <c r="K10" s="12">
        <v>1.4E-3</v>
      </c>
      <c r="L10" s="12">
        <f>(3-K10)/0.5</f>
        <v>5.9972000000000003</v>
      </c>
      <c r="M10" s="12">
        <f t="shared" si="3"/>
        <v>714.28571428571433</v>
      </c>
      <c r="N10" s="12">
        <f>1/L10</f>
        <v>0.16674448075768691</v>
      </c>
      <c r="O10" s="12">
        <f t="shared" si="9"/>
        <v>0.77794853232086103</v>
      </c>
      <c r="P10" s="12">
        <f t="shared" si="4"/>
        <v>-2.8538719643217618</v>
      </c>
      <c r="Q10" s="12">
        <v>3</v>
      </c>
      <c r="R10" s="73" t="s">
        <v>25</v>
      </c>
      <c r="S10" s="12">
        <v>1E-4</v>
      </c>
      <c r="T10" s="12">
        <f>(3-S10)/0.5</f>
        <v>5.9997999999999996</v>
      </c>
      <c r="U10" s="12">
        <f t="shared" si="5"/>
        <v>10000</v>
      </c>
      <c r="V10" s="12">
        <f>1/T10</f>
        <v>0.16667222240741358</v>
      </c>
      <c r="W10" s="12">
        <f t="shared" si="10"/>
        <v>0.77813677365963341</v>
      </c>
      <c r="X10" s="12">
        <f t="shared" si="6"/>
        <v>-4</v>
      </c>
      <c r="Y10">
        <v>0.16200000000000001</v>
      </c>
      <c r="Z10">
        <f t="shared" si="7"/>
        <v>6.1728395061728394</v>
      </c>
      <c r="AA10">
        <v>1.0920000000000001</v>
      </c>
      <c r="AB10" t="s">
        <v>25</v>
      </c>
      <c r="AC10">
        <v>12.3</v>
      </c>
      <c r="AD10">
        <f t="shared" si="11"/>
        <v>1.0899051114393981</v>
      </c>
      <c r="AE10" s="118" t="s">
        <v>128</v>
      </c>
      <c r="AF10">
        <v>4.4642857142857144</v>
      </c>
      <c r="AG10">
        <v>1.3</v>
      </c>
    </row>
    <row r="11" spans="1:34" ht="16.5" thickBot="1" x14ac:dyDescent="0.3">
      <c r="A11" s="70">
        <v>5</v>
      </c>
      <c r="B11" s="73"/>
      <c r="C11" s="12">
        <v>0.32500000000000001</v>
      </c>
      <c r="D11" s="12">
        <f>(5-C11)/0.5</f>
        <v>9.35</v>
      </c>
      <c r="E11" s="12">
        <f t="shared" si="8"/>
        <v>3.0769230769230766</v>
      </c>
      <c r="F11" s="12">
        <f t="shared" si="8"/>
        <v>0.10695187165775401</v>
      </c>
      <c r="G11" s="12">
        <f t="shared" si="1"/>
        <v>0.97081161087251777</v>
      </c>
      <c r="H11" s="12">
        <f t="shared" si="2"/>
        <v>-0.48811663902112562</v>
      </c>
      <c r="I11" s="70">
        <v>5</v>
      </c>
      <c r="J11" s="73"/>
      <c r="K11" s="12">
        <v>0.51400000000000001</v>
      </c>
      <c r="L11" s="12">
        <f>(5-K11)/0.5</f>
        <v>8.9719999999999995</v>
      </c>
      <c r="M11" s="12">
        <f t="shared" si="3"/>
        <v>1.9455252918287937</v>
      </c>
      <c r="N11" s="12">
        <f>1/L11</f>
        <v>0.11145786892554616</v>
      </c>
      <c r="O11" s="12">
        <f t="shared" si="9"/>
        <v>0.95288926491093007</v>
      </c>
      <c r="P11" s="12">
        <f t="shared" si="4"/>
        <v>-0.28903688100472424</v>
      </c>
      <c r="Q11" s="70">
        <v>5</v>
      </c>
      <c r="R11" s="73"/>
      <c r="S11" s="12">
        <v>0.53210000000000002</v>
      </c>
      <c r="T11" s="12">
        <f>(5-S11)/0.5</f>
        <v>8.9358000000000004</v>
      </c>
      <c r="U11" s="12">
        <f t="shared" si="5"/>
        <v>1.8793459875963163</v>
      </c>
      <c r="V11" s="12">
        <f>1/T11</f>
        <v>0.11190939815125674</v>
      </c>
      <c r="W11" s="12">
        <f t="shared" si="10"/>
        <v>0.9511334398895126</v>
      </c>
      <c r="X11" s="12">
        <f t="shared" si="6"/>
        <v>-0.27400674107527756</v>
      </c>
      <c r="Y11">
        <v>0.14879999999999999</v>
      </c>
      <c r="Z11">
        <f t="shared" si="7"/>
        <v>6.720430107526882</v>
      </c>
      <c r="AA11">
        <v>1.06</v>
      </c>
      <c r="AB11" t="s">
        <v>26</v>
      </c>
      <c r="AC11">
        <v>12.3</v>
      </c>
      <c r="AD11">
        <f t="shared" si="11"/>
        <v>1.0899051114393981</v>
      </c>
      <c r="AE11" s="118" t="s">
        <v>129</v>
      </c>
      <c r="AF11">
        <v>1.7094017094017095</v>
      </c>
      <c r="AG11">
        <v>13</v>
      </c>
    </row>
    <row r="12" spans="1:34" ht="15.75" x14ac:dyDescent="0.25">
      <c r="A12" s="70">
        <v>10</v>
      </c>
      <c r="B12" s="74"/>
      <c r="C12" s="12">
        <v>2.15</v>
      </c>
      <c r="D12" s="12">
        <f>(10-C12)/0.5</f>
        <v>15.7</v>
      </c>
      <c r="E12" s="12">
        <f t="shared" si="8"/>
        <v>0.46511627906976744</v>
      </c>
      <c r="F12" s="12">
        <f t="shared" si="8"/>
        <v>6.3694267515923567E-2</v>
      </c>
      <c r="G12" s="12">
        <f t="shared" si="1"/>
        <v>1.1958996524092338</v>
      </c>
      <c r="H12" s="12">
        <f t="shared" si="2"/>
        <v>0.33243845991560533</v>
      </c>
      <c r="I12" s="70">
        <v>10</v>
      </c>
      <c r="J12" s="74"/>
      <c r="K12" s="12">
        <v>2.3159999999999998</v>
      </c>
      <c r="L12" s="12">
        <f>(10-K12)/0.5</f>
        <v>15.368</v>
      </c>
      <c r="M12" s="12">
        <f t="shared" si="3"/>
        <v>0.43177892918825567</v>
      </c>
      <c r="N12" s="12">
        <f>1/L12</f>
        <v>6.5070275897969806E-2</v>
      </c>
      <c r="O12" s="12">
        <f t="shared" si="9"/>
        <v>1.1866173518536371</v>
      </c>
      <c r="P12" s="12">
        <f t="shared" si="4"/>
        <v>0.36473855505539854</v>
      </c>
      <c r="Q12" s="70">
        <v>10</v>
      </c>
      <c r="R12" s="74"/>
      <c r="S12" s="12">
        <v>2.6589999999999998</v>
      </c>
      <c r="T12" s="12">
        <f>(10-S12)/0.5</f>
        <v>14.682</v>
      </c>
      <c r="U12" s="12">
        <f t="shared" si="5"/>
        <v>0.37608123354644607</v>
      </c>
      <c r="V12" s="12">
        <f>1/T12</f>
        <v>6.8110611633292462E-2</v>
      </c>
      <c r="W12" s="12">
        <f t="shared" si="10"/>
        <v>1.1667852197354329</v>
      </c>
      <c r="X12" s="12">
        <f t="shared" si="6"/>
        <v>0.424718337331567</v>
      </c>
      <c r="Y12">
        <v>0.14499999999999999</v>
      </c>
      <c r="Z12">
        <f t="shared" si="7"/>
        <v>6.8965517241379315</v>
      </c>
      <c r="AA12">
        <v>1.08</v>
      </c>
      <c r="AB12" t="s">
        <v>27</v>
      </c>
      <c r="AC12">
        <v>12.3</v>
      </c>
      <c r="AD12">
        <f t="shared" si="11"/>
        <v>1.0899051114393981</v>
      </c>
    </row>
    <row r="13" spans="1:34" ht="15.75" x14ac:dyDescent="0.25">
      <c r="A13" s="12"/>
      <c r="B13" s="12"/>
      <c r="C13" s="12"/>
      <c r="D13" s="12"/>
      <c r="E13" s="12"/>
      <c r="F13" s="12"/>
      <c r="G13" s="12" t="e">
        <f t="shared" si="1"/>
        <v>#NUM!</v>
      </c>
      <c r="H13" s="12" t="e">
        <f t="shared" si="2"/>
        <v>#NUM!</v>
      </c>
      <c r="I13" s="12"/>
      <c r="J13" s="12"/>
      <c r="L13" s="12">
        <f>(1-K13)/0.5</f>
        <v>2</v>
      </c>
      <c r="M13" s="12" t="e">
        <f t="shared" si="3"/>
        <v>#DIV/0!</v>
      </c>
      <c r="N13" s="12"/>
      <c r="O13" s="12">
        <f t="shared" si="9"/>
        <v>0.3010299956639812</v>
      </c>
      <c r="P13" s="12" t="e">
        <f t="shared" si="4"/>
        <v>#NUM!</v>
      </c>
      <c r="Q13" s="12"/>
      <c r="R13" s="12"/>
      <c r="T13" s="12">
        <f>(1-S13)/0.5</f>
        <v>2</v>
      </c>
      <c r="U13" s="12" t="e">
        <f t="shared" si="5"/>
        <v>#DIV/0!</v>
      </c>
      <c r="V13" s="12"/>
      <c r="W13" s="12">
        <f t="shared" si="10"/>
        <v>0.3010299956639812</v>
      </c>
      <c r="X13" s="12" t="e">
        <f t="shared" si="6"/>
        <v>#NUM!</v>
      </c>
      <c r="AD13" t="e">
        <f t="shared" si="11"/>
        <v>#NUM!</v>
      </c>
    </row>
    <row r="14" spans="1:34" ht="15.75" x14ac:dyDescent="0.25">
      <c r="A14" s="12">
        <v>1</v>
      </c>
      <c r="B14" s="128" t="s">
        <v>26</v>
      </c>
      <c r="C14" s="12">
        <v>1E-4</v>
      </c>
      <c r="D14" s="12">
        <f>(1-C14)/0.5</f>
        <v>1.9998</v>
      </c>
      <c r="E14" s="12">
        <f t="shared" ref="E14:F18" si="12">1/C14</f>
        <v>10000</v>
      </c>
      <c r="F14" s="12">
        <f t="shared" si="12"/>
        <v>0.50005000500050001</v>
      </c>
      <c r="G14" s="12">
        <f t="shared" si="1"/>
        <v>0.30098656404417368</v>
      </c>
      <c r="H14" s="12">
        <f t="shared" si="2"/>
        <v>-4</v>
      </c>
      <c r="I14" s="12">
        <v>1</v>
      </c>
      <c r="J14" s="128" t="s">
        <v>26</v>
      </c>
      <c r="K14" s="12">
        <v>1E-4</v>
      </c>
      <c r="L14" s="12">
        <f>(1-K14)/0.5</f>
        <v>1.9998</v>
      </c>
      <c r="M14" s="12">
        <f t="shared" si="3"/>
        <v>10000</v>
      </c>
      <c r="N14" s="12">
        <f>1/L14</f>
        <v>0.50005000500050001</v>
      </c>
      <c r="O14" s="12">
        <f t="shared" si="9"/>
        <v>0.30098656404417368</v>
      </c>
      <c r="P14" s="12">
        <f t="shared" si="4"/>
        <v>-4</v>
      </c>
      <c r="Q14" s="12">
        <v>1</v>
      </c>
      <c r="R14" s="128" t="s">
        <v>26</v>
      </c>
      <c r="S14" s="12">
        <v>1.1999999999999999E-3</v>
      </c>
      <c r="T14" s="12">
        <f>(1-S14)/0.5</f>
        <v>1.9976</v>
      </c>
      <c r="U14" s="12">
        <f t="shared" si="5"/>
        <v>833.33333333333337</v>
      </c>
      <c r="V14" s="12">
        <f>1/T14</f>
        <v>0.50060072086503804</v>
      </c>
      <c r="W14" s="12">
        <f t="shared" si="10"/>
        <v>0.30050852934329136</v>
      </c>
      <c r="X14" s="12">
        <f t="shared" si="6"/>
        <v>-2.9208187539523753</v>
      </c>
      <c r="Y14" t="s">
        <v>47</v>
      </c>
      <c r="AD14" t="e">
        <f t="shared" si="11"/>
        <v>#NUM!</v>
      </c>
    </row>
    <row r="15" spans="1:34" ht="16.5" thickBot="1" x14ac:dyDescent="0.3">
      <c r="A15" s="12">
        <v>2</v>
      </c>
      <c r="B15" s="129"/>
      <c r="C15" s="12">
        <v>1E-4</v>
      </c>
      <c r="D15" s="12">
        <f>(2-C15)/0.5</f>
        <v>3.9998</v>
      </c>
      <c r="E15" s="12">
        <f t="shared" si="12"/>
        <v>10000</v>
      </c>
      <c r="F15" s="12">
        <f t="shared" si="12"/>
        <v>0.25001250062503128</v>
      </c>
      <c r="G15" s="12">
        <f t="shared" si="1"/>
        <v>0.60203827606098104</v>
      </c>
      <c r="H15" s="12">
        <f t="shared" si="2"/>
        <v>-4</v>
      </c>
      <c r="I15" s="12">
        <v>2</v>
      </c>
      <c r="J15" s="129"/>
      <c r="K15" s="12">
        <v>1E-4</v>
      </c>
      <c r="L15" s="12">
        <f>(2-K15)/0.5</f>
        <v>3.9998</v>
      </c>
      <c r="M15" s="12">
        <f t="shared" si="3"/>
        <v>10000</v>
      </c>
      <c r="N15" s="12">
        <f>1/L15</f>
        <v>0.25001250062503128</v>
      </c>
      <c r="O15" s="12">
        <f t="shared" si="9"/>
        <v>0.60203827606098104</v>
      </c>
      <c r="P15" s="12">
        <f t="shared" si="4"/>
        <v>-4</v>
      </c>
      <c r="Q15" s="12">
        <v>2</v>
      </c>
      <c r="R15" s="129"/>
      <c r="S15" s="12">
        <v>0.125</v>
      </c>
      <c r="T15" s="12">
        <f>(2-S15)/0.5</f>
        <v>3.75</v>
      </c>
      <c r="U15" s="12">
        <f t="shared" si="5"/>
        <v>8</v>
      </c>
      <c r="V15" s="12">
        <f>1/T15</f>
        <v>0.26666666666666666</v>
      </c>
      <c r="W15" s="12">
        <f t="shared" si="10"/>
        <v>0.57403126772771884</v>
      </c>
      <c r="X15" s="12">
        <f t="shared" si="6"/>
        <v>-0.90308998699194354</v>
      </c>
      <c r="Y15" t="s">
        <v>117</v>
      </c>
      <c r="Z15" t="s">
        <v>119</v>
      </c>
      <c r="AA15" t="s">
        <v>118</v>
      </c>
      <c r="AD15" t="e">
        <f t="shared" si="11"/>
        <v>#NUM!</v>
      </c>
    </row>
    <row r="16" spans="1:34" ht="16.5" thickBot="1" x14ac:dyDescent="0.3">
      <c r="A16" s="12">
        <v>3</v>
      </c>
      <c r="B16" s="129"/>
      <c r="C16" s="12">
        <v>6.4999999999999997E-3</v>
      </c>
      <c r="D16" s="12">
        <f>(3-C16)/0.5</f>
        <v>5.9870000000000001</v>
      </c>
      <c r="E16" s="12">
        <f t="shared" si="12"/>
        <v>153.84615384615384</v>
      </c>
      <c r="F16" s="12">
        <f t="shared" si="12"/>
        <v>0.16702856188408219</v>
      </c>
      <c r="G16" s="12">
        <f t="shared" si="1"/>
        <v>0.77720925814568487</v>
      </c>
      <c r="H16" s="12">
        <f t="shared" si="2"/>
        <v>-2.1870866433571443</v>
      </c>
      <c r="I16" s="12">
        <v>3</v>
      </c>
      <c r="J16" s="129"/>
      <c r="K16" s="12">
        <v>2.5000000000000001E-3</v>
      </c>
      <c r="L16" s="12">
        <f>(3-K16)/0.5</f>
        <v>5.9950000000000001</v>
      </c>
      <c r="M16" s="12">
        <f t="shared" si="3"/>
        <v>400</v>
      </c>
      <c r="N16" s="12">
        <f>1/L16</f>
        <v>0.16680567139282734</v>
      </c>
      <c r="O16" s="12">
        <f t="shared" si="9"/>
        <v>0.77778918743486747</v>
      </c>
      <c r="P16" s="12">
        <f t="shared" si="4"/>
        <v>-2.6020599913279625</v>
      </c>
      <c r="Q16" s="12">
        <v>3</v>
      </c>
      <c r="R16" s="129"/>
      <c r="S16" s="12">
        <v>0.625</v>
      </c>
      <c r="T16" s="12">
        <f>(3-S16)/0.5</f>
        <v>4.75</v>
      </c>
      <c r="U16" s="12">
        <f t="shared" si="5"/>
        <v>1.6</v>
      </c>
      <c r="V16" s="12">
        <f>1/T16</f>
        <v>0.21052631578947367</v>
      </c>
      <c r="W16" s="12">
        <f t="shared" si="10"/>
        <v>0.67669360962486658</v>
      </c>
      <c r="X16" s="12">
        <f t="shared" si="6"/>
        <v>-0.20411998265592479</v>
      </c>
      <c r="Y16">
        <v>1.56</v>
      </c>
      <c r="Z16">
        <f t="shared" ref="Z16:Z21" si="13">1/Y16</f>
        <v>0.64102564102564097</v>
      </c>
      <c r="AA16">
        <v>1.78</v>
      </c>
      <c r="AB16" t="s">
        <v>28</v>
      </c>
      <c r="AC16">
        <v>55</v>
      </c>
      <c r="AD16">
        <f t="shared" si="11"/>
        <v>1.7403626894942439</v>
      </c>
      <c r="AE16" s="117" t="s">
        <v>124</v>
      </c>
      <c r="AF16">
        <v>5.5370985603543739</v>
      </c>
      <c r="AG16">
        <v>9</v>
      </c>
    </row>
    <row r="17" spans="1:33" ht="16.5" thickBot="1" x14ac:dyDescent="0.3">
      <c r="A17" s="70">
        <v>5</v>
      </c>
      <c r="B17" s="129"/>
      <c r="C17" s="12">
        <v>0.51200000000000001</v>
      </c>
      <c r="D17" s="12">
        <f>(5-C17)/0.5</f>
        <v>8.9759999999999991</v>
      </c>
      <c r="E17" s="12">
        <f t="shared" si="12"/>
        <v>1.953125</v>
      </c>
      <c r="F17" s="12">
        <f t="shared" si="12"/>
        <v>0.11140819964349377</v>
      </c>
      <c r="G17" s="12">
        <f t="shared" si="1"/>
        <v>0.9530828439120862</v>
      </c>
      <c r="H17" s="12">
        <f t="shared" si="2"/>
        <v>-0.29073003902416922</v>
      </c>
      <c r="I17" s="70">
        <v>5</v>
      </c>
      <c r="J17" s="129"/>
      <c r="K17" s="12">
        <v>0.65200000000000002</v>
      </c>
      <c r="L17" s="12">
        <f>(5-K17)/0.5</f>
        <v>8.6959999999999997</v>
      </c>
      <c r="M17" s="12">
        <f t="shared" si="3"/>
        <v>1.5337423312883436</v>
      </c>
      <c r="N17" s="12">
        <f>1/L17</f>
        <v>0.11499540018399264</v>
      </c>
      <c r="O17" s="12">
        <f t="shared" si="9"/>
        <v>0.93931953107823807</v>
      </c>
      <c r="P17" s="12">
        <f t="shared" si="4"/>
        <v>-0.18575240426807979</v>
      </c>
      <c r="Q17" s="70">
        <v>5</v>
      </c>
      <c r="R17" s="129"/>
      <c r="S17" s="12">
        <v>1.825</v>
      </c>
      <c r="T17" s="12">
        <f>(5-S17)/0.5</f>
        <v>6.35</v>
      </c>
      <c r="U17" s="12">
        <f t="shared" si="5"/>
        <v>0.54794520547945202</v>
      </c>
      <c r="V17" s="12">
        <f>1/T17</f>
        <v>0.15748031496062992</v>
      </c>
      <c r="W17" s="12">
        <f t="shared" si="10"/>
        <v>0.80277372529197566</v>
      </c>
      <c r="X17" s="12">
        <f t="shared" si="6"/>
        <v>0.2612628687924935</v>
      </c>
      <c r="Y17">
        <v>1.68</v>
      </c>
      <c r="Z17">
        <f t="shared" si="13"/>
        <v>0.59523809523809523</v>
      </c>
      <c r="AA17">
        <v>1.85</v>
      </c>
      <c r="AB17" t="s">
        <v>121</v>
      </c>
      <c r="AC17">
        <v>66</v>
      </c>
      <c r="AD17">
        <f t="shared" si="11"/>
        <v>1.8195439355418688</v>
      </c>
      <c r="AE17" s="118" t="s">
        <v>125</v>
      </c>
      <c r="AF17">
        <v>0.24937655860349128</v>
      </c>
      <c r="AG17">
        <v>343</v>
      </c>
    </row>
    <row r="18" spans="1:33" ht="16.5" thickBot="1" x14ac:dyDescent="0.3">
      <c r="A18" s="70">
        <v>10</v>
      </c>
      <c r="B18" s="130"/>
      <c r="C18" s="12">
        <v>2.1800000000000002</v>
      </c>
      <c r="D18" s="12">
        <f>(10-C18)/0.5</f>
        <v>15.64</v>
      </c>
      <c r="E18" s="12">
        <f t="shared" si="12"/>
        <v>0.4587155963302752</v>
      </c>
      <c r="F18" s="12">
        <f t="shared" si="12"/>
        <v>6.3938618925831206E-2</v>
      </c>
      <c r="G18" s="12">
        <f t="shared" si="1"/>
        <v>1.1942367487238292</v>
      </c>
      <c r="H18" s="12">
        <f t="shared" si="2"/>
        <v>0.33845649360460484</v>
      </c>
      <c r="I18" s="70">
        <v>10</v>
      </c>
      <c r="J18" s="130"/>
      <c r="K18" s="12">
        <v>2.415</v>
      </c>
      <c r="L18" s="12">
        <f>(10-K18)/0.5</f>
        <v>15.17</v>
      </c>
      <c r="M18" s="12">
        <f t="shared" si="3"/>
        <v>0.41407867494824013</v>
      </c>
      <c r="N18" s="12">
        <f>1/L18</f>
        <v>6.5919578114700061E-2</v>
      </c>
      <c r="O18" s="12">
        <f t="shared" si="9"/>
        <v>1.1809855807867304</v>
      </c>
      <c r="P18" s="12">
        <f t="shared" si="4"/>
        <v>0.38291713508753095</v>
      </c>
      <c r="Q18" s="70">
        <v>10</v>
      </c>
      <c r="R18" s="130"/>
      <c r="S18" s="12">
        <v>2.7149999999999999</v>
      </c>
      <c r="T18" s="12">
        <f>(10-S18)/0.5</f>
        <v>14.57</v>
      </c>
      <c r="U18" s="12">
        <f t="shared" si="5"/>
        <v>0.36832412523020258</v>
      </c>
      <c r="V18" s="12">
        <f>1/T18</f>
        <v>6.8634179821551136E-2</v>
      </c>
      <c r="W18" s="12">
        <f t="shared" si="10"/>
        <v>1.1634595517699902</v>
      </c>
      <c r="X18" s="12">
        <f t="shared" si="6"/>
        <v>0.43376983392486573</v>
      </c>
      <c r="Y18">
        <v>0.18060000000000001</v>
      </c>
      <c r="Z18">
        <f t="shared" si="13"/>
        <v>5.5370985603543739</v>
      </c>
      <c r="AA18">
        <v>0.95130000000000003</v>
      </c>
      <c r="AB18" t="s">
        <v>24</v>
      </c>
      <c r="AC18">
        <v>9</v>
      </c>
      <c r="AD18">
        <f t="shared" si="11"/>
        <v>0.95424250943932487</v>
      </c>
      <c r="AE18" s="118" t="s">
        <v>126</v>
      </c>
      <c r="AF18">
        <v>0.21008403361344538</v>
      </c>
      <c r="AG18">
        <v>345</v>
      </c>
    </row>
    <row r="19" spans="1:33" ht="16.5" thickBot="1" x14ac:dyDescent="0.3">
      <c r="G19" s="12" t="e">
        <f t="shared" si="1"/>
        <v>#NUM!</v>
      </c>
      <c r="H19" s="12" t="e">
        <f t="shared" si="2"/>
        <v>#NUM!</v>
      </c>
      <c r="L19" s="12">
        <f>(1-K19)/0.5</f>
        <v>2</v>
      </c>
      <c r="M19" s="12" t="e">
        <f t="shared" si="3"/>
        <v>#DIV/0!</v>
      </c>
      <c r="O19" s="12">
        <f t="shared" si="9"/>
        <v>0.3010299956639812</v>
      </c>
      <c r="P19" s="12" t="e">
        <f t="shared" si="4"/>
        <v>#NUM!</v>
      </c>
      <c r="T19" s="12">
        <f>(1-S19)/0.5</f>
        <v>2</v>
      </c>
      <c r="U19" s="12" t="e">
        <f t="shared" si="5"/>
        <v>#DIV/0!</v>
      </c>
      <c r="W19" s="12">
        <f t="shared" si="10"/>
        <v>0.3010299956639812</v>
      </c>
      <c r="X19" s="12" t="e">
        <f t="shared" si="6"/>
        <v>#NUM!</v>
      </c>
      <c r="Y19">
        <v>4.01</v>
      </c>
      <c r="Z19">
        <f t="shared" si="13"/>
        <v>0.24937655860349128</v>
      </c>
      <c r="AA19">
        <v>3</v>
      </c>
      <c r="AB19" t="s">
        <v>25</v>
      </c>
      <c r="AC19">
        <v>343</v>
      </c>
      <c r="AD19">
        <f t="shared" si="11"/>
        <v>2.5352941200427703</v>
      </c>
      <c r="AE19" s="118" t="s">
        <v>127</v>
      </c>
      <c r="AF19">
        <v>0.20044097013429546</v>
      </c>
      <c r="AG19">
        <v>388</v>
      </c>
    </row>
    <row r="20" spans="1:33" ht="16.5" thickBot="1" x14ac:dyDescent="0.3">
      <c r="G20" s="12" t="e">
        <f t="shared" si="1"/>
        <v>#NUM!</v>
      </c>
      <c r="H20" s="12" t="e">
        <f t="shared" si="2"/>
        <v>#NUM!</v>
      </c>
      <c r="L20" s="12">
        <f>(1-K20)/0.5</f>
        <v>2</v>
      </c>
      <c r="M20" s="12" t="e">
        <f t="shared" si="3"/>
        <v>#DIV/0!</v>
      </c>
      <c r="O20" s="12">
        <f t="shared" si="9"/>
        <v>0.3010299956639812</v>
      </c>
      <c r="P20" s="12" t="e">
        <f t="shared" si="4"/>
        <v>#NUM!</v>
      </c>
      <c r="T20" s="12">
        <f>(1-S20)/0.5</f>
        <v>2</v>
      </c>
      <c r="U20" s="12" t="e">
        <f t="shared" si="5"/>
        <v>#DIV/0!</v>
      </c>
      <c r="W20" s="12">
        <f t="shared" si="10"/>
        <v>0.3010299956639812</v>
      </c>
      <c r="X20" s="12" t="e">
        <f t="shared" si="6"/>
        <v>#NUM!</v>
      </c>
      <c r="Y20">
        <v>4.76</v>
      </c>
      <c r="Z20">
        <f t="shared" si="13"/>
        <v>0.21008403361344538</v>
      </c>
      <c r="AA20">
        <v>3</v>
      </c>
      <c r="AB20" t="s">
        <v>26</v>
      </c>
      <c r="AC20">
        <v>345</v>
      </c>
      <c r="AD20">
        <f t="shared" si="11"/>
        <v>2.537819095073274</v>
      </c>
      <c r="AE20" s="118" t="s">
        <v>128</v>
      </c>
      <c r="AF20">
        <v>0.64102564102564097</v>
      </c>
      <c r="AG20">
        <v>55</v>
      </c>
    </row>
    <row r="21" spans="1:33" ht="16.5" thickBot="1" x14ac:dyDescent="0.3">
      <c r="A21" s="12">
        <v>1</v>
      </c>
      <c r="B21" s="128" t="s">
        <v>27</v>
      </c>
      <c r="C21" s="12">
        <v>1E-4</v>
      </c>
      <c r="D21" s="12">
        <f>(1-C21)/0.5</f>
        <v>1.9998</v>
      </c>
      <c r="E21" s="12">
        <f t="shared" ref="E21:F25" si="14">1/C21</f>
        <v>10000</v>
      </c>
      <c r="F21" s="12">
        <f t="shared" si="14"/>
        <v>0.50005000500050001</v>
      </c>
      <c r="G21" s="12">
        <f t="shared" si="1"/>
        <v>0.30098656404417368</v>
      </c>
      <c r="H21" s="12">
        <f t="shared" si="2"/>
        <v>-4</v>
      </c>
      <c r="I21" s="12">
        <v>1</v>
      </c>
      <c r="J21" s="128" t="s">
        <v>27</v>
      </c>
      <c r="K21" s="12">
        <v>1E-4</v>
      </c>
      <c r="L21" s="12">
        <f>(1-K21)/0.5</f>
        <v>1.9998</v>
      </c>
      <c r="M21" s="12">
        <f t="shared" si="3"/>
        <v>10000</v>
      </c>
      <c r="N21" s="12">
        <f>1/L21</f>
        <v>0.50005000500050001</v>
      </c>
      <c r="O21" s="12">
        <f t="shared" si="9"/>
        <v>0.30098656404417368</v>
      </c>
      <c r="P21" s="12">
        <f t="shared" si="4"/>
        <v>-4</v>
      </c>
      <c r="Q21" s="12">
        <v>1</v>
      </c>
      <c r="R21" s="128" t="s">
        <v>27</v>
      </c>
      <c r="S21" s="12">
        <v>3.2000000000000002E-3</v>
      </c>
      <c r="T21" s="12">
        <f>(1-S21)/0.5</f>
        <v>1.9936</v>
      </c>
      <c r="U21" s="12">
        <f t="shared" si="5"/>
        <v>312.5</v>
      </c>
      <c r="V21" s="12">
        <f>1/T21</f>
        <v>0.5016051364365971</v>
      </c>
      <c r="W21" s="12">
        <f t="shared" si="10"/>
        <v>0.2996380249790756</v>
      </c>
      <c r="X21" s="12">
        <f t="shared" si="6"/>
        <v>-2.4948500216800942</v>
      </c>
      <c r="Y21">
        <v>4.9889999999999999</v>
      </c>
      <c r="Z21">
        <f t="shared" si="13"/>
        <v>0.20044097013429546</v>
      </c>
      <c r="AA21">
        <v>3</v>
      </c>
      <c r="AB21" t="s">
        <v>27</v>
      </c>
      <c r="AC21">
        <v>388</v>
      </c>
      <c r="AD21" t="e">
        <f>LOG(AC23)</f>
        <v>#NUM!</v>
      </c>
      <c r="AE21" s="118" t="s">
        <v>129</v>
      </c>
      <c r="AF21">
        <v>0.59523809523809523</v>
      </c>
      <c r="AG21">
        <v>66</v>
      </c>
    </row>
    <row r="22" spans="1:33" ht="15.75" x14ac:dyDescent="0.25">
      <c r="A22" s="12">
        <v>2</v>
      </c>
      <c r="B22" s="129"/>
      <c r="C22" s="12">
        <v>1.2500000000000001E-2</v>
      </c>
      <c r="D22" s="12">
        <f>(2-C22)/0.5</f>
        <v>3.9750000000000001</v>
      </c>
      <c r="E22" s="12">
        <f t="shared" si="14"/>
        <v>80</v>
      </c>
      <c r="F22" s="12">
        <f t="shared" si="14"/>
        <v>0.25157232704402516</v>
      </c>
      <c r="G22" s="12">
        <f t="shared" si="1"/>
        <v>0.59933713299248914</v>
      </c>
      <c r="H22" s="12">
        <f t="shared" si="2"/>
        <v>-1.9030899869919435</v>
      </c>
      <c r="I22" s="12">
        <v>2</v>
      </c>
      <c r="J22" s="129"/>
      <c r="K22" s="12">
        <v>1E-4</v>
      </c>
      <c r="L22" s="12">
        <f>(2-K22)/0.5</f>
        <v>3.9998</v>
      </c>
      <c r="M22" s="12">
        <f t="shared" si="3"/>
        <v>10000</v>
      </c>
      <c r="N22" s="12">
        <f>1/L22</f>
        <v>0.25001250062503128</v>
      </c>
      <c r="O22" s="12">
        <f t="shared" si="9"/>
        <v>0.60203827606098104</v>
      </c>
      <c r="P22" s="12">
        <f t="shared" si="4"/>
        <v>-4</v>
      </c>
      <c r="Q22" s="12">
        <v>2</v>
      </c>
      <c r="R22" s="129"/>
      <c r="S22" s="12">
        <v>0.125</v>
      </c>
      <c r="T22" s="12">
        <f>(2-S22)/0.5</f>
        <v>3.75</v>
      </c>
      <c r="U22" s="12">
        <f t="shared" si="5"/>
        <v>8</v>
      </c>
      <c r="V22" s="12">
        <f>1/T22</f>
        <v>0.26666666666666666</v>
      </c>
      <c r="W22" s="12">
        <f t="shared" si="10"/>
        <v>0.57403126772771884</v>
      </c>
      <c r="X22" s="12">
        <f t="shared" si="6"/>
        <v>-0.90308998699194354</v>
      </c>
      <c r="Y22" t="s">
        <v>130</v>
      </c>
    </row>
    <row r="23" spans="1:33" ht="16.5" thickBot="1" x14ac:dyDescent="0.3">
      <c r="A23" s="12">
        <v>3</v>
      </c>
      <c r="B23" s="129"/>
      <c r="C23" s="12">
        <v>0.122</v>
      </c>
      <c r="D23" s="12">
        <f>(3-C23)/0.5</f>
        <v>5.7560000000000002</v>
      </c>
      <c r="E23" s="12">
        <f t="shared" si="14"/>
        <v>8.1967213114754092</v>
      </c>
      <c r="F23" s="12">
        <f t="shared" si="14"/>
        <v>0.17373175816539263</v>
      </c>
      <c r="G23" s="12">
        <f t="shared" si="1"/>
        <v>0.76012078526456761</v>
      </c>
      <c r="H23" s="12">
        <f t="shared" si="2"/>
        <v>-0.91364016932525183</v>
      </c>
      <c r="I23" s="12">
        <v>3</v>
      </c>
      <c r="J23" s="129"/>
      <c r="K23" s="12">
        <v>4.4999999999999997E-3</v>
      </c>
      <c r="L23" s="12">
        <f>(3-K23)/0.5</f>
        <v>5.9909999999999997</v>
      </c>
      <c r="M23" s="12">
        <f t="shared" si="3"/>
        <v>222.22222222222223</v>
      </c>
      <c r="N23" s="12">
        <f>1/L23</f>
        <v>0.16691704223001169</v>
      </c>
      <c r="O23" s="12">
        <f t="shared" si="9"/>
        <v>0.777499319590365</v>
      </c>
      <c r="P23" s="12">
        <f t="shared" si="4"/>
        <v>-2.3467874862246565</v>
      </c>
      <c r="Q23" s="12">
        <v>3</v>
      </c>
      <c r="R23" s="129"/>
      <c r="S23" s="12">
        <v>0.59899999999999998</v>
      </c>
      <c r="T23" s="12">
        <f>(3-S23)/0.5</f>
        <v>4.8019999999999996</v>
      </c>
      <c r="U23" s="12">
        <f t="shared" si="5"/>
        <v>1.669449081803005</v>
      </c>
      <c r="V23" s="12">
        <f>1/T23</f>
        <v>0.20824656393169513</v>
      </c>
      <c r="W23" s="12">
        <f t="shared" si="10"/>
        <v>0.6814221557210085</v>
      </c>
      <c r="X23" s="12">
        <f t="shared" si="6"/>
        <v>-0.22257317761068865</v>
      </c>
      <c r="Y23" t="s">
        <v>117</v>
      </c>
      <c r="Z23" t="s">
        <v>119</v>
      </c>
      <c r="AA23" t="s">
        <v>118</v>
      </c>
      <c r="AD23" t="e">
        <f t="shared" si="11"/>
        <v>#NUM!</v>
      </c>
    </row>
    <row r="24" spans="1:33" ht="16.5" thickBot="1" x14ac:dyDescent="0.3">
      <c r="A24" s="70">
        <v>5</v>
      </c>
      <c r="B24" s="129"/>
      <c r="C24" s="12">
        <v>0.625</v>
      </c>
      <c r="D24" s="12">
        <f>(5-C24)/0.5</f>
        <v>8.75</v>
      </c>
      <c r="E24" s="12">
        <f t="shared" si="14"/>
        <v>1.6</v>
      </c>
      <c r="F24" s="12">
        <f t="shared" si="14"/>
        <v>0.11428571428571428</v>
      </c>
      <c r="G24" s="12">
        <f t="shared" si="1"/>
        <v>0.94200805302231327</v>
      </c>
      <c r="H24" s="12">
        <f t="shared" si="2"/>
        <v>-0.20411998265592479</v>
      </c>
      <c r="I24" s="70">
        <v>5</v>
      </c>
      <c r="J24" s="129"/>
      <c r="K24" s="12">
        <v>0.57999999999999996</v>
      </c>
      <c r="L24" s="12">
        <f>(5-K24)/0.5</f>
        <v>8.84</v>
      </c>
      <c r="M24" s="12">
        <f t="shared" si="3"/>
        <v>1.7241379310344829</v>
      </c>
      <c r="N24" s="12">
        <f>1/L24</f>
        <v>0.11312217194570136</v>
      </c>
      <c r="O24" s="12">
        <f t="shared" si="9"/>
        <v>0.94645226501307311</v>
      </c>
      <c r="P24" s="12">
        <f t="shared" si="4"/>
        <v>-0.23657200643706275</v>
      </c>
      <c r="Q24" s="70">
        <v>5</v>
      </c>
      <c r="R24" s="129"/>
      <c r="S24" s="12">
        <f>S23*2.63</f>
        <v>1.5753699999999999</v>
      </c>
      <c r="T24" s="12">
        <f>(5-S24)/0.5</f>
        <v>6.8492600000000001</v>
      </c>
      <c r="U24" s="12">
        <f t="shared" si="5"/>
        <v>0.63477151399353804</v>
      </c>
      <c r="V24" s="12">
        <f>1/T24</f>
        <v>0.14600117384943775</v>
      </c>
      <c r="W24" s="12">
        <f t="shared" si="10"/>
        <v>0.83564365247389161</v>
      </c>
      <c r="X24" s="12">
        <f t="shared" si="6"/>
        <v>0.19738257087906924</v>
      </c>
      <c r="Y24">
        <v>0.13400000000000001</v>
      </c>
      <c r="Z24">
        <f>1/Y24</f>
        <v>7.4626865671641784</v>
      </c>
      <c r="AA24">
        <v>0.98699999999999999</v>
      </c>
      <c r="AC24">
        <v>9</v>
      </c>
      <c r="AD24">
        <f t="shared" si="11"/>
        <v>0.95424250943932487</v>
      </c>
      <c r="AE24" s="117" t="s">
        <v>124</v>
      </c>
      <c r="AF24">
        <v>5.5370985603543739</v>
      </c>
      <c r="AG24">
        <v>9</v>
      </c>
    </row>
    <row r="25" spans="1:33" ht="16.5" thickBot="1" x14ac:dyDescent="0.3">
      <c r="A25" s="70">
        <v>10</v>
      </c>
      <c r="B25" s="130"/>
      <c r="C25" s="12">
        <v>2.35</v>
      </c>
      <c r="D25" s="12">
        <f>(10-C25)/0.5</f>
        <v>15.3</v>
      </c>
      <c r="E25" s="12">
        <f t="shared" si="14"/>
        <v>0.42553191489361702</v>
      </c>
      <c r="F25" s="12">
        <f t="shared" si="14"/>
        <v>6.535947712418301E-2</v>
      </c>
      <c r="G25" s="12">
        <f t="shared" si="1"/>
        <v>1.1846914308175989</v>
      </c>
      <c r="H25" s="12">
        <f t="shared" si="2"/>
        <v>0.37106786227173627</v>
      </c>
      <c r="I25" s="70">
        <v>10</v>
      </c>
      <c r="J25" s="130"/>
      <c r="K25" s="12">
        <v>2.65</v>
      </c>
      <c r="L25" s="12">
        <f>(10-K25)/0.5</f>
        <v>14.7</v>
      </c>
      <c r="M25" s="12">
        <f t="shared" si="3"/>
        <v>0.37735849056603776</v>
      </c>
      <c r="N25" s="12">
        <f>1/L25</f>
        <v>6.8027210884353748E-2</v>
      </c>
      <c r="O25" s="12">
        <f t="shared" si="9"/>
        <v>1.167317334748176</v>
      </c>
      <c r="P25" s="12">
        <f t="shared" si="4"/>
        <v>0.42324587393680785</v>
      </c>
      <c r="Q25" s="70">
        <v>10</v>
      </c>
      <c r="R25" s="130"/>
      <c r="S25" s="12">
        <v>2.98</v>
      </c>
      <c r="T25" s="12">
        <f>(10-S25)/0.5</f>
        <v>14.04</v>
      </c>
      <c r="U25" s="12">
        <f t="shared" si="5"/>
        <v>0.33557046979865773</v>
      </c>
      <c r="V25" s="12">
        <f>1/T25</f>
        <v>7.1225071225071226E-2</v>
      </c>
      <c r="W25" s="12">
        <f t="shared" si="10"/>
        <v>1.1473671077937864</v>
      </c>
      <c r="X25" s="12">
        <f t="shared" si="6"/>
        <v>0.47421626407625522</v>
      </c>
      <c r="Y25">
        <v>0.16200000000000001</v>
      </c>
      <c r="Z25">
        <v>1.0900000000000001</v>
      </c>
      <c r="AA25">
        <v>1.85</v>
      </c>
      <c r="AC25">
        <v>66</v>
      </c>
      <c r="AD25">
        <f t="shared" si="11"/>
        <v>1.8195439355418688</v>
      </c>
      <c r="AE25" s="118" t="s">
        <v>125</v>
      </c>
      <c r="AF25">
        <v>0.24937655860349128</v>
      </c>
      <c r="AG25">
        <v>343</v>
      </c>
    </row>
    <row r="26" spans="1:33" ht="16.5" thickBot="1" x14ac:dyDescent="0.3">
      <c r="A26" s="6"/>
      <c r="B26" s="12"/>
      <c r="C26" s="12"/>
      <c r="D26" s="12"/>
      <c r="E26" s="12"/>
      <c r="F26" s="12"/>
      <c r="G26" s="12" t="e">
        <f t="shared" si="1"/>
        <v>#NUM!</v>
      </c>
      <c r="H26" s="12" t="e">
        <f t="shared" si="2"/>
        <v>#NUM!</v>
      </c>
      <c r="I26" s="6"/>
      <c r="J26" s="12"/>
      <c r="K26" s="12"/>
      <c r="L26" s="12">
        <f>(1-K26)/0.5</f>
        <v>2</v>
      </c>
      <c r="M26" s="12" t="e">
        <f t="shared" si="3"/>
        <v>#DIV/0!</v>
      </c>
      <c r="N26" s="12"/>
      <c r="O26" s="12">
        <f t="shared" si="9"/>
        <v>0.3010299956639812</v>
      </c>
      <c r="P26" s="12" t="e">
        <f t="shared" si="4"/>
        <v>#NUM!</v>
      </c>
      <c r="Q26" s="6"/>
      <c r="R26" s="12"/>
      <c r="S26" s="12"/>
      <c r="T26" s="12">
        <f>(1-S26)/0.5</f>
        <v>2</v>
      </c>
      <c r="U26" s="12" t="e">
        <f t="shared" si="5"/>
        <v>#DIV/0!</v>
      </c>
      <c r="V26" s="12"/>
      <c r="W26" s="12">
        <f t="shared" si="10"/>
        <v>0.3010299956639812</v>
      </c>
      <c r="X26" s="12" t="e">
        <f t="shared" si="6"/>
        <v>#NUM!</v>
      </c>
      <c r="Y26">
        <v>0.123</v>
      </c>
      <c r="Z26">
        <f>1/Y26</f>
        <v>8.1300813008130088</v>
      </c>
      <c r="AA26">
        <v>1.34</v>
      </c>
      <c r="AC26">
        <v>22</v>
      </c>
      <c r="AD26">
        <f t="shared" si="11"/>
        <v>1.3424226808222062</v>
      </c>
      <c r="AE26" s="118" t="s">
        <v>126</v>
      </c>
      <c r="AF26">
        <v>0.21008403361344538</v>
      </c>
      <c r="AG26">
        <v>345</v>
      </c>
    </row>
    <row r="27" spans="1:33" ht="19.5" thickBot="1" x14ac:dyDescent="0.35">
      <c r="A27" s="12">
        <v>1</v>
      </c>
      <c r="B27" s="128" t="s">
        <v>28</v>
      </c>
      <c r="C27" s="23">
        <v>0.1</v>
      </c>
      <c r="D27" s="12">
        <f>(1-C27)/0.5</f>
        <v>1.8</v>
      </c>
      <c r="E27" s="12">
        <f t="shared" ref="E27:F31" si="15">1/C27</f>
        <v>10</v>
      </c>
      <c r="F27" s="12">
        <f t="shared" si="15"/>
        <v>0.55555555555555558</v>
      </c>
      <c r="G27" s="12">
        <f t="shared" si="1"/>
        <v>0.25527250510330607</v>
      </c>
      <c r="H27" s="12">
        <f t="shared" si="2"/>
        <v>-1</v>
      </c>
      <c r="I27" s="12">
        <v>1</v>
      </c>
      <c r="J27" s="128" t="s">
        <v>28</v>
      </c>
      <c r="K27" s="23">
        <v>0.44</v>
      </c>
      <c r="L27" s="12">
        <f>(1-K27)/0.5</f>
        <v>1.1200000000000001</v>
      </c>
      <c r="M27" s="12">
        <f t="shared" si="3"/>
        <v>2.2727272727272729</v>
      </c>
      <c r="N27" s="12">
        <f>1/L27</f>
        <v>0.89285714285714279</v>
      </c>
      <c r="O27" s="12">
        <f t="shared" si="9"/>
        <v>4.9218022670181653E-2</v>
      </c>
      <c r="P27" s="12">
        <f t="shared" si="4"/>
        <v>-0.35654732351381258</v>
      </c>
      <c r="Q27" s="12">
        <v>1</v>
      </c>
      <c r="R27" s="128" t="s">
        <v>28</v>
      </c>
      <c r="S27" s="20">
        <v>0.05</v>
      </c>
      <c r="T27" s="12">
        <f>(1-S27)/0.5</f>
        <v>1.9</v>
      </c>
      <c r="U27" s="12">
        <f t="shared" si="5"/>
        <v>20</v>
      </c>
      <c r="V27" s="12">
        <f>1/T27</f>
        <v>0.52631578947368418</v>
      </c>
      <c r="W27" s="12">
        <f t="shared" si="10"/>
        <v>0.27875360095282892</v>
      </c>
      <c r="X27" s="12">
        <f t="shared" si="6"/>
        <v>-1.3010299956639813</v>
      </c>
      <c r="Y27">
        <v>0.13500000000000001</v>
      </c>
      <c r="Z27">
        <f>1/Y27</f>
        <v>7.4074074074074066</v>
      </c>
      <c r="AA27">
        <v>1.76</v>
      </c>
      <c r="AC27">
        <v>55</v>
      </c>
      <c r="AD27">
        <f t="shared" si="11"/>
        <v>1.7403626894942439</v>
      </c>
      <c r="AE27" s="118" t="s">
        <v>127</v>
      </c>
      <c r="AF27">
        <v>0.20044097013429546</v>
      </c>
      <c r="AG27">
        <v>388</v>
      </c>
    </row>
    <row r="28" spans="1:33" ht="19.5" thickBot="1" x14ac:dyDescent="0.35">
      <c r="A28" s="12">
        <v>2</v>
      </c>
      <c r="B28" s="129"/>
      <c r="C28" s="23">
        <v>0.34</v>
      </c>
      <c r="D28" s="12">
        <f>(2-C28)/0.5</f>
        <v>3.32</v>
      </c>
      <c r="E28" s="12">
        <f t="shared" si="15"/>
        <v>2.9411764705882351</v>
      </c>
      <c r="F28" s="12">
        <f t="shared" si="15"/>
        <v>0.30120481927710846</v>
      </c>
      <c r="G28" s="12">
        <f t="shared" si="1"/>
        <v>0.52113808370403625</v>
      </c>
      <c r="H28" s="12">
        <f t="shared" si="2"/>
        <v>-0.46852108295774486</v>
      </c>
      <c r="I28" s="12">
        <v>2</v>
      </c>
      <c r="J28" s="129"/>
      <c r="K28" s="23">
        <v>1.2</v>
      </c>
      <c r="L28" s="12">
        <f>(2-K28)/0.5</f>
        <v>1.6</v>
      </c>
      <c r="M28" s="12">
        <f t="shared" si="3"/>
        <v>0.83333333333333337</v>
      </c>
      <c r="N28" s="12">
        <f>1/L28</f>
        <v>0.625</v>
      </c>
      <c r="O28" s="12">
        <f t="shared" si="9"/>
        <v>0.20411998265592479</v>
      </c>
      <c r="P28" s="12">
        <f t="shared" si="4"/>
        <v>7.9181246047624818E-2</v>
      </c>
      <c r="Q28" s="12">
        <v>2</v>
      </c>
      <c r="R28" s="129"/>
      <c r="S28" s="20">
        <v>0.12</v>
      </c>
      <c r="T28" s="12">
        <f>(2-S28)/0.5</f>
        <v>3.76</v>
      </c>
      <c r="U28" s="12">
        <f t="shared" si="5"/>
        <v>8.3333333333333339</v>
      </c>
      <c r="V28" s="12">
        <f>1/T28</f>
        <v>0.26595744680851063</v>
      </c>
      <c r="W28" s="12">
        <f t="shared" si="10"/>
        <v>0.57518784492766106</v>
      </c>
      <c r="X28" s="12">
        <f t="shared" si="6"/>
        <v>-0.92081875395237522</v>
      </c>
      <c r="Y28">
        <v>0.224</v>
      </c>
      <c r="Z28">
        <f>1/Y28</f>
        <v>4.4642857142857144</v>
      </c>
      <c r="AA28">
        <v>0.1022</v>
      </c>
      <c r="AC28">
        <v>1.3</v>
      </c>
      <c r="AD28">
        <f t="shared" si="11"/>
        <v>0.11394335230683679</v>
      </c>
      <c r="AE28" s="118" t="s">
        <v>128</v>
      </c>
      <c r="AF28">
        <v>0.64102564102564097</v>
      </c>
      <c r="AG28">
        <v>55</v>
      </c>
    </row>
    <row r="29" spans="1:33" ht="19.5" thickBot="1" x14ac:dyDescent="0.35">
      <c r="A29" s="12">
        <v>3</v>
      </c>
      <c r="B29" s="129"/>
      <c r="C29" s="23">
        <v>0.67800000000000005</v>
      </c>
      <c r="D29" s="12">
        <f>(3-C29)/0.5</f>
        <v>4.6440000000000001</v>
      </c>
      <c r="E29" s="12">
        <f t="shared" si="15"/>
        <v>1.4749262536873156</v>
      </c>
      <c r="F29" s="12">
        <f t="shared" si="15"/>
        <v>0.21533161068044787</v>
      </c>
      <c r="G29" s="12">
        <f t="shared" si="1"/>
        <v>0.66689221106653629</v>
      </c>
      <c r="H29" s="12">
        <f t="shared" si="2"/>
        <v>-0.16877030613293661</v>
      </c>
      <c r="I29" s="12">
        <v>3</v>
      </c>
      <c r="J29" s="129"/>
      <c r="K29" s="23">
        <v>2.4820000000000002</v>
      </c>
      <c r="L29" s="12">
        <f>(3-K29)/0.5</f>
        <v>1.0359999999999996</v>
      </c>
      <c r="M29" s="12">
        <f t="shared" si="3"/>
        <v>0.40290088638194999</v>
      </c>
      <c r="N29" s="12">
        <f>1/L29</f>
        <v>0.96525096525096565</v>
      </c>
      <c r="O29" s="12">
        <f t="shared" si="9"/>
        <v>1.5359755409214046E-2</v>
      </c>
      <c r="P29" s="12">
        <f t="shared" si="4"/>
        <v>0.39480177716271109</v>
      </c>
      <c r="Q29" s="12">
        <v>3</v>
      </c>
      <c r="R29" s="129"/>
      <c r="S29" s="20">
        <v>0.378</v>
      </c>
      <c r="T29" s="12">
        <f>(3-S29)/0.5</f>
        <v>5.2439999999999998</v>
      </c>
      <c r="U29" s="12">
        <f t="shared" si="5"/>
        <v>2.6455026455026456</v>
      </c>
      <c r="V29" s="12">
        <f>1/T29</f>
        <v>0.19069412662090007</v>
      </c>
      <c r="W29" s="12">
        <f t="shared" si="10"/>
        <v>0.7196626830180467</v>
      </c>
      <c r="X29" s="12">
        <f t="shared" si="6"/>
        <v>-0.42250820016277468</v>
      </c>
      <c r="Y29">
        <v>0.57999999999999996</v>
      </c>
      <c r="Z29">
        <f>1/Y29</f>
        <v>1.7241379310344829</v>
      </c>
      <c r="AA29">
        <v>1.0900000000000001</v>
      </c>
      <c r="AC29">
        <v>11</v>
      </c>
      <c r="AD29">
        <f t="shared" si="11"/>
        <v>1.0413926851582251</v>
      </c>
      <c r="AE29" s="118" t="s">
        <v>129</v>
      </c>
      <c r="AF29">
        <v>0.59523809523809523</v>
      </c>
      <c r="AG29">
        <v>66</v>
      </c>
    </row>
    <row r="30" spans="1:33" ht="15.75" x14ac:dyDescent="0.25">
      <c r="A30" s="69">
        <v>5</v>
      </c>
      <c r="B30" s="129"/>
      <c r="C30" s="12">
        <v>1.2</v>
      </c>
      <c r="D30" s="12">
        <f>(5-C30)/0.5</f>
        <v>7.6</v>
      </c>
      <c r="E30" s="12">
        <f t="shared" si="15"/>
        <v>0.83333333333333337</v>
      </c>
      <c r="F30" s="12">
        <f t="shared" si="15"/>
        <v>0.13157894736842105</v>
      </c>
      <c r="G30" s="12">
        <f t="shared" si="1"/>
        <v>0.88081359228079137</v>
      </c>
      <c r="H30" s="12">
        <f t="shared" si="2"/>
        <v>7.9181246047624818E-2</v>
      </c>
      <c r="I30" s="69">
        <v>5</v>
      </c>
      <c r="J30" s="129"/>
      <c r="K30" s="12">
        <v>4.2</v>
      </c>
      <c r="L30" s="12">
        <f>(5-K30)/0.5</f>
        <v>1.5999999999999996</v>
      </c>
      <c r="M30" s="12">
        <f t="shared" si="3"/>
        <v>0.23809523809523808</v>
      </c>
      <c r="N30" s="12">
        <f>1/L30</f>
        <v>0.62500000000000011</v>
      </c>
      <c r="O30" s="12">
        <f t="shared" si="9"/>
        <v>0.20411998265592468</v>
      </c>
      <c r="P30" s="12">
        <f t="shared" si="4"/>
        <v>0.62324929039790045</v>
      </c>
      <c r="Q30" s="69">
        <v>5</v>
      </c>
      <c r="R30" s="129"/>
      <c r="S30" s="12">
        <v>0.7</v>
      </c>
      <c r="T30" s="12">
        <f>(5-S30)/0.5</f>
        <v>8.6</v>
      </c>
      <c r="U30" s="12">
        <f t="shared" si="5"/>
        <v>1.4285714285714286</v>
      </c>
      <c r="V30" s="12">
        <f>1/T30</f>
        <v>0.11627906976744186</v>
      </c>
      <c r="W30" s="12">
        <f t="shared" si="10"/>
        <v>0.93449845124356767</v>
      </c>
      <c r="X30" s="12">
        <f t="shared" si="6"/>
        <v>-0.15490195998574319</v>
      </c>
    </row>
    <row r="31" spans="1:33" ht="15.75" x14ac:dyDescent="0.25">
      <c r="A31" s="69">
        <v>10</v>
      </c>
      <c r="B31" s="130"/>
      <c r="C31" s="12">
        <v>2.6</v>
      </c>
      <c r="D31" s="12">
        <f>(10-C31)/0.5</f>
        <v>14.8</v>
      </c>
      <c r="E31" s="12">
        <f t="shared" si="15"/>
        <v>0.38461538461538458</v>
      </c>
      <c r="F31" s="12">
        <f t="shared" si="15"/>
        <v>6.7567567567567557E-2</v>
      </c>
      <c r="G31" s="12">
        <f t="shared" si="1"/>
        <v>1.1702617153949575</v>
      </c>
      <c r="H31" s="12">
        <f t="shared" si="2"/>
        <v>0.41497334797081797</v>
      </c>
      <c r="I31" s="69">
        <v>10</v>
      </c>
      <c r="J31" s="130"/>
      <c r="K31" s="12">
        <v>8.6999999999999993</v>
      </c>
      <c r="L31" s="12">
        <f>(10-K31)/0.5</f>
        <v>2.6000000000000014</v>
      </c>
      <c r="M31" s="12">
        <f t="shared" si="3"/>
        <v>0.1149425287356322</v>
      </c>
      <c r="N31" s="12">
        <f>1/L31</f>
        <v>0.38461538461538441</v>
      </c>
      <c r="O31" s="12">
        <f t="shared" si="9"/>
        <v>0.4149733479708182</v>
      </c>
      <c r="P31" s="12">
        <f t="shared" si="4"/>
        <v>0.93951925261861846</v>
      </c>
      <c r="Q31" s="69">
        <v>10</v>
      </c>
      <c r="R31" s="130"/>
      <c r="S31" s="12">
        <v>1.87</v>
      </c>
      <c r="T31" s="12">
        <f>(10-S31)/0.5</f>
        <v>16.259999999999998</v>
      </c>
      <c r="U31" s="12">
        <f t="shared" si="5"/>
        <v>0.53475935828876997</v>
      </c>
      <c r="V31" s="12">
        <f>1/T31</f>
        <v>6.1500615006150068E-2</v>
      </c>
      <c r="W31" s="12">
        <f t="shared" si="10"/>
        <v>1.2111205412580492</v>
      </c>
      <c r="X31" s="12">
        <f t="shared" si="6"/>
        <v>0.27184160653649897</v>
      </c>
    </row>
    <row r="32" spans="1:33" ht="15.75" x14ac:dyDescent="0.25">
      <c r="A32" s="6"/>
      <c r="B32" s="12"/>
      <c r="G32" s="12" t="e">
        <f t="shared" si="1"/>
        <v>#NUM!</v>
      </c>
      <c r="H32" s="12" t="e">
        <f t="shared" si="2"/>
        <v>#NUM!</v>
      </c>
      <c r="I32" s="6"/>
      <c r="J32" s="12"/>
      <c r="L32" s="12">
        <f>(1-K32)/0.5</f>
        <v>2</v>
      </c>
      <c r="M32" s="12" t="e">
        <f t="shared" si="3"/>
        <v>#DIV/0!</v>
      </c>
      <c r="O32" s="12">
        <f t="shared" si="9"/>
        <v>0.3010299956639812</v>
      </c>
      <c r="P32" s="12" t="e">
        <f t="shared" si="4"/>
        <v>#NUM!</v>
      </c>
      <c r="Q32" s="6"/>
      <c r="R32" s="12"/>
      <c r="T32" s="12">
        <f>(1-S32)/0.5</f>
        <v>2</v>
      </c>
      <c r="U32" s="12" t="e">
        <f t="shared" si="5"/>
        <v>#DIV/0!</v>
      </c>
      <c r="W32" s="12">
        <f t="shared" si="10"/>
        <v>0.3010299956639812</v>
      </c>
      <c r="X32" s="12" t="e">
        <f t="shared" si="6"/>
        <v>#NUM!</v>
      </c>
    </row>
    <row r="33" spans="1:24" ht="15.75" x14ac:dyDescent="0.25">
      <c r="A33" s="12">
        <v>1</v>
      </c>
      <c r="B33" s="128" t="s">
        <v>29</v>
      </c>
      <c r="C33" s="24">
        <v>0.04</v>
      </c>
      <c r="D33" s="12">
        <f>(1-C33)/0.5</f>
        <v>1.92</v>
      </c>
      <c r="E33" s="12">
        <f t="shared" ref="E33:F37" si="16">1/C33</f>
        <v>25</v>
      </c>
      <c r="F33" s="12">
        <f t="shared" si="16"/>
        <v>0.52083333333333337</v>
      </c>
      <c r="G33" s="12">
        <f t="shared" si="1"/>
        <v>0.28330122870354957</v>
      </c>
      <c r="H33" s="12">
        <f t="shared" si="2"/>
        <v>-1.3979400086720375</v>
      </c>
      <c r="I33" s="12">
        <v>1</v>
      </c>
      <c r="J33" s="128" t="s">
        <v>29</v>
      </c>
      <c r="K33" s="24">
        <v>0.04</v>
      </c>
      <c r="L33" s="12">
        <f>(1-K33)/0.5</f>
        <v>1.92</v>
      </c>
      <c r="M33" s="12">
        <f t="shared" si="3"/>
        <v>25</v>
      </c>
      <c r="N33" s="12">
        <f>1/L33</f>
        <v>0.52083333333333337</v>
      </c>
      <c r="O33" s="12">
        <f t="shared" si="9"/>
        <v>0.28330122870354957</v>
      </c>
      <c r="P33" s="12">
        <f t="shared" si="4"/>
        <v>-1.3979400086720375</v>
      </c>
      <c r="Q33" s="12">
        <v>1</v>
      </c>
      <c r="R33" s="128" t="s">
        <v>29</v>
      </c>
      <c r="S33" s="24">
        <v>1E-4</v>
      </c>
      <c r="T33" s="12">
        <f>(1-S33)/0.5</f>
        <v>1.9998</v>
      </c>
      <c r="U33" s="12">
        <f t="shared" si="5"/>
        <v>10000</v>
      </c>
      <c r="V33" s="12">
        <f>1/T33</f>
        <v>0.50005000500050001</v>
      </c>
      <c r="W33" s="12">
        <f t="shared" si="10"/>
        <v>0.30098656404417368</v>
      </c>
      <c r="X33" s="12">
        <f t="shared" si="6"/>
        <v>-4</v>
      </c>
    </row>
    <row r="34" spans="1:24" ht="15.75" x14ac:dyDescent="0.25">
      <c r="A34" s="12">
        <v>2</v>
      </c>
      <c r="B34" s="129"/>
      <c r="C34" s="24">
        <v>0.12</v>
      </c>
      <c r="D34" s="12">
        <f>(2-C34)/0.5</f>
        <v>3.76</v>
      </c>
      <c r="E34" s="12">
        <f t="shared" si="16"/>
        <v>8.3333333333333339</v>
      </c>
      <c r="F34" s="12">
        <f t="shared" si="16"/>
        <v>0.26595744680851063</v>
      </c>
      <c r="G34" s="12">
        <f t="shared" si="1"/>
        <v>0.57518784492766106</v>
      </c>
      <c r="H34" s="12">
        <f t="shared" si="2"/>
        <v>-0.92081875395237522</v>
      </c>
      <c r="I34" s="12">
        <v>2</v>
      </c>
      <c r="J34" s="129"/>
      <c r="K34" s="24">
        <v>0.11</v>
      </c>
      <c r="L34" s="12">
        <f>(2-K34)/0.5</f>
        <v>3.78</v>
      </c>
      <c r="M34" s="12">
        <f t="shared" si="3"/>
        <v>9.0909090909090917</v>
      </c>
      <c r="N34" s="12">
        <f>1/L34</f>
        <v>0.26455026455026459</v>
      </c>
      <c r="O34" s="12">
        <f t="shared" si="9"/>
        <v>0.57749179983722532</v>
      </c>
      <c r="P34" s="12">
        <f t="shared" si="4"/>
        <v>-0.95860731484177497</v>
      </c>
      <c r="Q34" s="12">
        <v>2</v>
      </c>
      <c r="R34" s="129"/>
      <c r="S34" s="24">
        <v>1E-4</v>
      </c>
      <c r="T34" s="12">
        <f>(2-S34)/0.5</f>
        <v>3.9998</v>
      </c>
      <c r="U34" s="12">
        <f t="shared" si="5"/>
        <v>10000</v>
      </c>
      <c r="V34" s="12">
        <f>1/T34</f>
        <v>0.25001250062503128</v>
      </c>
      <c r="W34" s="12">
        <f t="shared" si="10"/>
        <v>0.60203827606098104</v>
      </c>
      <c r="X34" s="12">
        <f t="shared" si="6"/>
        <v>-4</v>
      </c>
    </row>
    <row r="35" spans="1:24" ht="15.75" x14ac:dyDescent="0.25">
      <c r="A35" s="12">
        <v>3</v>
      </c>
      <c r="B35" s="129"/>
      <c r="C35" s="24">
        <v>0.33</v>
      </c>
      <c r="D35" s="12">
        <f>(3-C35)/0.5</f>
        <v>5.34</v>
      </c>
      <c r="E35" s="12">
        <f t="shared" si="16"/>
        <v>3.0303030303030303</v>
      </c>
      <c r="F35" s="12">
        <f t="shared" si="16"/>
        <v>0.18726591760299627</v>
      </c>
      <c r="G35" s="12">
        <f t="shared" si="1"/>
        <v>0.72754125702855643</v>
      </c>
      <c r="H35" s="12">
        <f t="shared" si="2"/>
        <v>-0.48148606012211248</v>
      </c>
      <c r="I35" s="12">
        <v>3</v>
      </c>
      <c r="J35" s="129"/>
      <c r="K35" s="24">
        <v>0.34</v>
      </c>
      <c r="L35" s="12">
        <f>(3-K35)/0.5</f>
        <v>5.32</v>
      </c>
      <c r="M35" s="12">
        <f t="shared" si="3"/>
        <v>2.9411764705882351</v>
      </c>
      <c r="N35" s="12">
        <f>1/L35</f>
        <v>0.18796992481203006</v>
      </c>
      <c r="O35" s="12">
        <f t="shared" si="9"/>
        <v>0.72591163229504818</v>
      </c>
      <c r="P35" s="12">
        <f t="shared" si="4"/>
        <v>-0.46852108295774486</v>
      </c>
      <c r="Q35" s="12">
        <v>3</v>
      </c>
      <c r="R35" s="129"/>
      <c r="S35" s="24">
        <v>3.0000000000000001E-3</v>
      </c>
      <c r="T35" s="12">
        <f>(3-S35)/0.5</f>
        <v>5.9939999999999998</v>
      </c>
      <c r="U35" s="12">
        <f t="shared" si="5"/>
        <v>333.33333333333331</v>
      </c>
      <c r="V35" s="12">
        <f>1/T35</f>
        <v>0.16683350016683351</v>
      </c>
      <c r="W35" s="12">
        <f t="shared" si="10"/>
        <v>0.77771673860962598</v>
      </c>
      <c r="X35" s="12">
        <f t="shared" si="6"/>
        <v>-2.5228787452803374</v>
      </c>
    </row>
    <row r="36" spans="1:24" ht="15.75" x14ac:dyDescent="0.25">
      <c r="A36" s="69">
        <v>5</v>
      </c>
      <c r="B36" s="129"/>
      <c r="C36" s="12">
        <v>0.6</v>
      </c>
      <c r="D36" s="12">
        <f>(5-C36)/0.5</f>
        <v>8.8000000000000007</v>
      </c>
      <c r="E36" s="12">
        <f t="shared" si="16"/>
        <v>1.6666666666666667</v>
      </c>
      <c r="F36" s="12">
        <f t="shared" si="16"/>
        <v>0.11363636363636363</v>
      </c>
      <c r="G36" s="12">
        <f t="shared" si="1"/>
        <v>0.94448267215016868</v>
      </c>
      <c r="H36" s="12">
        <f t="shared" si="2"/>
        <v>-0.22184874961635639</v>
      </c>
      <c r="I36" s="69">
        <v>5</v>
      </c>
      <c r="J36" s="129"/>
      <c r="K36" s="12">
        <v>0.6</v>
      </c>
      <c r="L36" s="12">
        <f>(5-K36)/0.5</f>
        <v>8.8000000000000007</v>
      </c>
      <c r="M36" s="12">
        <f t="shared" si="3"/>
        <v>1.6666666666666667</v>
      </c>
      <c r="N36" s="12">
        <f>1/L36</f>
        <v>0.11363636363636363</v>
      </c>
      <c r="O36" s="12">
        <f t="shared" si="9"/>
        <v>0.94448267215016868</v>
      </c>
      <c r="P36" s="12">
        <f t="shared" si="4"/>
        <v>-0.22184874961635639</v>
      </c>
      <c r="Q36" s="69">
        <v>5</v>
      </c>
      <c r="R36" s="129"/>
      <c r="S36" s="12">
        <v>0.01</v>
      </c>
      <c r="T36" s="12">
        <f>(5-S36)/0.5</f>
        <v>9.98</v>
      </c>
      <c r="U36" s="12">
        <f t="shared" si="5"/>
        <v>100</v>
      </c>
      <c r="V36" s="12">
        <f>1/T36</f>
        <v>0.1002004008016032</v>
      </c>
      <c r="W36" s="12">
        <f t="shared" si="10"/>
        <v>0.99913054128737111</v>
      </c>
      <c r="X36" s="12">
        <f t="shared" si="6"/>
        <v>-2</v>
      </c>
    </row>
    <row r="37" spans="1:24" ht="15.75" x14ac:dyDescent="0.25">
      <c r="A37" s="69">
        <v>10</v>
      </c>
      <c r="B37" s="130"/>
      <c r="C37" s="12">
        <v>1.5</v>
      </c>
      <c r="D37" s="12">
        <f>(10-C37)/0.5</f>
        <v>17</v>
      </c>
      <c r="E37" s="12">
        <f t="shared" si="16"/>
        <v>0.66666666666666663</v>
      </c>
      <c r="F37" s="12">
        <f t="shared" si="16"/>
        <v>5.8823529411764705E-2</v>
      </c>
      <c r="G37" s="12">
        <f t="shared" si="1"/>
        <v>1.2304489213782739</v>
      </c>
      <c r="H37" s="12">
        <f t="shared" si="2"/>
        <v>0.17609125905568124</v>
      </c>
      <c r="I37" s="69">
        <v>10</v>
      </c>
      <c r="J37" s="130"/>
      <c r="K37" s="12">
        <v>1.4</v>
      </c>
      <c r="L37" s="12">
        <f>(10-K37)/0.5</f>
        <v>17.2</v>
      </c>
      <c r="M37" s="12">
        <f t="shared" si="3"/>
        <v>0.7142857142857143</v>
      </c>
      <c r="N37" s="12">
        <f>1/L37</f>
        <v>5.8139534883720929E-2</v>
      </c>
      <c r="O37" s="12">
        <f t="shared" si="9"/>
        <v>1.2355284469075489</v>
      </c>
      <c r="P37" s="12">
        <f t="shared" si="4"/>
        <v>0.14612803567823801</v>
      </c>
      <c r="Q37" s="69">
        <v>10</v>
      </c>
      <c r="R37" s="130"/>
      <c r="S37" s="12">
        <v>0.04</v>
      </c>
      <c r="T37" s="12">
        <f>(10-S37)/0.5</f>
        <v>19.920000000000002</v>
      </c>
      <c r="U37" s="12">
        <f t="shared" si="5"/>
        <v>25</v>
      </c>
      <c r="V37" s="12">
        <f>1/T37</f>
        <v>5.0200803212851398E-2</v>
      </c>
      <c r="W37" s="12">
        <f t="shared" si="10"/>
        <v>1.2992893340876799</v>
      </c>
      <c r="X37" s="12">
        <f t="shared" si="6"/>
        <v>-1.3979400086720375</v>
      </c>
    </row>
    <row r="38" spans="1:24" ht="15.75" x14ac:dyDescent="0.25">
      <c r="A38" s="6"/>
      <c r="B38" s="12"/>
      <c r="C38" s="12"/>
      <c r="D38" s="12"/>
      <c r="E38" s="12"/>
      <c r="F38" s="12"/>
      <c r="G38" s="12"/>
      <c r="H38" s="6"/>
      <c r="I38" s="6"/>
      <c r="J38" s="12"/>
      <c r="K38" s="12"/>
      <c r="L38" s="12"/>
      <c r="M38" s="12" t="e">
        <f t="shared" si="3"/>
        <v>#DIV/0!</v>
      </c>
      <c r="N38" s="12"/>
      <c r="O38" s="12"/>
      <c r="P38" s="6"/>
      <c r="Q38" s="6"/>
      <c r="R38" s="12"/>
      <c r="S38" s="12"/>
      <c r="T38" s="12"/>
      <c r="U38" s="12"/>
      <c r="V38" s="12"/>
      <c r="W38" s="12"/>
      <c r="X38" s="6"/>
    </row>
  </sheetData>
  <mergeCells count="15">
    <mergeCell ref="B2:B6"/>
    <mergeCell ref="J2:J6"/>
    <mergeCell ref="R2:R6"/>
    <mergeCell ref="B14:B18"/>
    <mergeCell ref="J14:J18"/>
    <mergeCell ref="R14:R18"/>
    <mergeCell ref="B33:B37"/>
    <mergeCell ref="J33:J37"/>
    <mergeCell ref="R33:R37"/>
    <mergeCell ref="B21:B25"/>
    <mergeCell ref="J21:J25"/>
    <mergeCell ref="R21:R25"/>
    <mergeCell ref="B27:B31"/>
    <mergeCell ref="J27:J31"/>
    <mergeCell ref="R27:R31"/>
  </mergeCells>
  <pageMargins left="0.7" right="0.7" top="0.75" bottom="0.75" header="0.3" footer="0.3"/>
  <pageSetup paperSize="9"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topLeftCell="A24" workbookViewId="0">
      <selection activeCell="L48" sqref="L48"/>
    </sheetView>
  </sheetViews>
  <sheetFormatPr defaultRowHeight="15" x14ac:dyDescent="0.25"/>
  <cols>
    <col min="6" max="6" width="12.28515625" customWidth="1"/>
    <col min="11" max="11" width="20" customWidth="1"/>
    <col min="16" max="16" width="12" bestFit="1" customWidth="1"/>
  </cols>
  <sheetData>
    <row r="1" spans="1:17" ht="93" x14ac:dyDescent="3.7">
      <c r="A1" t="s">
        <v>144</v>
      </c>
      <c r="B1" t="s">
        <v>145</v>
      </c>
      <c r="C1" s="12" t="s">
        <v>86</v>
      </c>
      <c r="D1" s="12" t="s">
        <v>87</v>
      </c>
      <c r="E1" s="12" t="s">
        <v>88</v>
      </c>
      <c r="F1" s="12" t="s">
        <v>89</v>
      </c>
      <c r="G1" s="12" t="s">
        <v>90</v>
      </c>
      <c r="J1" s="137" t="s">
        <v>146</v>
      </c>
      <c r="K1" s="137"/>
      <c r="L1" s="137"/>
      <c r="M1" s="137"/>
      <c r="N1" s="137"/>
    </row>
    <row r="2" spans="1:17" x14ac:dyDescent="0.25">
      <c r="A2">
        <v>0</v>
      </c>
      <c r="B2">
        <v>0</v>
      </c>
      <c r="C2">
        <f>(1-B2)</f>
        <v>1</v>
      </c>
      <c r="D2">
        <f>C2-9.8</f>
        <v>-8.8000000000000007</v>
      </c>
      <c r="E2">
        <f>LOG(C2)</f>
        <v>0</v>
      </c>
      <c r="F2" t="e">
        <f>LOG(D2)</f>
        <v>#NUM!</v>
      </c>
      <c r="G2">
        <f>A2/C2</f>
        <v>0</v>
      </c>
    </row>
    <row r="3" spans="1:17" x14ac:dyDescent="0.25">
      <c r="A3">
        <v>10</v>
      </c>
      <c r="B3">
        <v>0.3</v>
      </c>
      <c r="C3">
        <f t="shared" ref="C3:C9" si="0">(1-B3)*100</f>
        <v>70</v>
      </c>
      <c r="D3">
        <f t="shared" ref="D3:D9" si="1">C3-9.8</f>
        <v>60.2</v>
      </c>
      <c r="E3">
        <f t="shared" ref="E3:E8" si="2">LOG(C3)</f>
        <v>1.8450980400142569</v>
      </c>
      <c r="F3">
        <f t="shared" ref="F3:F9" si="3">LOG(D3)</f>
        <v>1.7795964912578246</v>
      </c>
      <c r="G3">
        <f t="shared" ref="G3:G9" si="4">A3/C3</f>
        <v>0.14285714285714285</v>
      </c>
    </row>
    <row r="4" spans="1:17" x14ac:dyDescent="0.25">
      <c r="A4">
        <v>30</v>
      </c>
      <c r="B4">
        <v>0.32</v>
      </c>
      <c r="C4">
        <f t="shared" si="0"/>
        <v>68</v>
      </c>
      <c r="D4">
        <f t="shared" si="1"/>
        <v>58.2</v>
      </c>
      <c r="E4">
        <f t="shared" si="2"/>
        <v>1.8325089127062364</v>
      </c>
      <c r="F4">
        <f t="shared" si="3"/>
        <v>1.7649229846498886</v>
      </c>
      <c r="G4">
        <f t="shared" si="4"/>
        <v>0.44117647058823528</v>
      </c>
      <c r="L4" t="s">
        <v>117</v>
      </c>
      <c r="M4" t="s">
        <v>118</v>
      </c>
      <c r="N4" t="s">
        <v>41</v>
      </c>
      <c r="O4" t="s">
        <v>46</v>
      </c>
      <c r="P4" t="s">
        <v>143</v>
      </c>
    </row>
    <row r="5" spans="1:17" x14ac:dyDescent="0.25">
      <c r="A5">
        <f>24*60</f>
        <v>1440</v>
      </c>
      <c r="B5">
        <v>0.35</v>
      </c>
      <c r="C5">
        <f t="shared" si="0"/>
        <v>65</v>
      </c>
      <c r="D5">
        <f t="shared" si="1"/>
        <v>55.2</v>
      </c>
      <c r="E5">
        <f t="shared" si="2"/>
        <v>1.8129133566428555</v>
      </c>
      <c r="F5">
        <f t="shared" si="3"/>
        <v>1.741939077729199</v>
      </c>
      <c r="G5">
        <f t="shared" si="4"/>
        <v>22.153846153846153</v>
      </c>
      <c r="L5">
        <v>102.25</v>
      </c>
      <c r="M5">
        <v>262.85000000000002</v>
      </c>
      <c r="N5">
        <f>1/L5</f>
        <v>9.7799511002444987E-3</v>
      </c>
      <c r="O5">
        <f>1/Q5</f>
        <v>39.775775156933612</v>
      </c>
      <c r="P5">
        <f>N5*N5</f>
        <v>9.5647443523173579E-5</v>
      </c>
      <c r="Q5">
        <f>P5*M5</f>
        <v>2.5140930530066177E-2</v>
      </c>
    </row>
    <row r="6" spans="1:17" x14ac:dyDescent="0.25">
      <c r="A6">
        <f>48*60</f>
        <v>2880</v>
      </c>
      <c r="B6">
        <v>0.6</v>
      </c>
      <c r="C6">
        <f t="shared" si="0"/>
        <v>40</v>
      </c>
      <c r="D6">
        <f t="shared" si="1"/>
        <v>30.2</v>
      </c>
      <c r="E6">
        <f t="shared" si="2"/>
        <v>1.6020599913279623</v>
      </c>
      <c r="F6">
        <f t="shared" si="3"/>
        <v>1.4800069429571505</v>
      </c>
      <c r="G6">
        <f t="shared" si="4"/>
        <v>72</v>
      </c>
    </row>
    <row r="7" spans="1:17" x14ac:dyDescent="0.25">
      <c r="A7">
        <f>72*60</f>
        <v>4320</v>
      </c>
      <c r="B7">
        <v>0.75</v>
      </c>
      <c r="C7">
        <f t="shared" si="0"/>
        <v>25</v>
      </c>
      <c r="D7">
        <f t="shared" si="1"/>
        <v>15.2</v>
      </c>
      <c r="E7">
        <f t="shared" si="2"/>
        <v>1.3979400086720377</v>
      </c>
      <c r="F7">
        <f t="shared" si="3"/>
        <v>1.1818435879447726</v>
      </c>
      <c r="G7">
        <f t="shared" si="4"/>
        <v>172.8</v>
      </c>
    </row>
    <row r="8" spans="1:17" x14ac:dyDescent="0.25">
      <c r="A8">
        <f>96*60</f>
        <v>5760</v>
      </c>
      <c r="B8">
        <v>0.9</v>
      </c>
      <c r="C8">
        <f t="shared" si="0"/>
        <v>9.9999999999999982</v>
      </c>
      <c r="D8">
        <f t="shared" si="1"/>
        <v>0.19999999999999751</v>
      </c>
      <c r="E8">
        <f t="shared" si="2"/>
        <v>0.99999999999999989</v>
      </c>
      <c r="F8">
        <f t="shared" si="3"/>
        <v>-0.69897000433602419</v>
      </c>
      <c r="G8">
        <f t="shared" si="4"/>
        <v>576.00000000000011</v>
      </c>
    </row>
    <row r="9" spans="1:17" x14ac:dyDescent="0.25">
      <c r="A9">
        <f>5*24*60</f>
        <v>7200</v>
      </c>
      <c r="B9">
        <v>0.90200000000000002</v>
      </c>
      <c r="C9">
        <f t="shared" si="0"/>
        <v>9.7999999999999972</v>
      </c>
      <c r="D9">
        <f t="shared" si="1"/>
        <v>0</v>
      </c>
      <c r="E9">
        <f>LOG(C9)</f>
        <v>0.99122607569249477</v>
      </c>
      <c r="F9" t="e">
        <f t="shared" si="3"/>
        <v>#NUM!</v>
      </c>
      <c r="G9">
        <f t="shared" si="4"/>
        <v>734.69387755102059</v>
      </c>
    </row>
  </sheetData>
  <mergeCells count="1">
    <mergeCell ref="J1:N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opLeftCell="A19" workbookViewId="0">
      <selection activeCell="L37" sqref="L37"/>
    </sheetView>
  </sheetViews>
  <sheetFormatPr defaultRowHeight="15.75" x14ac:dyDescent="0.25"/>
  <cols>
    <col min="1" max="1" width="9.140625" style="9"/>
    <col min="2" max="2" width="11.42578125" style="9" bestFit="1" customWidth="1"/>
    <col min="3" max="3" width="19.85546875" style="9" customWidth="1"/>
    <col min="4" max="8" width="9.140625" style="9"/>
    <col min="9" max="9" width="12.85546875" style="10" customWidth="1"/>
    <col min="10" max="15" width="9.140625" style="9"/>
    <col min="16" max="16" width="13.7109375" style="9" customWidth="1"/>
    <col min="17" max="16384" width="9.140625" style="9"/>
  </cols>
  <sheetData>
    <row r="1" spans="1:24" ht="30.75" thickBot="1" x14ac:dyDescent="0.3">
      <c r="B1" s="9" t="s">
        <v>0</v>
      </c>
      <c r="C1" s="9" t="s">
        <v>13</v>
      </c>
      <c r="D1" s="9" t="s">
        <v>7</v>
      </c>
      <c r="E1" s="9" t="s">
        <v>8</v>
      </c>
      <c r="T1" s="109"/>
      <c r="U1" s="109" t="s">
        <v>115</v>
      </c>
      <c r="V1" s="110" t="s">
        <v>116</v>
      </c>
      <c r="W1" s="111" t="s">
        <v>113</v>
      </c>
      <c r="X1" s="112" t="s">
        <v>114</v>
      </c>
    </row>
    <row r="2" spans="1:24" ht="16.5" thickBot="1" x14ac:dyDescent="0.3">
      <c r="D2" s="9" t="s">
        <v>9</v>
      </c>
      <c r="M2" s="9" t="s">
        <v>10</v>
      </c>
      <c r="T2" s="109"/>
      <c r="U2" s="122">
        <v>0.1</v>
      </c>
      <c r="V2" s="110" t="s">
        <v>2</v>
      </c>
      <c r="W2" s="111">
        <v>0.43537999999999999</v>
      </c>
      <c r="X2" s="112">
        <v>0.13821469</v>
      </c>
    </row>
    <row r="3" spans="1:24" ht="16.5" thickBot="1" x14ac:dyDescent="0.3"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113</v>
      </c>
      <c r="I3" s="11" t="s">
        <v>114</v>
      </c>
      <c r="K3" s="9" t="s">
        <v>1</v>
      </c>
      <c r="L3" s="9" t="s">
        <v>2</v>
      </c>
      <c r="M3" s="9" t="s">
        <v>3</v>
      </c>
      <c r="N3" s="9" t="s">
        <v>4</v>
      </c>
      <c r="O3" s="9" t="s">
        <v>5</v>
      </c>
      <c r="P3" s="9" t="s">
        <v>6</v>
      </c>
      <c r="T3" s="109"/>
      <c r="U3" s="123"/>
      <c r="V3" s="110" t="s">
        <v>3</v>
      </c>
      <c r="W3" s="111">
        <v>0.68949000000000005</v>
      </c>
      <c r="X3" s="112">
        <v>0.21888482000000001</v>
      </c>
    </row>
    <row r="4" spans="1:24" ht="16.5" thickBot="1" x14ac:dyDescent="0.3">
      <c r="B4" s="12" t="s">
        <v>24</v>
      </c>
      <c r="C4" s="9">
        <v>1.6045</v>
      </c>
      <c r="D4" s="9">
        <v>1.6419999999999999</v>
      </c>
      <c r="E4" s="9">
        <v>2.4</v>
      </c>
      <c r="F4" s="9">
        <v>1.6850000000000001</v>
      </c>
      <c r="G4" s="9">
        <v>1.698</v>
      </c>
      <c r="H4" s="9">
        <f>STDEVPA(C4:C9)</f>
        <v>0.43537627181043725</v>
      </c>
      <c r="I4" s="11">
        <f>H4/3.15</f>
        <v>0.13821468946363089</v>
      </c>
      <c r="K4" s="12" t="s">
        <v>24</v>
      </c>
      <c r="L4" s="9">
        <f t="shared" ref="L4:L9" si="0">(3-C4)/3 *100</f>
        <v>46.516666666666666</v>
      </c>
      <c r="M4" s="9">
        <f t="shared" ref="M4:P9" si="1">(3-D4)/3 *100</f>
        <v>45.266666666666673</v>
      </c>
      <c r="N4" s="9">
        <f t="shared" si="1"/>
        <v>20.000000000000004</v>
      </c>
      <c r="O4" s="9">
        <f t="shared" si="1"/>
        <v>43.833333333333329</v>
      </c>
      <c r="P4" s="9">
        <f t="shared" si="1"/>
        <v>43.4</v>
      </c>
      <c r="T4" s="109"/>
      <c r="U4" s="123"/>
      <c r="V4" s="110" t="s">
        <v>4</v>
      </c>
      <c r="W4" s="111">
        <v>0.91701999999999995</v>
      </c>
      <c r="X4" s="112">
        <v>0.29111722000000001</v>
      </c>
    </row>
    <row r="5" spans="1:24" ht="16.5" thickBot="1" x14ac:dyDescent="0.3">
      <c r="A5" s="9">
        <v>0.1</v>
      </c>
      <c r="B5" s="12" t="s">
        <v>25</v>
      </c>
      <c r="C5" s="9">
        <v>0.20580000000000001</v>
      </c>
      <c r="D5" s="9">
        <v>0.48499999999999999</v>
      </c>
      <c r="E5" s="9">
        <v>0.59019999999999995</v>
      </c>
      <c r="F5" s="9">
        <v>0.625</v>
      </c>
      <c r="G5" s="9">
        <v>0.748</v>
      </c>
      <c r="H5" s="9">
        <f>STDEVPA(D4:D9)</f>
        <v>0.68948718866512182</v>
      </c>
      <c r="I5" s="11">
        <f t="shared" ref="I5:I32" si="2">H5/3.15</f>
        <v>0.21888482179845137</v>
      </c>
      <c r="J5" s="9">
        <v>0.1</v>
      </c>
      <c r="K5" s="12" t="s">
        <v>25</v>
      </c>
      <c r="L5" s="9">
        <f t="shared" si="0"/>
        <v>93.14</v>
      </c>
      <c r="M5" s="9">
        <f t="shared" si="1"/>
        <v>83.833333333333343</v>
      </c>
      <c r="N5" s="9">
        <f t="shared" si="1"/>
        <v>80.326666666666668</v>
      </c>
      <c r="O5" s="9">
        <f t="shared" si="1"/>
        <v>79.166666666666657</v>
      </c>
      <c r="P5" s="9">
        <f t="shared" si="1"/>
        <v>75.066666666666663</v>
      </c>
      <c r="T5" s="109"/>
      <c r="U5" s="123"/>
      <c r="V5" s="110" t="s">
        <v>5</v>
      </c>
      <c r="W5" s="111">
        <v>0.50504000000000004</v>
      </c>
      <c r="X5" s="112">
        <v>0.16033069999999999</v>
      </c>
    </row>
    <row r="6" spans="1:24" ht="16.5" thickBot="1" x14ac:dyDescent="0.3">
      <c r="B6" s="12" t="s">
        <v>26</v>
      </c>
      <c r="C6" s="9">
        <v>0.95469999999999999</v>
      </c>
      <c r="D6" s="9">
        <v>1.002</v>
      </c>
      <c r="E6" s="9">
        <v>2.3109999999999999</v>
      </c>
      <c r="F6" s="9">
        <v>0.98899999999999999</v>
      </c>
      <c r="G6" s="9">
        <v>1.056</v>
      </c>
      <c r="H6" s="9">
        <f>STDEVPA(E4:E9)</f>
        <v>0.91701924128607493</v>
      </c>
      <c r="I6" s="11">
        <f t="shared" si="2"/>
        <v>0.2911172194558968</v>
      </c>
      <c r="K6" s="12" t="s">
        <v>26</v>
      </c>
      <c r="L6" s="9">
        <f t="shared" si="0"/>
        <v>68.176666666666677</v>
      </c>
      <c r="M6" s="9">
        <f t="shared" si="1"/>
        <v>66.600000000000009</v>
      </c>
      <c r="N6" s="9">
        <f t="shared" si="1"/>
        <v>22.966666666666669</v>
      </c>
      <c r="O6" s="9">
        <f t="shared" si="1"/>
        <v>67.033333333333331</v>
      </c>
      <c r="P6" s="9">
        <f t="shared" si="1"/>
        <v>64.8</v>
      </c>
      <c r="U6" s="124"/>
      <c r="V6" s="110" t="s">
        <v>6</v>
      </c>
      <c r="W6" s="111">
        <v>0.50448000000000004</v>
      </c>
      <c r="X6" s="112">
        <v>0.16015309</v>
      </c>
    </row>
    <row r="7" spans="1:24" ht="16.5" thickBot="1" x14ac:dyDescent="0.3">
      <c r="B7" s="12" t="s">
        <v>27</v>
      </c>
      <c r="C7" s="9">
        <v>1.3159000000000001</v>
      </c>
      <c r="D7" s="9">
        <v>1.0580000000000001</v>
      </c>
      <c r="E7" s="9">
        <v>2.2200000000000002</v>
      </c>
      <c r="F7" s="9">
        <v>2.056</v>
      </c>
      <c r="G7" s="9">
        <v>2.1539999999999999</v>
      </c>
      <c r="H7" s="9">
        <f>STDEVPA(F4:F9)</f>
        <v>0.50504171994884639</v>
      </c>
      <c r="I7" s="11">
        <f t="shared" si="2"/>
        <v>0.16033070474566552</v>
      </c>
      <c r="K7" s="12" t="s">
        <v>27</v>
      </c>
      <c r="L7" s="9">
        <f t="shared" si="0"/>
        <v>56.13666666666667</v>
      </c>
      <c r="M7" s="9">
        <f t="shared" si="1"/>
        <v>64.733333333333334</v>
      </c>
      <c r="N7" s="9">
        <f t="shared" si="1"/>
        <v>25.999999999999996</v>
      </c>
      <c r="O7" s="9">
        <f t="shared" si="1"/>
        <v>31.466666666666665</v>
      </c>
      <c r="P7" s="9">
        <f t="shared" si="1"/>
        <v>28.200000000000003</v>
      </c>
      <c r="U7" s="109"/>
      <c r="V7" s="110"/>
      <c r="W7" s="111" t="s">
        <v>113</v>
      </c>
      <c r="X7" s="112" t="s">
        <v>114</v>
      </c>
    </row>
    <row r="8" spans="1:24" ht="16.5" customHeight="1" thickBot="1" x14ac:dyDescent="0.3">
      <c r="B8" s="12" t="s">
        <v>28</v>
      </c>
      <c r="C8" s="12">
        <v>1.2450000000000001</v>
      </c>
      <c r="D8" s="12">
        <v>2.69</v>
      </c>
      <c r="E8" s="16">
        <v>0.52600000000000002</v>
      </c>
      <c r="F8" s="19">
        <v>1.87</v>
      </c>
      <c r="G8" s="19">
        <v>2.0099999999999998</v>
      </c>
      <c r="H8" s="9">
        <f>STDEVPA(G4:G9)</f>
        <v>0.50448224283252296</v>
      </c>
      <c r="I8" s="11">
        <f t="shared" si="2"/>
        <v>0.16015309296270572</v>
      </c>
      <c r="K8" s="12" t="s">
        <v>28</v>
      </c>
      <c r="L8" s="9">
        <f t="shared" si="0"/>
        <v>58.5</v>
      </c>
      <c r="M8" s="9">
        <f t="shared" si="1"/>
        <v>10.333333333333334</v>
      </c>
      <c r="N8" s="9">
        <f t="shared" si="1"/>
        <v>82.466666666666683</v>
      </c>
      <c r="O8" s="9">
        <f t="shared" si="1"/>
        <v>37.666666666666664</v>
      </c>
      <c r="P8" s="9">
        <f t="shared" si="1"/>
        <v>33.000000000000007</v>
      </c>
      <c r="U8" s="122">
        <v>0.2</v>
      </c>
      <c r="V8" s="110" t="s">
        <v>2</v>
      </c>
      <c r="W8" s="111">
        <v>0.30232999999999999</v>
      </c>
      <c r="X8" s="112">
        <v>9.5978190000000005E-2</v>
      </c>
    </row>
    <row r="9" spans="1:24" ht="16.5" thickBot="1" x14ac:dyDescent="0.3">
      <c r="B9" s="12" t="s">
        <v>29</v>
      </c>
      <c r="C9" s="9">
        <v>1.0900000000000001</v>
      </c>
      <c r="D9" s="9">
        <v>1.22</v>
      </c>
      <c r="E9" s="9">
        <v>0.34</v>
      </c>
      <c r="F9" s="9">
        <v>1.23</v>
      </c>
      <c r="G9" s="9">
        <v>1.76</v>
      </c>
      <c r="I9" s="11">
        <f t="shared" si="2"/>
        <v>0</v>
      </c>
      <c r="K9" s="12" t="s">
        <v>29</v>
      </c>
      <c r="L9" s="9">
        <f t="shared" si="0"/>
        <v>63.666666666666657</v>
      </c>
      <c r="M9" s="9">
        <f t="shared" si="1"/>
        <v>59.333333333333336</v>
      </c>
      <c r="N9" s="9">
        <f t="shared" si="1"/>
        <v>88.666666666666671</v>
      </c>
      <c r="O9" s="9">
        <f t="shared" si="1"/>
        <v>59</v>
      </c>
      <c r="P9" s="9">
        <f t="shared" si="1"/>
        <v>41.333333333333336</v>
      </c>
      <c r="U9" s="123"/>
      <c r="V9" s="110" t="s">
        <v>3</v>
      </c>
      <c r="W9" s="111">
        <v>0.79757999999999996</v>
      </c>
      <c r="X9" s="112">
        <v>0.25320133</v>
      </c>
    </row>
    <row r="10" spans="1:24" ht="16.5" thickBot="1" x14ac:dyDescent="0.3">
      <c r="I10" s="11">
        <f t="shared" si="2"/>
        <v>0</v>
      </c>
      <c r="U10" s="123"/>
      <c r="V10" s="110" t="s">
        <v>4</v>
      </c>
      <c r="W10" s="111">
        <v>0.59214</v>
      </c>
      <c r="X10" s="112">
        <v>0.18798160999999999</v>
      </c>
    </row>
    <row r="11" spans="1:24" ht="16.5" thickBot="1" x14ac:dyDescent="0.3">
      <c r="B11" s="9" t="s">
        <v>1</v>
      </c>
      <c r="C11" s="9" t="s">
        <v>2</v>
      </c>
      <c r="D11" s="9" t="s">
        <v>3</v>
      </c>
      <c r="E11" s="9" t="s">
        <v>4</v>
      </c>
      <c r="F11" s="9" t="s">
        <v>5</v>
      </c>
      <c r="G11" s="9" t="s">
        <v>6</v>
      </c>
      <c r="H11" s="9" t="s">
        <v>113</v>
      </c>
      <c r="I11" s="11" t="s">
        <v>114</v>
      </c>
      <c r="K11" s="9" t="s">
        <v>1</v>
      </c>
      <c r="L11" s="9" t="s">
        <v>2</v>
      </c>
      <c r="M11" s="9" t="s">
        <v>3</v>
      </c>
      <c r="N11" s="9" t="s">
        <v>4</v>
      </c>
      <c r="O11" s="9" t="s">
        <v>5</v>
      </c>
      <c r="P11" s="9" t="s">
        <v>6</v>
      </c>
      <c r="U11" s="123"/>
      <c r="V11" s="110" t="s">
        <v>5</v>
      </c>
      <c r="W11" s="111">
        <v>0.39212000000000002</v>
      </c>
      <c r="X11" s="112">
        <v>0.12448148000000001</v>
      </c>
    </row>
    <row r="12" spans="1:24" ht="16.5" thickBot="1" x14ac:dyDescent="0.3">
      <c r="B12" s="12" t="s">
        <v>24</v>
      </c>
      <c r="C12" s="9">
        <v>0.52400000000000002</v>
      </c>
      <c r="D12" s="9">
        <v>0.745</v>
      </c>
      <c r="E12" s="9">
        <v>1.425</v>
      </c>
      <c r="F12" s="9">
        <v>0.85899999999999999</v>
      </c>
      <c r="G12" s="9">
        <v>0.88600000000000001</v>
      </c>
      <c r="H12" s="9">
        <f>STDEVPA(C12:C17)</f>
        <v>0.30233131201088354</v>
      </c>
      <c r="I12" s="11">
        <f t="shared" si="2"/>
        <v>9.5978194289169386E-2</v>
      </c>
      <c r="K12" s="12" t="s">
        <v>24</v>
      </c>
      <c r="L12" s="9">
        <f t="shared" ref="L12:N17" si="3">(3-C12)/3 *100</f>
        <v>82.533333333333331</v>
      </c>
      <c r="M12" s="9">
        <f t="shared" si="3"/>
        <v>75.166666666666657</v>
      </c>
      <c r="N12" s="9">
        <f t="shared" si="3"/>
        <v>52.5</v>
      </c>
      <c r="O12" s="9">
        <f t="shared" ref="O12:P17" si="4">(3-F12)/3 *100</f>
        <v>71.366666666666674</v>
      </c>
      <c r="P12" s="9">
        <f t="shared" si="4"/>
        <v>70.466666666666669</v>
      </c>
      <c r="U12" s="124"/>
      <c r="V12" s="110" t="s">
        <v>6</v>
      </c>
      <c r="W12" s="111">
        <v>0.51041000000000003</v>
      </c>
      <c r="X12" s="112">
        <v>0.16203644</v>
      </c>
    </row>
    <row r="13" spans="1:24" ht="16.5" thickBot="1" x14ac:dyDescent="0.3">
      <c r="A13" s="9">
        <v>0.2</v>
      </c>
      <c r="B13" s="12" t="s">
        <v>25</v>
      </c>
      <c r="C13" s="9">
        <v>5.0000000000000001E-3</v>
      </c>
      <c r="D13" s="9">
        <v>1.4999999999999999E-2</v>
      </c>
      <c r="E13" s="9">
        <v>8.0000000000000002E-3</v>
      </c>
      <c r="F13" s="9">
        <v>1.2E-2</v>
      </c>
      <c r="G13" s="9">
        <v>1.4E-2</v>
      </c>
      <c r="H13" s="9">
        <f>STDEVPA(D12:D17)</f>
        <v>0.79758419966518634</v>
      </c>
      <c r="I13" s="11">
        <f t="shared" si="2"/>
        <v>0.2532013332270433</v>
      </c>
      <c r="J13" s="9">
        <v>0.2</v>
      </c>
      <c r="K13" s="12" t="s">
        <v>25</v>
      </c>
      <c r="L13" s="9">
        <f t="shared" si="3"/>
        <v>99.833333333333343</v>
      </c>
      <c r="M13" s="9">
        <f t="shared" si="3"/>
        <v>99.5</v>
      </c>
      <c r="N13" s="9">
        <f t="shared" si="3"/>
        <v>99.733333333333334</v>
      </c>
      <c r="O13" s="9">
        <f>(3-F13)/3 *100</f>
        <v>99.6</v>
      </c>
      <c r="P13" s="9">
        <f t="shared" si="4"/>
        <v>99.533333333333346</v>
      </c>
      <c r="U13" s="113"/>
      <c r="V13" s="114"/>
      <c r="W13" s="115" t="s">
        <v>113</v>
      </c>
      <c r="X13" s="112" t="s">
        <v>114</v>
      </c>
    </row>
    <row r="14" spans="1:24" ht="16.5" thickBot="1" x14ac:dyDescent="0.3">
      <c r="B14" s="12" t="s">
        <v>26</v>
      </c>
      <c r="C14" s="9">
        <v>0.254</v>
      </c>
      <c r="D14" s="9">
        <v>0.32500000000000001</v>
      </c>
      <c r="E14" s="9">
        <v>1.325</v>
      </c>
      <c r="F14" s="9">
        <v>0.45600000000000002</v>
      </c>
      <c r="G14" s="9">
        <v>0.46899999999999997</v>
      </c>
      <c r="H14" s="9">
        <f>STDEVPA(E12:E17)</f>
        <v>0.59214206253417123</v>
      </c>
      <c r="I14" s="11">
        <f t="shared" si="2"/>
        <v>0.18798160715370515</v>
      </c>
      <c r="K14" s="12" t="s">
        <v>26</v>
      </c>
      <c r="L14" s="9">
        <f t="shared" si="3"/>
        <v>91.533333333333331</v>
      </c>
      <c r="M14" s="9">
        <f t="shared" si="3"/>
        <v>89.166666666666657</v>
      </c>
      <c r="N14" s="9">
        <f t="shared" si="3"/>
        <v>55.833333333333336</v>
      </c>
      <c r="O14" s="9">
        <f>(3-F14)/3 *100</f>
        <v>84.8</v>
      </c>
      <c r="P14" s="9">
        <f t="shared" si="4"/>
        <v>84.366666666666674</v>
      </c>
      <c r="U14" s="125">
        <v>0.4</v>
      </c>
      <c r="V14" s="114" t="s">
        <v>2</v>
      </c>
      <c r="W14" s="115">
        <v>0.23449</v>
      </c>
      <c r="X14" s="112">
        <v>7.4440759999999995E-2</v>
      </c>
    </row>
    <row r="15" spans="1:24" ht="16.5" thickBot="1" x14ac:dyDescent="0.3">
      <c r="B15" s="12" t="s">
        <v>27</v>
      </c>
      <c r="C15" s="9">
        <v>0.56799999999999995</v>
      </c>
      <c r="D15" s="9">
        <v>0.40500000000000003</v>
      </c>
      <c r="E15" s="9">
        <v>1.2649999999999999</v>
      </c>
      <c r="F15" s="9">
        <v>1.25</v>
      </c>
      <c r="G15" s="9">
        <v>1.45</v>
      </c>
      <c r="H15" s="9">
        <f>STDEVPA(F12:F17)</f>
        <v>0.39211665639478044</v>
      </c>
      <c r="I15" s="11">
        <f t="shared" si="2"/>
        <v>0.12448147822056523</v>
      </c>
      <c r="K15" s="12" t="s">
        <v>27</v>
      </c>
      <c r="L15" s="9">
        <f t="shared" si="3"/>
        <v>81.066666666666663</v>
      </c>
      <c r="M15" s="9">
        <f t="shared" si="3"/>
        <v>86.499999999999986</v>
      </c>
      <c r="N15" s="9">
        <f t="shared" si="3"/>
        <v>57.833333333333336</v>
      </c>
      <c r="O15" s="9">
        <f>(3-F15)/3 *100</f>
        <v>58.333333333333336</v>
      </c>
      <c r="P15" s="9">
        <f t="shared" si="4"/>
        <v>51.666666666666671</v>
      </c>
      <c r="U15" s="126"/>
      <c r="V15" s="114" t="s">
        <v>3</v>
      </c>
      <c r="W15" s="115">
        <v>0.89241999999999999</v>
      </c>
      <c r="X15" s="112">
        <v>0.28330667999999998</v>
      </c>
    </row>
    <row r="16" spans="1:24" ht="16.5" thickBot="1" x14ac:dyDescent="0.3">
      <c r="B16" s="12" t="s">
        <v>28</v>
      </c>
      <c r="C16" s="9">
        <v>0.94899999999999995</v>
      </c>
      <c r="D16" s="9">
        <v>2.4780000000000002</v>
      </c>
      <c r="E16" s="9">
        <v>0.42499999999999999</v>
      </c>
      <c r="F16" s="9">
        <v>0.89</v>
      </c>
      <c r="G16" s="9">
        <v>1.43</v>
      </c>
      <c r="H16" s="9">
        <f>STDEVPA(G12:G17)</f>
        <v>0.51041478230944692</v>
      </c>
      <c r="I16" s="11">
        <f t="shared" si="2"/>
        <v>0.16203643882839586</v>
      </c>
      <c r="K16" s="12" t="s">
        <v>28</v>
      </c>
      <c r="L16" s="9">
        <f t="shared" si="3"/>
        <v>68.366666666666674</v>
      </c>
      <c r="M16" s="9">
        <f t="shared" si="3"/>
        <v>17.399999999999991</v>
      </c>
      <c r="N16" s="9">
        <f t="shared" si="3"/>
        <v>85.833333333333343</v>
      </c>
      <c r="O16" s="9">
        <f>(3-F16)/3 *100</f>
        <v>70.333333333333329</v>
      </c>
      <c r="P16" s="9">
        <f t="shared" si="4"/>
        <v>52.333333333333329</v>
      </c>
      <c r="U16" s="126"/>
      <c r="V16" s="114" t="s">
        <v>4</v>
      </c>
      <c r="W16" s="115">
        <v>0.29635</v>
      </c>
      <c r="X16" s="112">
        <v>9.4078239999999994E-2</v>
      </c>
    </row>
    <row r="17" spans="1:24" ht="16.5" thickBot="1" x14ac:dyDescent="0.3">
      <c r="B17" s="12" t="s">
        <v>29</v>
      </c>
      <c r="C17" s="9">
        <v>0.69</v>
      </c>
      <c r="D17" s="9">
        <v>0.77</v>
      </c>
      <c r="E17" s="9">
        <v>0.12</v>
      </c>
      <c r="F17" s="9">
        <v>0.87</v>
      </c>
      <c r="G17" s="9">
        <v>1.01</v>
      </c>
      <c r="I17" s="11"/>
      <c r="K17" s="12" t="s">
        <v>29</v>
      </c>
      <c r="L17" s="9">
        <f t="shared" si="3"/>
        <v>77</v>
      </c>
      <c r="M17" s="9">
        <f t="shared" si="3"/>
        <v>74.333333333333329</v>
      </c>
      <c r="N17" s="9">
        <f t="shared" si="3"/>
        <v>96</v>
      </c>
      <c r="O17" s="9">
        <f>(3-F17)/3 *100</f>
        <v>71</v>
      </c>
      <c r="P17" s="9">
        <f t="shared" si="4"/>
        <v>66.333333333333329</v>
      </c>
      <c r="U17" s="126"/>
      <c r="V17" s="114" t="s">
        <v>5</v>
      </c>
      <c r="W17" s="115">
        <v>0.25707999999999998</v>
      </c>
      <c r="X17" s="112">
        <v>8.1611610000000001E-2</v>
      </c>
    </row>
    <row r="18" spans="1:24" ht="16.5" thickBot="1" x14ac:dyDescent="0.3">
      <c r="I18" s="11"/>
      <c r="U18" s="127"/>
      <c r="V18" s="114" t="s">
        <v>6</v>
      </c>
      <c r="W18" s="115">
        <v>0.39230999999999999</v>
      </c>
      <c r="X18" s="112">
        <v>0.12454365000000001</v>
      </c>
    </row>
    <row r="19" spans="1:24" ht="16.5" thickBot="1" x14ac:dyDescent="0.3">
      <c r="A19" s="12"/>
      <c r="B19" s="12" t="s">
        <v>1</v>
      </c>
      <c r="C19" s="12" t="s">
        <v>2</v>
      </c>
      <c r="D19" s="12" t="s">
        <v>3</v>
      </c>
      <c r="E19" s="12" t="s">
        <v>4</v>
      </c>
      <c r="F19" s="12" t="s">
        <v>5</v>
      </c>
      <c r="G19" s="12" t="s">
        <v>6</v>
      </c>
      <c r="H19" s="12" t="s">
        <v>113</v>
      </c>
      <c r="I19" s="11" t="s">
        <v>114</v>
      </c>
      <c r="J19" s="12"/>
      <c r="K19" s="12" t="s">
        <v>1</v>
      </c>
      <c r="L19" s="12" t="s">
        <v>2</v>
      </c>
      <c r="M19" s="12" t="s">
        <v>3</v>
      </c>
      <c r="N19" s="12" t="s">
        <v>4</v>
      </c>
      <c r="O19" s="12" t="s">
        <v>5</v>
      </c>
      <c r="P19" s="12" t="s">
        <v>6</v>
      </c>
      <c r="U19" s="113"/>
      <c r="V19" s="114"/>
      <c r="W19" s="115" t="s">
        <v>113</v>
      </c>
      <c r="X19" s="112" t="s">
        <v>114</v>
      </c>
    </row>
    <row r="20" spans="1:24" ht="16.5" thickBot="1" x14ac:dyDescent="0.3">
      <c r="A20" s="12"/>
      <c r="B20" s="12" t="s">
        <v>24</v>
      </c>
      <c r="C20" s="12">
        <v>0.152</v>
      </c>
      <c r="D20" s="12">
        <v>0.214</v>
      </c>
      <c r="E20" s="12">
        <v>0.745</v>
      </c>
      <c r="F20" s="12">
        <v>0.32400000000000001</v>
      </c>
      <c r="G20" s="12">
        <v>0.36499999999999999</v>
      </c>
      <c r="H20" s="12">
        <f>STDEVPA(C20:C25)</f>
        <v>0.23448840589675218</v>
      </c>
      <c r="I20" s="11">
        <f t="shared" si="2"/>
        <v>7.444076377674673E-2</v>
      </c>
      <c r="J20" s="12"/>
      <c r="K20" s="12" t="s">
        <v>24</v>
      </c>
      <c r="L20" s="12">
        <f t="shared" ref="L20:P25" si="5">(3-C20)/3 *100</f>
        <v>94.933333333333323</v>
      </c>
      <c r="M20" s="12">
        <f t="shared" si="5"/>
        <v>92.86666666666666</v>
      </c>
      <c r="N20" s="12">
        <f t="shared" si="5"/>
        <v>75.166666666666657</v>
      </c>
      <c r="O20" s="12">
        <f t="shared" si="5"/>
        <v>89.2</v>
      </c>
      <c r="P20" s="12">
        <f t="shared" si="5"/>
        <v>87.833333333333329</v>
      </c>
      <c r="U20" s="125">
        <v>0.5</v>
      </c>
      <c r="V20" s="114" t="s">
        <v>2</v>
      </c>
      <c r="W20" s="115">
        <v>0.21101</v>
      </c>
      <c r="X20" s="112">
        <v>6.6987699999999997E-2</v>
      </c>
    </row>
    <row r="21" spans="1:24" ht="16.5" thickBot="1" x14ac:dyDescent="0.3">
      <c r="A21" s="12">
        <v>0.4</v>
      </c>
      <c r="B21" s="12" t="s">
        <v>25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2">
        <f>STDEVPA(D20:D25)</f>
        <v>0.89241604024630183</v>
      </c>
      <c r="I21" s="11">
        <f t="shared" si="2"/>
        <v>0.28330667944327043</v>
      </c>
      <c r="J21" s="12">
        <v>0.4</v>
      </c>
      <c r="K21" s="12" t="s">
        <v>25</v>
      </c>
      <c r="L21" s="12">
        <f t="shared" si="5"/>
        <v>100</v>
      </c>
      <c r="M21" s="12">
        <f t="shared" si="5"/>
        <v>100</v>
      </c>
      <c r="N21" s="12">
        <f t="shared" si="5"/>
        <v>100</v>
      </c>
      <c r="O21" s="12">
        <f t="shared" si="5"/>
        <v>100</v>
      </c>
      <c r="P21" s="12">
        <f t="shared" si="5"/>
        <v>100</v>
      </c>
      <c r="U21" s="126"/>
      <c r="V21" s="114" t="s">
        <v>3</v>
      </c>
      <c r="W21" s="115">
        <v>0.87877000000000005</v>
      </c>
      <c r="X21" s="112">
        <v>0.27897347</v>
      </c>
    </row>
    <row r="22" spans="1:24" ht="16.5" thickBot="1" x14ac:dyDescent="0.3">
      <c r="A22" s="12"/>
      <c r="B22" s="12" t="s">
        <v>26</v>
      </c>
      <c r="C22" s="12">
        <v>6.4999999999999997E-3</v>
      </c>
      <c r="D22" s="12">
        <v>2.5000000000000001E-3</v>
      </c>
      <c r="E22" s="12">
        <v>0.625</v>
      </c>
      <c r="F22" s="12">
        <v>4.4999999999999997E-3</v>
      </c>
      <c r="G22" s="12">
        <v>5.1999999999999998E-3</v>
      </c>
      <c r="H22" s="12">
        <f>STDEVPA(E20:E25)</f>
        <v>0.29634645640233692</v>
      </c>
      <c r="I22" s="11">
        <f t="shared" si="2"/>
        <v>9.4078240127726004E-2</v>
      </c>
      <c r="J22" s="12"/>
      <c r="K22" s="12" t="s">
        <v>26</v>
      </c>
      <c r="L22" s="12">
        <f t="shared" si="5"/>
        <v>99.783333333333331</v>
      </c>
      <c r="M22" s="12">
        <f t="shared" si="5"/>
        <v>99.916666666666671</v>
      </c>
      <c r="N22" s="12">
        <f t="shared" si="5"/>
        <v>79.166666666666657</v>
      </c>
      <c r="O22" s="12">
        <f t="shared" si="5"/>
        <v>99.85</v>
      </c>
      <c r="P22" s="12">
        <f t="shared" si="5"/>
        <v>99.826666666666668</v>
      </c>
      <c r="U22" s="126"/>
      <c r="V22" s="114" t="s">
        <v>4</v>
      </c>
      <c r="W22" s="115">
        <v>0.12561</v>
      </c>
      <c r="X22" s="112">
        <v>3.9875689999999998E-2</v>
      </c>
    </row>
    <row r="23" spans="1:24" ht="16.5" thickBot="1" x14ac:dyDescent="0.3">
      <c r="A23" s="12"/>
      <c r="B23" s="12" t="s">
        <v>27</v>
      </c>
      <c r="C23" s="12">
        <v>0.122</v>
      </c>
      <c r="D23" s="12">
        <v>4.4999999999999997E-3</v>
      </c>
      <c r="E23" s="12">
        <v>0.59899999999999998</v>
      </c>
      <c r="F23" s="12">
        <v>0.57599999999999996</v>
      </c>
      <c r="G23" s="12">
        <v>0.60199999999999998</v>
      </c>
      <c r="H23" s="12">
        <f>STDEVPA(F20:F25)</f>
        <v>0.25707658013820622</v>
      </c>
      <c r="I23" s="11">
        <f t="shared" si="2"/>
        <v>8.161161274228769E-2</v>
      </c>
      <c r="J23" s="12"/>
      <c r="K23" s="12" t="s">
        <v>27</v>
      </c>
      <c r="L23" s="12">
        <f t="shared" si="5"/>
        <v>95.933333333333337</v>
      </c>
      <c r="M23" s="12">
        <f t="shared" si="5"/>
        <v>99.85</v>
      </c>
      <c r="N23" s="12">
        <f t="shared" si="5"/>
        <v>80.033333333333317</v>
      </c>
      <c r="O23" s="12">
        <f t="shared" si="5"/>
        <v>80.8</v>
      </c>
      <c r="P23" s="12">
        <f t="shared" si="5"/>
        <v>79.933333333333337</v>
      </c>
      <c r="U23" s="126"/>
      <c r="V23" s="114" t="s">
        <v>5</v>
      </c>
      <c r="W23" s="115">
        <v>0.21151</v>
      </c>
      <c r="X23" s="112">
        <v>6.7144700000000002E-2</v>
      </c>
    </row>
    <row r="24" spans="1:24" ht="19.5" thickBot="1" x14ac:dyDescent="0.35">
      <c r="A24" s="12"/>
      <c r="B24" s="12" t="s">
        <v>28</v>
      </c>
      <c r="C24" s="23">
        <v>0.67800000000000005</v>
      </c>
      <c r="D24" s="23">
        <v>2.4820000000000002</v>
      </c>
      <c r="E24" s="20">
        <v>0.378</v>
      </c>
      <c r="F24" s="21">
        <v>0.67800000000000005</v>
      </c>
      <c r="G24" s="22">
        <v>1.153</v>
      </c>
      <c r="H24" s="12">
        <f>STDEVPA(G20:G25)</f>
        <v>0.39231248882604902</v>
      </c>
      <c r="I24" s="11">
        <f t="shared" si="2"/>
        <v>0.12454364724636477</v>
      </c>
      <c r="J24" s="12"/>
      <c r="K24" s="12" t="s">
        <v>28</v>
      </c>
      <c r="L24" s="12">
        <f t="shared" si="5"/>
        <v>77.400000000000006</v>
      </c>
      <c r="M24" s="12">
        <f t="shared" si="5"/>
        <v>17.266666666666662</v>
      </c>
      <c r="N24" s="12">
        <f t="shared" si="5"/>
        <v>87.4</v>
      </c>
      <c r="O24" s="12">
        <f t="shared" si="5"/>
        <v>77.400000000000006</v>
      </c>
      <c r="P24" s="12">
        <f t="shared" si="5"/>
        <v>61.56666666666667</v>
      </c>
      <c r="U24" s="127"/>
      <c r="V24" s="114" t="s">
        <v>6</v>
      </c>
      <c r="W24" s="115">
        <v>0.19947999999999999</v>
      </c>
      <c r="X24" s="112">
        <v>6.3326240000000006E-2</v>
      </c>
    </row>
    <row r="25" spans="1:24" x14ac:dyDescent="0.25">
      <c r="A25" s="12"/>
      <c r="B25" s="12" t="s">
        <v>29</v>
      </c>
      <c r="C25" s="24">
        <v>0.33</v>
      </c>
      <c r="D25" s="24">
        <v>0.34</v>
      </c>
      <c r="E25" s="24">
        <v>3.0000000000000001E-3</v>
      </c>
      <c r="F25" s="24">
        <v>0.35</v>
      </c>
      <c r="G25" s="24">
        <v>0.47</v>
      </c>
      <c r="H25" s="24"/>
      <c r="I25" s="11"/>
      <c r="J25" s="12"/>
      <c r="K25" s="12" t="s">
        <v>29</v>
      </c>
      <c r="L25" s="12">
        <f t="shared" si="5"/>
        <v>89</v>
      </c>
      <c r="M25" s="12">
        <f t="shared" si="5"/>
        <v>88.666666666666671</v>
      </c>
      <c r="N25" s="12">
        <f t="shared" si="5"/>
        <v>99.9</v>
      </c>
      <c r="O25" s="12">
        <f t="shared" si="5"/>
        <v>88.333333333333329</v>
      </c>
      <c r="P25" s="12">
        <f t="shared" si="5"/>
        <v>84.333333333333343</v>
      </c>
    </row>
    <row r="26" spans="1:24" s="12" customFormat="1" x14ac:dyDescent="0.25">
      <c r="I26" s="11"/>
    </row>
    <row r="27" spans="1:24" s="12" customFormat="1" x14ac:dyDescent="0.25">
      <c r="B27" s="12" t="s">
        <v>1</v>
      </c>
      <c r="C27" s="12" t="s">
        <v>2</v>
      </c>
      <c r="D27" s="12" t="s">
        <v>3</v>
      </c>
      <c r="E27" s="12" t="s">
        <v>4</v>
      </c>
      <c r="F27" s="12" t="s">
        <v>5</v>
      </c>
      <c r="G27" s="12" t="s">
        <v>6</v>
      </c>
      <c r="H27" s="12" t="s">
        <v>113</v>
      </c>
      <c r="I27" s="11" t="s">
        <v>114</v>
      </c>
      <c r="K27" s="12" t="s">
        <v>1</v>
      </c>
      <c r="L27" s="12" t="s">
        <v>2</v>
      </c>
      <c r="M27" s="12" t="s">
        <v>3</v>
      </c>
      <c r="N27" s="12" t="s">
        <v>4</v>
      </c>
      <c r="O27" s="12" t="s">
        <v>5</v>
      </c>
      <c r="P27" s="12" t="s">
        <v>6</v>
      </c>
    </row>
    <row r="28" spans="1:24" s="12" customFormat="1" x14ac:dyDescent="0.25">
      <c r="B28" s="12" t="s">
        <v>24</v>
      </c>
      <c r="C28" s="12">
        <v>1.5E-3</v>
      </c>
      <c r="D28" s="12">
        <v>1.8E-3</v>
      </c>
      <c r="E28" s="12">
        <v>0.25600000000000001</v>
      </c>
      <c r="F28" s="12">
        <v>2E-3</v>
      </c>
      <c r="G28" s="12">
        <v>0.58899999999999997</v>
      </c>
      <c r="H28" s="12">
        <f>STDEVPA(C28:C33)</f>
        <v>0.21101125562395956</v>
      </c>
      <c r="I28" s="11">
        <f t="shared" si="2"/>
        <v>6.6987700198082395E-2</v>
      </c>
      <c r="K28" s="12" t="s">
        <v>24</v>
      </c>
      <c r="L28" s="12">
        <f t="shared" ref="L28:P33" si="6">(3-C28)/3*100</f>
        <v>99.949999999999989</v>
      </c>
      <c r="M28" s="12">
        <f t="shared" si="6"/>
        <v>99.940000000000012</v>
      </c>
      <c r="N28" s="12">
        <f t="shared" si="6"/>
        <v>91.466666666666669</v>
      </c>
      <c r="O28" s="12">
        <f t="shared" si="6"/>
        <v>99.933333333333337</v>
      </c>
      <c r="P28" s="12">
        <f t="shared" si="6"/>
        <v>80.36666666666666</v>
      </c>
    </row>
    <row r="29" spans="1:24" s="12" customFormat="1" x14ac:dyDescent="0.25">
      <c r="B29" s="12" t="s">
        <v>25</v>
      </c>
      <c r="C29" s="12">
        <v>0</v>
      </c>
      <c r="D29" s="12">
        <v>0</v>
      </c>
      <c r="E29" s="12">
        <v>0</v>
      </c>
      <c r="F29" s="12">
        <v>0</v>
      </c>
      <c r="G29" s="12">
        <v>0.59399999999999997</v>
      </c>
      <c r="H29" s="12">
        <f>STDEVPA(D28:D33)</f>
        <v>0.87876643654613928</v>
      </c>
      <c r="I29" s="11">
        <f t="shared" si="2"/>
        <v>0.2789734719194093</v>
      </c>
      <c r="K29" s="12" t="s">
        <v>25</v>
      </c>
      <c r="L29" s="12">
        <f t="shared" si="6"/>
        <v>100</v>
      </c>
      <c r="M29" s="12">
        <f t="shared" si="6"/>
        <v>100</v>
      </c>
      <c r="N29" s="12">
        <f t="shared" si="6"/>
        <v>100</v>
      </c>
      <c r="O29" s="12">
        <f t="shared" si="6"/>
        <v>100</v>
      </c>
      <c r="P29" s="12">
        <f t="shared" si="6"/>
        <v>80.2</v>
      </c>
    </row>
    <row r="30" spans="1:24" s="12" customFormat="1" x14ac:dyDescent="0.25">
      <c r="A30" s="12">
        <v>0.5</v>
      </c>
      <c r="B30" s="12" t="s">
        <v>26</v>
      </c>
      <c r="C30" s="12">
        <v>0</v>
      </c>
      <c r="D30" s="12">
        <v>0</v>
      </c>
      <c r="E30" s="12">
        <v>0.21299999999999999</v>
      </c>
      <c r="F30" s="12">
        <v>0</v>
      </c>
      <c r="G30" s="12">
        <v>0.58799999999999997</v>
      </c>
      <c r="H30" s="12">
        <f>STDEVPA(E28:E33)</f>
        <v>0.12560840824651121</v>
      </c>
      <c r="I30" s="11">
        <f t="shared" si="2"/>
        <v>3.9875685157622603E-2</v>
      </c>
      <c r="J30" s="12">
        <v>0.5</v>
      </c>
      <c r="K30" s="12" t="s">
        <v>26</v>
      </c>
      <c r="L30" s="12">
        <f t="shared" si="6"/>
        <v>100</v>
      </c>
      <c r="M30" s="12">
        <f t="shared" si="6"/>
        <v>100</v>
      </c>
      <c r="N30" s="12">
        <f t="shared" si="6"/>
        <v>92.899999999999991</v>
      </c>
      <c r="O30" s="12">
        <f t="shared" si="6"/>
        <v>100</v>
      </c>
      <c r="P30" s="12">
        <f t="shared" si="6"/>
        <v>80.399999999999991</v>
      </c>
    </row>
    <row r="31" spans="1:24" s="12" customFormat="1" x14ac:dyDescent="0.25">
      <c r="B31" s="12" t="s">
        <v>27</v>
      </c>
      <c r="C31" s="12">
        <v>4.4999999999999997E-3</v>
      </c>
      <c r="D31" s="12">
        <v>0</v>
      </c>
      <c r="E31" s="12">
        <v>0.19800000000000001</v>
      </c>
      <c r="F31" s="12">
        <v>2.5000000000000001E-3</v>
      </c>
      <c r="G31" s="12">
        <v>0.63300000000000001</v>
      </c>
      <c r="H31" s="12">
        <f>STDEVPA(F28:F33)</f>
        <v>0.21150579516620555</v>
      </c>
      <c r="I31" s="11">
        <f t="shared" si="2"/>
        <v>6.7144696878160492E-2</v>
      </c>
      <c r="K31" s="12" t="s">
        <v>27</v>
      </c>
      <c r="L31" s="12">
        <f t="shared" si="6"/>
        <v>99.85</v>
      </c>
      <c r="M31" s="12">
        <f t="shared" si="6"/>
        <v>100</v>
      </c>
      <c r="N31" s="12">
        <f t="shared" si="6"/>
        <v>93.4</v>
      </c>
      <c r="O31" s="12">
        <f t="shared" si="6"/>
        <v>99.916666666666671</v>
      </c>
      <c r="P31" s="12">
        <f t="shared" si="6"/>
        <v>78.900000000000006</v>
      </c>
    </row>
    <row r="32" spans="1:24" s="12" customFormat="1" ht="24.75" customHeight="1" thickBot="1" x14ac:dyDescent="0.3">
      <c r="B32" s="12" t="s">
        <v>28</v>
      </c>
      <c r="C32" s="9">
        <v>0.54600000000000004</v>
      </c>
      <c r="D32" s="9">
        <v>2.4</v>
      </c>
      <c r="E32" s="15">
        <v>0.33400000000000002</v>
      </c>
      <c r="F32" s="15">
        <v>0.54300000000000004</v>
      </c>
      <c r="G32" s="16">
        <v>1.002</v>
      </c>
      <c r="H32" s="12">
        <f>STDEVPA(G28:G33)</f>
        <v>0.19947765121269442</v>
      </c>
      <c r="I32" s="11">
        <f t="shared" si="2"/>
        <v>6.3326238480220454E-2</v>
      </c>
      <c r="K32" s="12" t="s">
        <v>28</v>
      </c>
      <c r="L32" s="12">
        <f t="shared" si="6"/>
        <v>81.8</v>
      </c>
      <c r="M32" s="12">
        <f t="shared" si="6"/>
        <v>20.000000000000004</v>
      </c>
      <c r="N32" s="12">
        <f t="shared" si="6"/>
        <v>88.86666666666666</v>
      </c>
      <c r="O32" s="12">
        <f t="shared" si="6"/>
        <v>81.899999999999991</v>
      </c>
      <c r="P32" s="12">
        <f t="shared" si="6"/>
        <v>66.600000000000009</v>
      </c>
    </row>
    <row r="33" spans="2:16" s="12" customFormat="1" x14ac:dyDescent="0.25">
      <c r="B33" s="12" t="s">
        <v>29</v>
      </c>
      <c r="C33" s="12">
        <v>0.3</v>
      </c>
      <c r="D33" s="12">
        <v>0.3</v>
      </c>
      <c r="E33" s="12">
        <v>0</v>
      </c>
      <c r="F33" s="12">
        <v>0.31</v>
      </c>
      <c r="G33" s="12">
        <v>0.32</v>
      </c>
      <c r="I33" s="11"/>
      <c r="K33" s="12" t="s">
        <v>29</v>
      </c>
      <c r="L33" s="12">
        <f t="shared" si="6"/>
        <v>90</v>
      </c>
      <c r="M33" s="12">
        <f t="shared" si="6"/>
        <v>90</v>
      </c>
      <c r="N33" s="12">
        <f t="shared" si="6"/>
        <v>100</v>
      </c>
      <c r="O33" s="12">
        <f t="shared" si="6"/>
        <v>89.666666666666657</v>
      </c>
      <c r="P33" s="12">
        <f t="shared" si="6"/>
        <v>89.333333333333343</v>
      </c>
    </row>
    <row r="34" spans="2:16" ht="12.75" customHeight="1" thickBot="1" x14ac:dyDescent="0.3">
      <c r="C34" s="12"/>
      <c r="D34" s="12"/>
      <c r="E34" s="12"/>
      <c r="F34" s="16"/>
      <c r="G34" s="19"/>
      <c r="H34" s="19"/>
      <c r="I34" s="19"/>
      <c r="J34" s="12"/>
    </row>
    <row r="35" spans="2:16" hidden="1" x14ac:dyDescent="0.25">
      <c r="C35" s="12"/>
      <c r="D35" s="12"/>
      <c r="E35" s="12"/>
      <c r="F35" s="12"/>
      <c r="G35" s="12"/>
      <c r="H35" s="12"/>
      <c r="I35" s="12"/>
      <c r="J35" s="12"/>
    </row>
    <row r="36" spans="2:16" hidden="1" x14ac:dyDescent="0.25">
      <c r="C36" s="12"/>
      <c r="D36" s="12"/>
      <c r="E36" s="12"/>
      <c r="F36" s="12"/>
      <c r="G36" s="12"/>
      <c r="H36" s="12"/>
      <c r="I36" s="12"/>
      <c r="J36" s="12"/>
    </row>
    <row r="38" spans="2:16" ht="16.5" thickBot="1" x14ac:dyDescent="0.3">
      <c r="J38" s="16"/>
      <c r="K38" s="16"/>
      <c r="L38"/>
      <c r="M38" s="16"/>
      <c r="N38" s="16"/>
      <c r="O38" s="16"/>
    </row>
    <row r="39" spans="2:16" ht="16.5" thickBot="1" x14ac:dyDescent="0.3">
      <c r="J39" s="16"/>
      <c r="K39" s="16"/>
      <c r="L39"/>
      <c r="M39" s="17"/>
      <c r="N39" s="17"/>
      <c r="O39" s="17"/>
    </row>
    <row r="40" spans="2:16" ht="16.5" thickBot="1" x14ac:dyDescent="0.3">
      <c r="F40" s="15"/>
      <c r="G40" s="15"/>
      <c r="H40" s="108"/>
      <c r="I40" s="16"/>
      <c r="J40" s="16"/>
      <c r="K40" s="16"/>
      <c r="L40"/>
      <c r="M40" s="17"/>
      <c r="N40" s="17"/>
      <c r="O40" s="17"/>
    </row>
    <row r="41" spans="2:16" ht="16.5" thickBot="1" x14ac:dyDescent="0.3">
      <c r="F41" s="15"/>
      <c r="G41" s="15"/>
      <c r="H41" s="15"/>
      <c r="K41" s="16"/>
      <c r="L41"/>
      <c r="M41" s="17"/>
      <c r="N41" s="17"/>
      <c r="O41" s="17"/>
    </row>
    <row r="42" spans="2:16" x14ac:dyDescent="0.25">
      <c r="F42" s="18"/>
      <c r="G42" s="17"/>
      <c r="H42" s="17"/>
      <c r="K42" s="19"/>
      <c r="L42"/>
      <c r="M42" s="17"/>
      <c r="N42" s="17"/>
      <c r="O42" s="17"/>
    </row>
    <row r="43" spans="2:16" x14ac:dyDescent="0.25">
      <c r="F43" s="18"/>
      <c r="G43" s="17"/>
      <c r="H43" s="17"/>
      <c r="K43" s="19"/>
      <c r="L43"/>
      <c r="M43" s="17"/>
      <c r="N43" s="17"/>
      <c r="O43" s="17"/>
    </row>
  </sheetData>
  <mergeCells count="4">
    <mergeCell ref="U2:U6"/>
    <mergeCell ref="U8:U12"/>
    <mergeCell ref="U14:U18"/>
    <mergeCell ref="U20:U24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"/>
  <sheetViews>
    <sheetView workbookViewId="0">
      <selection activeCell="K10" sqref="K10"/>
    </sheetView>
  </sheetViews>
  <sheetFormatPr defaultRowHeight="18.75" x14ac:dyDescent="0.3"/>
  <cols>
    <col min="1" max="1" width="9.140625" style="31" customWidth="1"/>
    <col min="2" max="2" width="15.42578125" style="31" customWidth="1"/>
    <col min="3" max="4" width="9.140625" style="31"/>
    <col min="5" max="5" width="12.5703125" style="31" customWidth="1"/>
    <col min="6" max="6" width="9.140625" style="31"/>
    <col min="7" max="7" width="15.7109375" style="31" customWidth="1"/>
    <col min="8" max="8" width="9.140625" style="31"/>
    <col min="9" max="9" width="5.7109375" style="31" customWidth="1"/>
    <col min="10" max="10" width="13.7109375" style="31" customWidth="1"/>
    <col min="11" max="15" width="9.140625" style="31"/>
  </cols>
  <sheetData>
    <row r="1" spans="1:15" x14ac:dyDescent="0.3">
      <c r="B1" s="25" t="s">
        <v>0</v>
      </c>
      <c r="C1" s="25">
        <v>0.4</v>
      </c>
      <c r="D1" s="32" t="s">
        <v>19</v>
      </c>
      <c r="E1" s="32" t="s">
        <v>22</v>
      </c>
      <c r="F1" s="32" t="s">
        <v>11</v>
      </c>
      <c r="G1" s="33" t="s">
        <v>23</v>
      </c>
    </row>
    <row r="2" spans="1:15" x14ac:dyDescent="0.3">
      <c r="D2" s="34" t="s">
        <v>9</v>
      </c>
      <c r="L2" s="34" t="s">
        <v>10</v>
      </c>
    </row>
    <row r="3" spans="1:15" x14ac:dyDescent="0.3">
      <c r="B3" s="26" t="s">
        <v>1</v>
      </c>
      <c r="C3" s="26" t="s">
        <v>2</v>
      </c>
      <c r="D3" s="27" t="s">
        <v>3</v>
      </c>
      <c r="E3" s="26" t="s">
        <v>4</v>
      </c>
      <c r="F3" s="26" t="s">
        <v>5</v>
      </c>
      <c r="G3" s="26" t="s">
        <v>6</v>
      </c>
      <c r="J3" s="26" t="s">
        <v>1</v>
      </c>
      <c r="K3" s="26" t="s">
        <v>2</v>
      </c>
      <c r="L3" s="27" t="s">
        <v>3</v>
      </c>
      <c r="M3" s="26" t="s">
        <v>4</v>
      </c>
      <c r="N3" s="26" t="s">
        <v>5</v>
      </c>
      <c r="O3" s="26" t="s">
        <v>6</v>
      </c>
    </row>
    <row r="4" spans="1:15" x14ac:dyDescent="0.3">
      <c r="B4" s="28" t="s">
        <v>24</v>
      </c>
      <c r="C4" s="28">
        <v>0.23599999999999999</v>
      </c>
      <c r="D4" s="28">
        <v>0.26800000000000002</v>
      </c>
      <c r="E4" s="28">
        <v>0.81499999999999995</v>
      </c>
      <c r="F4" s="28">
        <v>0.39800000000000002</v>
      </c>
      <c r="G4" s="28">
        <v>0.41499999999999998</v>
      </c>
      <c r="H4" s="28"/>
      <c r="I4" s="28"/>
      <c r="J4" s="28" t="s">
        <v>15</v>
      </c>
      <c r="K4" s="28">
        <f t="shared" ref="K4:K9" si="0">(3-C4)/3 *100</f>
        <v>92.13333333333334</v>
      </c>
      <c r="L4" s="28">
        <f t="shared" ref="L4:L9" si="1">(3-D4)/3 *100</f>
        <v>91.066666666666677</v>
      </c>
      <c r="M4" s="28">
        <f t="shared" ref="M4:M9" si="2">(3-E4)/3 *100</f>
        <v>72.833333333333343</v>
      </c>
      <c r="N4" s="28">
        <f t="shared" ref="N4:N9" si="3">(3-F4)/3 *100</f>
        <v>86.733333333333334</v>
      </c>
      <c r="O4" s="28">
        <f t="shared" ref="O4:O9" si="4">(3-G4)/3 *100</f>
        <v>86.166666666666671</v>
      </c>
    </row>
    <row r="5" spans="1:15" x14ac:dyDescent="0.3">
      <c r="A5" s="31">
        <v>3</v>
      </c>
      <c r="B5" s="28" t="s">
        <v>25</v>
      </c>
      <c r="C5" s="28">
        <v>5.6000000000000001E-2</v>
      </c>
      <c r="D5" s="28">
        <v>2.1999999999999999E-2</v>
      </c>
      <c r="E5" s="28">
        <v>3.5000000000000003E-2</v>
      </c>
      <c r="F5" s="28">
        <v>4.4999999999999998E-2</v>
      </c>
      <c r="G5" s="28">
        <v>1.4999999999999999E-2</v>
      </c>
      <c r="H5" s="28"/>
      <c r="I5" s="28">
        <v>3</v>
      </c>
      <c r="J5" s="28" t="s">
        <v>16</v>
      </c>
      <c r="K5" s="28">
        <f t="shared" si="0"/>
        <v>98.133333333333326</v>
      </c>
      <c r="L5" s="28">
        <f t="shared" si="1"/>
        <v>99.266666666666666</v>
      </c>
      <c r="M5" s="28">
        <f t="shared" si="2"/>
        <v>98.833333333333329</v>
      </c>
      <c r="N5" s="28">
        <f t="shared" si="3"/>
        <v>98.5</v>
      </c>
      <c r="O5" s="28">
        <f t="shared" si="4"/>
        <v>99.5</v>
      </c>
    </row>
    <row r="6" spans="1:15" x14ac:dyDescent="0.3">
      <c r="B6" s="28" t="s">
        <v>26</v>
      </c>
      <c r="C6" s="28">
        <v>0.123</v>
      </c>
      <c r="D6" s="28">
        <v>0.154</v>
      </c>
      <c r="E6" s="28">
        <v>0.82499999999999996</v>
      </c>
      <c r="F6" s="28">
        <v>0.114</v>
      </c>
      <c r="G6" s="28">
        <v>9.8000000000000004E-2</v>
      </c>
      <c r="H6" s="28"/>
      <c r="I6" s="28"/>
      <c r="J6" s="28" t="s">
        <v>17</v>
      </c>
      <c r="K6" s="28">
        <f t="shared" si="0"/>
        <v>95.899999999999991</v>
      </c>
      <c r="L6" s="28">
        <f t="shared" si="1"/>
        <v>94.86666666666666</v>
      </c>
      <c r="M6" s="28">
        <f t="shared" si="2"/>
        <v>72.5</v>
      </c>
      <c r="N6" s="28">
        <f t="shared" si="3"/>
        <v>96.2</v>
      </c>
      <c r="O6" s="28">
        <f t="shared" si="4"/>
        <v>96.733333333333334</v>
      </c>
    </row>
    <row r="7" spans="1:15" x14ac:dyDescent="0.3">
      <c r="B7" s="28" t="s">
        <v>27</v>
      </c>
      <c r="C7" s="28">
        <v>0.315</v>
      </c>
      <c r="D7" s="28">
        <v>0.16500000000000001</v>
      </c>
      <c r="E7" s="28">
        <v>0.71499999999999997</v>
      </c>
      <c r="F7" s="28">
        <v>0.625</v>
      </c>
      <c r="G7" s="28">
        <v>0.72499999999999998</v>
      </c>
      <c r="H7" s="28"/>
      <c r="I7" s="28"/>
      <c r="J7" s="28" t="s">
        <v>18</v>
      </c>
      <c r="K7" s="28">
        <f t="shared" si="0"/>
        <v>89.5</v>
      </c>
      <c r="L7" s="28">
        <f t="shared" si="1"/>
        <v>94.5</v>
      </c>
      <c r="M7" s="28">
        <f t="shared" si="2"/>
        <v>76.166666666666671</v>
      </c>
      <c r="N7" s="28">
        <f t="shared" si="3"/>
        <v>79.166666666666657</v>
      </c>
      <c r="O7" s="28">
        <f t="shared" si="4"/>
        <v>75.833333333333329</v>
      </c>
    </row>
    <row r="8" spans="1:15" ht="19.5" thickBot="1" x14ac:dyDescent="0.35">
      <c r="B8" s="28" t="s">
        <v>28</v>
      </c>
      <c r="C8" s="23">
        <v>0.77800000000000002</v>
      </c>
      <c r="D8" s="23">
        <v>2.782</v>
      </c>
      <c r="E8" s="20">
        <v>0.57799999999999996</v>
      </c>
      <c r="F8" s="35">
        <v>0.748</v>
      </c>
      <c r="G8" s="22">
        <v>1.5529999999999999</v>
      </c>
      <c r="H8" s="28"/>
      <c r="I8" s="28"/>
      <c r="J8" s="28" t="s">
        <v>28</v>
      </c>
      <c r="K8" s="28">
        <f t="shared" si="0"/>
        <v>74.066666666666663</v>
      </c>
      <c r="L8" s="28">
        <f t="shared" si="1"/>
        <v>7.2666666666666657</v>
      </c>
      <c r="M8" s="28">
        <f t="shared" si="2"/>
        <v>80.733333333333334</v>
      </c>
      <c r="N8" s="28">
        <f t="shared" si="3"/>
        <v>75.066666666666663</v>
      </c>
      <c r="O8" s="28">
        <f t="shared" si="4"/>
        <v>48.233333333333334</v>
      </c>
    </row>
    <row r="9" spans="1:15" x14ac:dyDescent="0.3">
      <c r="B9" s="28" t="s">
        <v>29</v>
      </c>
      <c r="C9" s="23">
        <v>0.41299999999999998</v>
      </c>
      <c r="D9" s="23">
        <v>0.51400000000000001</v>
      </c>
      <c r="E9" s="23">
        <v>5.2999999999999999E-2</v>
      </c>
      <c r="F9" s="23">
        <v>0.39900000000000002</v>
      </c>
      <c r="G9" s="23">
        <v>0.64700000000000002</v>
      </c>
      <c r="H9" s="28"/>
      <c r="I9" s="28"/>
      <c r="J9" s="28" t="s">
        <v>29</v>
      </c>
      <c r="K9" s="28">
        <f t="shared" si="0"/>
        <v>86.233333333333334</v>
      </c>
      <c r="L9" s="28">
        <f t="shared" si="1"/>
        <v>82.86666666666666</v>
      </c>
      <c r="M9" s="28">
        <f t="shared" si="2"/>
        <v>98.233333333333334</v>
      </c>
      <c r="N9" s="28">
        <f t="shared" si="3"/>
        <v>86.7</v>
      </c>
      <c r="O9" s="28">
        <f t="shared" si="4"/>
        <v>78.433333333333323</v>
      </c>
    </row>
    <row r="10" spans="1:15" x14ac:dyDescent="0.3">
      <c r="D10" s="34"/>
      <c r="L10" s="34"/>
    </row>
    <row r="11" spans="1:15" x14ac:dyDescent="0.3">
      <c r="B11" s="28" t="s">
        <v>1</v>
      </c>
      <c r="C11" s="28" t="s">
        <v>2</v>
      </c>
      <c r="D11" s="28" t="s">
        <v>3</v>
      </c>
      <c r="E11" s="28" t="s">
        <v>4</v>
      </c>
      <c r="F11" s="28" t="s">
        <v>5</v>
      </c>
      <c r="G11" s="28" t="s">
        <v>6</v>
      </c>
      <c r="H11" s="28"/>
      <c r="I11" s="28"/>
      <c r="J11" s="28" t="s">
        <v>1</v>
      </c>
      <c r="K11" s="28" t="s">
        <v>2</v>
      </c>
      <c r="L11" s="28" t="s">
        <v>3</v>
      </c>
      <c r="M11" s="28" t="s">
        <v>4</v>
      </c>
      <c r="N11" s="28" t="s">
        <v>5</v>
      </c>
      <c r="O11" s="28" t="s">
        <v>6</v>
      </c>
    </row>
    <row r="12" spans="1:15" x14ac:dyDescent="0.3">
      <c r="B12" s="28" t="s">
        <v>24</v>
      </c>
      <c r="C12" s="28">
        <v>0.152</v>
      </c>
      <c r="D12" s="28">
        <v>0.214</v>
      </c>
      <c r="E12" s="28">
        <v>0.745</v>
      </c>
      <c r="F12" s="28">
        <v>0.32400000000000001</v>
      </c>
      <c r="G12" s="28">
        <v>0.36499999999999999</v>
      </c>
      <c r="H12" s="28"/>
      <c r="I12" s="28"/>
      <c r="J12" s="28" t="s">
        <v>15</v>
      </c>
      <c r="K12" s="28">
        <f t="shared" ref="K12:K17" si="5">(3-C12)/3 *100</f>
        <v>94.933333333333323</v>
      </c>
      <c r="L12" s="28">
        <f t="shared" ref="L12:O17" si="6">(3-D12)/3 *100</f>
        <v>92.86666666666666</v>
      </c>
      <c r="M12" s="28">
        <f t="shared" si="6"/>
        <v>75.166666666666657</v>
      </c>
      <c r="N12" s="28">
        <f t="shared" si="6"/>
        <v>89.2</v>
      </c>
      <c r="O12" s="28">
        <f t="shared" si="6"/>
        <v>87.833333333333329</v>
      </c>
    </row>
    <row r="13" spans="1:15" x14ac:dyDescent="0.3">
      <c r="B13" s="28" t="s">
        <v>25</v>
      </c>
      <c r="C13" s="28">
        <v>0</v>
      </c>
      <c r="D13" s="28">
        <v>0</v>
      </c>
      <c r="E13" s="28">
        <v>0</v>
      </c>
      <c r="F13" s="28">
        <v>0</v>
      </c>
      <c r="G13" s="28">
        <v>0</v>
      </c>
      <c r="H13" s="28"/>
      <c r="I13" s="28">
        <v>6</v>
      </c>
      <c r="J13" s="28" t="s">
        <v>16</v>
      </c>
      <c r="K13" s="28">
        <f t="shared" si="5"/>
        <v>100</v>
      </c>
      <c r="L13" s="28">
        <f t="shared" si="6"/>
        <v>100</v>
      </c>
      <c r="M13" s="28">
        <f t="shared" si="6"/>
        <v>100</v>
      </c>
      <c r="N13" s="28">
        <f t="shared" si="6"/>
        <v>100</v>
      </c>
      <c r="O13" s="28">
        <f t="shared" si="6"/>
        <v>100</v>
      </c>
    </row>
    <row r="14" spans="1:15" x14ac:dyDescent="0.3">
      <c r="A14" s="31">
        <v>6</v>
      </c>
      <c r="B14" s="28" t="s">
        <v>26</v>
      </c>
      <c r="C14" s="28">
        <v>6.4999999999999997E-3</v>
      </c>
      <c r="D14" s="28">
        <v>2.5000000000000001E-3</v>
      </c>
      <c r="E14" s="28">
        <v>0.625</v>
      </c>
      <c r="F14" s="28">
        <v>4.4999999999999997E-3</v>
      </c>
      <c r="G14" s="28">
        <v>5.1999999999999998E-3</v>
      </c>
      <c r="H14" s="28"/>
      <c r="I14" s="28"/>
      <c r="J14" s="28" t="s">
        <v>17</v>
      </c>
      <c r="K14" s="28">
        <f t="shared" si="5"/>
        <v>99.783333333333331</v>
      </c>
      <c r="L14" s="28">
        <f t="shared" si="6"/>
        <v>99.916666666666671</v>
      </c>
      <c r="M14" s="28">
        <f t="shared" si="6"/>
        <v>79.166666666666657</v>
      </c>
      <c r="N14" s="28">
        <f t="shared" si="6"/>
        <v>99.85</v>
      </c>
      <c r="O14" s="28">
        <f t="shared" si="6"/>
        <v>99.826666666666668</v>
      </c>
    </row>
    <row r="15" spans="1:15" x14ac:dyDescent="0.3">
      <c r="B15" s="28" t="s">
        <v>27</v>
      </c>
      <c r="C15" s="28">
        <v>0.122</v>
      </c>
      <c r="D15" s="28">
        <v>4.4999999999999997E-3</v>
      </c>
      <c r="E15" s="28">
        <v>0.59899999999999998</v>
      </c>
      <c r="F15" s="28">
        <v>0.57599999999999996</v>
      </c>
      <c r="G15" s="28">
        <v>0.60199999999999998</v>
      </c>
      <c r="H15" s="28"/>
      <c r="I15" s="28"/>
      <c r="J15" s="28" t="s">
        <v>18</v>
      </c>
      <c r="K15" s="28">
        <f t="shared" si="5"/>
        <v>95.933333333333337</v>
      </c>
      <c r="L15" s="28">
        <f t="shared" si="6"/>
        <v>99.85</v>
      </c>
      <c r="M15" s="28">
        <f t="shared" si="6"/>
        <v>80.033333333333317</v>
      </c>
      <c r="N15" s="28">
        <f t="shared" si="6"/>
        <v>80.8</v>
      </c>
      <c r="O15" s="28">
        <f t="shared" si="6"/>
        <v>79.933333333333337</v>
      </c>
    </row>
    <row r="16" spans="1:15" ht="19.5" thickBot="1" x14ac:dyDescent="0.35">
      <c r="B16" s="28" t="s">
        <v>28</v>
      </c>
      <c r="C16" s="23">
        <v>0.67800000000000005</v>
      </c>
      <c r="D16" s="23">
        <v>2.4820000000000002</v>
      </c>
      <c r="E16" s="20">
        <v>0.378</v>
      </c>
      <c r="F16" s="35">
        <v>0.67800000000000005</v>
      </c>
      <c r="G16" s="22">
        <v>1.153</v>
      </c>
      <c r="H16" s="28"/>
      <c r="I16" s="28"/>
      <c r="J16" s="28" t="s">
        <v>28</v>
      </c>
      <c r="K16" s="28">
        <f t="shared" si="5"/>
        <v>77.400000000000006</v>
      </c>
      <c r="L16" s="28">
        <f t="shared" si="6"/>
        <v>17.266666666666662</v>
      </c>
      <c r="M16" s="28">
        <f t="shared" si="6"/>
        <v>87.4</v>
      </c>
      <c r="N16" s="28">
        <f t="shared" si="6"/>
        <v>77.400000000000006</v>
      </c>
      <c r="O16" s="28">
        <f t="shared" si="6"/>
        <v>61.56666666666667</v>
      </c>
    </row>
    <row r="17" spans="1:29" x14ac:dyDescent="0.3">
      <c r="B17" s="28" t="s">
        <v>29</v>
      </c>
      <c r="C17" s="23">
        <v>0.33</v>
      </c>
      <c r="D17" s="23">
        <v>0.34</v>
      </c>
      <c r="E17" s="23">
        <v>3.0000000000000001E-3</v>
      </c>
      <c r="F17" s="23">
        <v>0.35099999999999998</v>
      </c>
      <c r="G17" s="23">
        <v>0.47</v>
      </c>
      <c r="H17" s="28"/>
      <c r="I17" s="28"/>
      <c r="J17" s="28" t="s">
        <v>29</v>
      </c>
      <c r="K17" s="28">
        <f t="shared" si="5"/>
        <v>89</v>
      </c>
      <c r="L17" s="28">
        <f t="shared" si="6"/>
        <v>88.666666666666671</v>
      </c>
      <c r="M17" s="28">
        <f t="shared" si="6"/>
        <v>99.9</v>
      </c>
      <c r="N17" s="28">
        <f t="shared" si="6"/>
        <v>88.3</v>
      </c>
      <c r="O17" s="28">
        <f t="shared" si="6"/>
        <v>84.333333333333343</v>
      </c>
    </row>
    <row r="18" spans="1:29" ht="8.25" customHeight="1" x14ac:dyDescent="0.3">
      <c r="B18" s="28"/>
      <c r="C18" s="28"/>
      <c r="D18" s="28"/>
      <c r="E18" s="28"/>
      <c r="F18" s="28"/>
      <c r="G18" s="28"/>
      <c r="H18" s="29"/>
      <c r="I18" s="29"/>
      <c r="J18" s="28"/>
      <c r="K18" s="28"/>
      <c r="L18" s="28"/>
      <c r="M18" s="28"/>
      <c r="N18" s="28"/>
      <c r="O18" s="28"/>
    </row>
    <row r="19" spans="1:29" hidden="1" x14ac:dyDescent="0.3"/>
    <row r="20" spans="1:29" x14ac:dyDescent="0.3">
      <c r="D20" s="34"/>
      <c r="K20" s="26"/>
      <c r="L20" s="27"/>
      <c r="M20" s="26"/>
      <c r="N20" s="30"/>
      <c r="O20" s="30"/>
    </row>
    <row r="21" spans="1:29" x14ac:dyDescent="0.3">
      <c r="B21" s="28" t="s">
        <v>1</v>
      </c>
      <c r="C21" s="28" t="s">
        <v>2</v>
      </c>
      <c r="D21" s="28" t="s">
        <v>3</v>
      </c>
      <c r="E21" s="28" t="s">
        <v>4</v>
      </c>
      <c r="F21" s="28" t="s">
        <v>5</v>
      </c>
      <c r="G21" s="28" t="s">
        <v>6</v>
      </c>
      <c r="H21" s="28"/>
      <c r="I21" s="28"/>
      <c r="J21" s="28" t="s">
        <v>1</v>
      </c>
      <c r="K21" s="28" t="s">
        <v>2</v>
      </c>
      <c r="L21" s="28" t="s">
        <v>3</v>
      </c>
      <c r="M21" s="28" t="s">
        <v>4</v>
      </c>
      <c r="N21" s="28" t="s">
        <v>5</v>
      </c>
      <c r="O21" s="28" t="s">
        <v>6</v>
      </c>
      <c r="P21" s="12"/>
      <c r="Q21" s="12"/>
      <c r="R21" s="12"/>
      <c r="S21" s="12"/>
      <c r="T21" s="12"/>
      <c r="U21" s="12"/>
      <c r="V21" s="12"/>
      <c r="W21" s="12"/>
      <c r="X21" s="12" t="s">
        <v>1</v>
      </c>
      <c r="Y21" s="12" t="s">
        <v>2</v>
      </c>
      <c r="Z21" s="12" t="s">
        <v>3</v>
      </c>
      <c r="AA21" s="12" t="s">
        <v>4</v>
      </c>
      <c r="AB21" s="12" t="s">
        <v>5</v>
      </c>
      <c r="AC21" s="12" t="s">
        <v>6</v>
      </c>
    </row>
    <row r="22" spans="1:29" x14ac:dyDescent="0.3">
      <c r="B22" s="28" t="s">
        <v>15</v>
      </c>
      <c r="C22" s="28">
        <v>0.52600000000000002</v>
      </c>
      <c r="D22" s="28">
        <v>0.71399999999999997</v>
      </c>
      <c r="E22" s="28">
        <v>1.0249999999999999</v>
      </c>
      <c r="F22" s="28">
        <v>0.98899999999999999</v>
      </c>
      <c r="G22" s="28">
        <v>1.002</v>
      </c>
      <c r="H22" s="28"/>
      <c r="I22" s="28"/>
      <c r="J22" s="28" t="s">
        <v>15</v>
      </c>
      <c r="K22" s="28">
        <f t="shared" ref="K22:L27" si="7">(3-C22)/3 *100</f>
        <v>82.466666666666683</v>
      </c>
      <c r="L22" s="28">
        <f t="shared" si="7"/>
        <v>76.2</v>
      </c>
      <c r="M22" s="28">
        <f t="shared" ref="M22:M27" si="8">(3-E22)/3 *100</f>
        <v>65.833333333333329</v>
      </c>
      <c r="N22" s="28">
        <f t="shared" ref="N22:N27" si="9">(3-F22)/3 *100</f>
        <v>67.033333333333331</v>
      </c>
      <c r="O22" s="28">
        <f t="shared" ref="O22:O27" si="10">(3-G22)/3 *100</f>
        <v>66.600000000000009</v>
      </c>
      <c r="P22" s="12"/>
      <c r="Q22" s="12"/>
      <c r="R22" s="12"/>
      <c r="S22" s="12"/>
      <c r="T22" s="12"/>
      <c r="U22" s="12"/>
      <c r="V22" s="12"/>
      <c r="W22" s="12"/>
      <c r="X22" s="12" t="s">
        <v>24</v>
      </c>
      <c r="Y22" s="12">
        <f t="shared" ref="Y22:Y27" si="11">(3-Q22)/3 *100</f>
        <v>100</v>
      </c>
      <c r="Z22" s="12">
        <f t="shared" ref="Z22:Z27" si="12">(3-R22)/3 *100</f>
        <v>100</v>
      </c>
      <c r="AA22" s="12">
        <f t="shared" ref="AA22:AA27" si="13">(3-S22)/3 *100</f>
        <v>100</v>
      </c>
      <c r="AB22" s="12">
        <f t="shared" ref="AB22:AB27" si="14">(3-T22)/3 *100</f>
        <v>100</v>
      </c>
      <c r="AC22" s="12">
        <f t="shared" ref="AC22:AC27" si="15">(3-U22)/3 *100</f>
        <v>100</v>
      </c>
    </row>
    <row r="23" spans="1:29" x14ac:dyDescent="0.3">
      <c r="B23" s="28" t="s">
        <v>16</v>
      </c>
      <c r="C23" s="28">
        <v>0.42499999999999999</v>
      </c>
      <c r="D23" s="28">
        <v>0.441</v>
      </c>
      <c r="E23" s="28">
        <v>0.35599999999999998</v>
      </c>
      <c r="F23" s="28">
        <v>0.46500000000000002</v>
      </c>
      <c r="G23" s="28">
        <v>0.52600000000000002</v>
      </c>
      <c r="H23" s="28"/>
      <c r="I23" s="28">
        <v>9</v>
      </c>
      <c r="J23" s="28" t="s">
        <v>16</v>
      </c>
      <c r="K23" s="28">
        <f t="shared" si="7"/>
        <v>85.833333333333343</v>
      </c>
      <c r="L23" s="28">
        <f t="shared" si="7"/>
        <v>85.300000000000011</v>
      </c>
      <c r="M23" s="28">
        <f t="shared" si="8"/>
        <v>88.13333333333334</v>
      </c>
      <c r="N23" s="28">
        <f t="shared" si="9"/>
        <v>84.500000000000014</v>
      </c>
      <c r="O23" s="28">
        <f t="shared" si="10"/>
        <v>82.466666666666683</v>
      </c>
      <c r="P23" s="12"/>
      <c r="Q23" s="12"/>
      <c r="R23" s="12"/>
      <c r="S23" s="12"/>
      <c r="T23" s="12"/>
      <c r="U23" s="12"/>
      <c r="V23" s="12"/>
      <c r="W23" s="6">
        <v>3</v>
      </c>
      <c r="X23" s="12" t="s">
        <v>25</v>
      </c>
      <c r="Y23" s="12">
        <f t="shared" si="11"/>
        <v>100</v>
      </c>
      <c r="Z23" s="12">
        <f t="shared" si="12"/>
        <v>100</v>
      </c>
      <c r="AA23" s="12">
        <f t="shared" si="13"/>
        <v>100</v>
      </c>
      <c r="AB23" s="12">
        <f t="shared" si="14"/>
        <v>100</v>
      </c>
      <c r="AC23" s="12">
        <f t="shared" si="15"/>
        <v>100</v>
      </c>
    </row>
    <row r="24" spans="1:29" x14ac:dyDescent="0.3">
      <c r="A24" s="31">
        <v>9</v>
      </c>
      <c r="B24" s="28" t="s">
        <v>17</v>
      </c>
      <c r="C24" s="28">
        <v>0.502</v>
      </c>
      <c r="D24" s="28">
        <v>0.499</v>
      </c>
      <c r="E24" s="28">
        <v>0.88500000000000001</v>
      </c>
      <c r="F24" s="28">
        <v>0.55200000000000005</v>
      </c>
      <c r="G24" s="28">
        <v>0.625</v>
      </c>
      <c r="H24" s="28"/>
      <c r="I24" s="28"/>
      <c r="J24" s="28" t="s">
        <v>17</v>
      </c>
      <c r="K24" s="28">
        <f t="shared" si="7"/>
        <v>83.26666666666668</v>
      </c>
      <c r="L24" s="28">
        <f t="shared" si="7"/>
        <v>83.36666666666666</v>
      </c>
      <c r="M24" s="28">
        <f t="shared" si="8"/>
        <v>70.5</v>
      </c>
      <c r="N24" s="28">
        <f t="shared" si="9"/>
        <v>81.599999999999994</v>
      </c>
      <c r="O24" s="28">
        <f t="shared" si="10"/>
        <v>79.166666666666657</v>
      </c>
      <c r="P24" s="12"/>
      <c r="Q24" s="12"/>
      <c r="R24" s="12"/>
      <c r="S24" s="12"/>
      <c r="T24" s="12"/>
      <c r="U24" s="12"/>
      <c r="V24" s="12"/>
      <c r="W24" s="6"/>
      <c r="X24" s="12" t="s">
        <v>26</v>
      </c>
      <c r="Y24" s="12">
        <f t="shared" si="11"/>
        <v>100</v>
      </c>
      <c r="Z24" s="12">
        <f t="shared" si="12"/>
        <v>100</v>
      </c>
      <c r="AA24" s="12">
        <f t="shared" si="13"/>
        <v>100</v>
      </c>
      <c r="AB24" s="12">
        <f t="shared" si="14"/>
        <v>100</v>
      </c>
      <c r="AC24" s="12">
        <f t="shared" si="15"/>
        <v>100</v>
      </c>
    </row>
    <row r="25" spans="1:29" x14ac:dyDescent="0.3">
      <c r="B25" s="28" t="s">
        <v>18</v>
      </c>
      <c r="C25" s="28">
        <v>0.625</v>
      </c>
      <c r="D25" s="28">
        <v>0.55200000000000005</v>
      </c>
      <c r="E25" s="28">
        <v>0.96299999999999997</v>
      </c>
      <c r="F25" s="28">
        <v>1.0229999999999999</v>
      </c>
      <c r="G25" s="28">
        <v>1.0249999999999999</v>
      </c>
      <c r="H25" s="28"/>
      <c r="I25" s="28"/>
      <c r="J25" s="28" t="s">
        <v>18</v>
      </c>
      <c r="K25" s="28">
        <f t="shared" si="7"/>
        <v>79.166666666666657</v>
      </c>
      <c r="L25" s="28">
        <f t="shared" si="7"/>
        <v>81.599999999999994</v>
      </c>
      <c r="M25" s="28">
        <f t="shared" si="8"/>
        <v>67.899999999999991</v>
      </c>
      <c r="N25" s="28">
        <f t="shared" si="9"/>
        <v>65.900000000000006</v>
      </c>
      <c r="O25" s="28">
        <f t="shared" si="10"/>
        <v>65.833333333333329</v>
      </c>
      <c r="P25" s="12"/>
      <c r="Q25" s="12"/>
      <c r="R25" s="12"/>
      <c r="S25" s="12"/>
      <c r="T25" s="12"/>
      <c r="U25" s="12"/>
      <c r="V25" s="12"/>
      <c r="W25" s="6"/>
      <c r="X25" s="12" t="s">
        <v>27</v>
      </c>
      <c r="Y25" s="12">
        <f t="shared" si="11"/>
        <v>100</v>
      </c>
      <c r="Z25" s="12">
        <f t="shared" si="12"/>
        <v>100</v>
      </c>
      <c r="AA25" s="12">
        <f t="shared" si="13"/>
        <v>100</v>
      </c>
      <c r="AB25" s="12">
        <f t="shared" si="14"/>
        <v>100</v>
      </c>
      <c r="AC25" s="12">
        <f t="shared" si="15"/>
        <v>100</v>
      </c>
    </row>
    <row r="26" spans="1:29" ht="19.5" thickBot="1" x14ac:dyDescent="0.35">
      <c r="B26" s="28" t="s">
        <v>28</v>
      </c>
      <c r="C26" s="23">
        <v>0.878</v>
      </c>
      <c r="D26" s="23">
        <v>2.82</v>
      </c>
      <c r="E26" s="20">
        <v>0.78</v>
      </c>
      <c r="F26" s="35">
        <v>0.878</v>
      </c>
      <c r="G26" s="22">
        <v>1.853</v>
      </c>
      <c r="H26" s="28"/>
      <c r="I26" s="28"/>
      <c r="J26" s="28" t="s">
        <v>28</v>
      </c>
      <c r="K26" s="28">
        <f t="shared" si="7"/>
        <v>70.73333333333332</v>
      </c>
      <c r="L26" s="28">
        <f t="shared" si="7"/>
        <v>6.0000000000000053</v>
      </c>
      <c r="M26" s="28">
        <f t="shared" si="8"/>
        <v>73.999999999999986</v>
      </c>
      <c r="N26" s="28">
        <f t="shared" si="9"/>
        <v>70.73333333333332</v>
      </c>
      <c r="O26" s="28">
        <f t="shared" si="10"/>
        <v>38.233333333333334</v>
      </c>
      <c r="P26" s="12"/>
      <c r="Q26" s="23"/>
      <c r="R26" s="23"/>
      <c r="S26" s="20"/>
      <c r="T26" s="21"/>
      <c r="U26" s="22"/>
      <c r="V26" s="12"/>
      <c r="W26" s="6"/>
      <c r="X26" s="12" t="s">
        <v>28</v>
      </c>
      <c r="Y26" s="12">
        <f t="shared" si="11"/>
        <v>100</v>
      </c>
      <c r="Z26" s="12">
        <f t="shared" si="12"/>
        <v>100</v>
      </c>
      <c r="AA26" s="12">
        <f t="shared" si="13"/>
        <v>100</v>
      </c>
      <c r="AB26" s="12">
        <f t="shared" si="14"/>
        <v>100</v>
      </c>
      <c r="AC26" s="12">
        <f t="shared" si="15"/>
        <v>100</v>
      </c>
    </row>
    <row r="27" spans="1:29" x14ac:dyDescent="0.3">
      <c r="B27" s="28" t="s">
        <v>29</v>
      </c>
      <c r="C27" s="23">
        <v>0.53300000000000003</v>
      </c>
      <c r="D27" s="23">
        <v>0.63400000000000001</v>
      </c>
      <c r="E27" s="23">
        <v>0.23300000000000001</v>
      </c>
      <c r="F27" s="23">
        <v>0.53500000000000003</v>
      </c>
      <c r="G27" s="23">
        <v>0.78700000000000003</v>
      </c>
      <c r="H27" s="28"/>
      <c r="I27" s="28"/>
      <c r="J27" s="28" t="s">
        <v>29</v>
      </c>
      <c r="K27" s="28">
        <f t="shared" si="7"/>
        <v>82.233333333333334</v>
      </c>
      <c r="L27" s="28">
        <f t="shared" si="7"/>
        <v>78.866666666666674</v>
      </c>
      <c r="M27" s="28">
        <f t="shared" si="8"/>
        <v>92.233333333333334</v>
      </c>
      <c r="N27" s="28">
        <f t="shared" si="9"/>
        <v>82.166666666666671</v>
      </c>
      <c r="O27" s="28">
        <f t="shared" si="10"/>
        <v>73.766666666666666</v>
      </c>
      <c r="P27" s="12"/>
      <c r="Q27" s="24"/>
      <c r="R27" s="24"/>
      <c r="S27" s="24"/>
      <c r="T27" s="24"/>
      <c r="U27" s="24"/>
      <c r="V27" s="12"/>
      <c r="W27" s="6"/>
      <c r="X27" s="12" t="s">
        <v>29</v>
      </c>
      <c r="Y27" s="12">
        <f t="shared" si="11"/>
        <v>100</v>
      </c>
      <c r="Z27" s="12">
        <f t="shared" si="12"/>
        <v>100</v>
      </c>
      <c r="AA27" s="12">
        <f t="shared" si="13"/>
        <v>100</v>
      </c>
      <c r="AB27" s="12">
        <f t="shared" si="14"/>
        <v>100</v>
      </c>
      <c r="AC27" s="12">
        <f t="shared" si="15"/>
        <v>100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"/>
  <sheetViews>
    <sheetView workbookViewId="0">
      <selection activeCell="C4" sqref="A1:XFD1048576"/>
    </sheetView>
  </sheetViews>
  <sheetFormatPr defaultRowHeight="15" x14ac:dyDescent="0.25"/>
  <cols>
    <col min="1" max="1" width="4" bestFit="1" customWidth="1"/>
    <col min="2" max="2" width="11.28515625" bestFit="1" customWidth="1"/>
    <col min="3" max="3" width="24.42578125" customWidth="1"/>
    <col min="4" max="4" width="12.42578125" style="3" customWidth="1"/>
    <col min="5" max="5" width="8.28515625" bestFit="1" customWidth="1"/>
    <col min="6" max="7" width="7.85546875" bestFit="1" customWidth="1"/>
    <col min="9" max="9" width="13.5703125" customWidth="1"/>
  </cols>
  <sheetData>
    <row r="1" spans="1:21" ht="15.75" x14ac:dyDescent="0.25">
      <c r="B1" s="1" t="s">
        <v>0</v>
      </c>
      <c r="C1" s="1" t="s">
        <v>12</v>
      </c>
      <c r="D1" s="3" t="s">
        <v>7</v>
      </c>
      <c r="E1" t="s">
        <v>14</v>
      </c>
      <c r="F1" t="s">
        <v>11</v>
      </c>
    </row>
    <row r="2" spans="1:21" x14ac:dyDescent="0.25">
      <c r="D2" s="3" t="s">
        <v>9</v>
      </c>
    </row>
    <row r="3" spans="1:21" ht="15.75" x14ac:dyDescent="0.25">
      <c r="A3" s="12"/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12"/>
      <c r="I3" s="12"/>
      <c r="J3" s="12" t="s">
        <v>1</v>
      </c>
      <c r="K3" s="12" t="s">
        <v>2</v>
      </c>
      <c r="L3" s="12" t="s">
        <v>3</v>
      </c>
      <c r="M3" s="12" t="s">
        <v>4</v>
      </c>
      <c r="N3" s="12" t="s">
        <v>5</v>
      </c>
      <c r="O3" s="12" t="s">
        <v>6</v>
      </c>
      <c r="P3" s="8"/>
      <c r="Q3" s="8"/>
      <c r="R3" s="8"/>
      <c r="S3">
        <v>3</v>
      </c>
      <c r="T3">
        <v>5</v>
      </c>
      <c r="U3">
        <v>10</v>
      </c>
    </row>
    <row r="4" spans="1:21" ht="15.75" x14ac:dyDescent="0.25">
      <c r="A4" s="12"/>
      <c r="B4" s="12" t="s">
        <v>24</v>
      </c>
      <c r="C4" s="12">
        <v>0</v>
      </c>
      <c r="D4" s="12">
        <v>0</v>
      </c>
      <c r="E4" s="12">
        <v>0.11</v>
      </c>
      <c r="F4" s="12">
        <v>1.5E-3</v>
      </c>
      <c r="G4" s="12">
        <v>4.2000000000000003E-2</v>
      </c>
      <c r="H4" s="12"/>
      <c r="I4" s="12"/>
      <c r="J4" s="12" t="s">
        <v>24</v>
      </c>
      <c r="K4" s="12">
        <f t="shared" ref="K4:O9" si="0">(1-C4)/1 *100</f>
        <v>100</v>
      </c>
      <c r="L4" s="12">
        <f t="shared" si="0"/>
        <v>100</v>
      </c>
      <c r="M4" s="12">
        <f t="shared" si="0"/>
        <v>89</v>
      </c>
      <c r="N4" s="12">
        <f t="shared" si="0"/>
        <v>99.850000000000009</v>
      </c>
      <c r="O4" s="12">
        <f t="shared" si="0"/>
        <v>95.8</v>
      </c>
      <c r="P4" s="2"/>
      <c r="Q4" s="8"/>
      <c r="R4" s="8"/>
    </row>
    <row r="5" spans="1:21" ht="15.75" x14ac:dyDescent="0.25">
      <c r="A5" s="12">
        <v>1</v>
      </c>
      <c r="B5" s="12" t="s">
        <v>25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/>
      <c r="I5" s="12">
        <v>1</v>
      </c>
      <c r="J5" s="12" t="s">
        <v>25</v>
      </c>
      <c r="K5" s="12">
        <f t="shared" si="0"/>
        <v>100</v>
      </c>
      <c r="L5" s="12">
        <f t="shared" si="0"/>
        <v>100</v>
      </c>
      <c r="M5" s="12">
        <f t="shared" si="0"/>
        <v>100</v>
      </c>
      <c r="N5" s="12">
        <f t="shared" si="0"/>
        <v>100</v>
      </c>
      <c r="O5" s="12">
        <f t="shared" si="0"/>
        <v>100</v>
      </c>
      <c r="P5" s="2"/>
      <c r="Q5" s="8"/>
      <c r="R5" s="8"/>
    </row>
    <row r="6" spans="1:21" ht="15.75" x14ac:dyDescent="0.25">
      <c r="A6" s="12"/>
      <c r="B6" s="12" t="s">
        <v>26</v>
      </c>
      <c r="C6" s="12">
        <v>0</v>
      </c>
      <c r="D6" s="12">
        <v>0</v>
      </c>
      <c r="E6" s="12">
        <v>1.1999999999999999E-3</v>
      </c>
      <c r="F6" s="12">
        <v>0</v>
      </c>
      <c r="G6" s="12">
        <v>0</v>
      </c>
      <c r="H6" s="12"/>
      <c r="I6" s="12"/>
      <c r="J6" s="12" t="s">
        <v>26</v>
      </c>
      <c r="K6" s="12">
        <f t="shared" si="0"/>
        <v>100</v>
      </c>
      <c r="L6" s="12">
        <f t="shared" si="0"/>
        <v>100</v>
      </c>
      <c r="M6" s="12">
        <f t="shared" si="0"/>
        <v>99.88</v>
      </c>
      <c r="N6" s="12">
        <f t="shared" si="0"/>
        <v>100</v>
      </c>
      <c r="O6" s="12">
        <f t="shared" si="0"/>
        <v>100</v>
      </c>
      <c r="P6" s="2"/>
      <c r="Q6" s="8"/>
      <c r="R6" s="8"/>
    </row>
    <row r="7" spans="1:21" ht="15.75" x14ac:dyDescent="0.25">
      <c r="A7" s="12"/>
      <c r="B7" s="12" t="s">
        <v>27</v>
      </c>
      <c r="C7" s="12">
        <v>0</v>
      </c>
      <c r="D7" s="12">
        <v>0</v>
      </c>
      <c r="E7" s="12">
        <v>3.2000000000000002E-3</v>
      </c>
      <c r="F7" s="12">
        <v>1.54E-2</v>
      </c>
      <c r="G7" s="12">
        <v>3.2000000000000001E-2</v>
      </c>
      <c r="H7" s="12"/>
      <c r="I7" s="12"/>
      <c r="J7" s="12" t="s">
        <v>27</v>
      </c>
      <c r="K7" s="12">
        <f t="shared" si="0"/>
        <v>100</v>
      </c>
      <c r="L7" s="12">
        <f t="shared" si="0"/>
        <v>100</v>
      </c>
      <c r="M7" s="12">
        <f t="shared" si="0"/>
        <v>99.68</v>
      </c>
      <c r="N7" s="12">
        <f t="shared" si="0"/>
        <v>98.460000000000008</v>
      </c>
      <c r="O7" s="12">
        <f t="shared" si="0"/>
        <v>96.8</v>
      </c>
      <c r="P7" s="2"/>
      <c r="Q7" s="8"/>
      <c r="R7" s="8"/>
    </row>
    <row r="8" spans="1:21" ht="19.5" thickBot="1" x14ac:dyDescent="0.35">
      <c r="A8" s="12"/>
      <c r="B8" s="12" t="s">
        <v>28</v>
      </c>
      <c r="C8" s="23">
        <v>0.1</v>
      </c>
      <c r="D8" s="23">
        <v>0.44</v>
      </c>
      <c r="E8" s="20">
        <v>0.05</v>
      </c>
      <c r="F8" s="21">
        <v>0.12</v>
      </c>
      <c r="G8" s="22">
        <v>0.19</v>
      </c>
      <c r="H8" s="12"/>
      <c r="I8" s="12"/>
      <c r="J8" s="12" t="s">
        <v>28</v>
      </c>
      <c r="K8" s="12">
        <f t="shared" si="0"/>
        <v>90</v>
      </c>
      <c r="L8" s="12">
        <f t="shared" si="0"/>
        <v>56.000000000000007</v>
      </c>
      <c r="M8" s="12">
        <f t="shared" si="0"/>
        <v>95</v>
      </c>
      <c r="N8" s="12">
        <f t="shared" si="0"/>
        <v>88</v>
      </c>
      <c r="O8" s="12">
        <f t="shared" si="0"/>
        <v>81</v>
      </c>
      <c r="P8" s="2"/>
      <c r="Q8" s="8"/>
      <c r="R8" s="8"/>
    </row>
    <row r="9" spans="1:21" ht="15.75" x14ac:dyDescent="0.25">
      <c r="A9" s="12"/>
      <c r="B9" s="12" t="s">
        <v>29</v>
      </c>
      <c r="C9" s="24">
        <v>0.04</v>
      </c>
      <c r="D9" s="24">
        <v>0.04</v>
      </c>
      <c r="E9" s="24">
        <v>0</v>
      </c>
      <c r="F9" s="24">
        <v>3.5000000000000003E-2</v>
      </c>
      <c r="G9" s="24">
        <v>9.8000000000000004E-2</v>
      </c>
      <c r="H9" s="12"/>
      <c r="I9" s="12"/>
      <c r="J9" s="12" t="s">
        <v>29</v>
      </c>
      <c r="K9" s="12">
        <f t="shared" si="0"/>
        <v>96</v>
      </c>
      <c r="L9" s="12">
        <f t="shared" si="0"/>
        <v>96</v>
      </c>
      <c r="M9" s="12">
        <f t="shared" si="0"/>
        <v>100</v>
      </c>
      <c r="N9" s="12">
        <f t="shared" si="0"/>
        <v>96.5</v>
      </c>
      <c r="O9" s="12">
        <f t="shared" si="0"/>
        <v>90.2</v>
      </c>
      <c r="P9" s="8"/>
      <c r="Q9" s="8"/>
      <c r="R9" s="8"/>
    </row>
    <row r="10" spans="1:21" ht="15.75" x14ac:dyDescent="0.25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4"/>
      <c r="Q10" s="14"/>
      <c r="R10" s="14"/>
    </row>
    <row r="11" spans="1:21" ht="15.75" x14ac:dyDescent="0.25">
      <c r="A11" s="12"/>
      <c r="B11" s="12" t="s">
        <v>1</v>
      </c>
      <c r="C11" s="12" t="s">
        <v>2</v>
      </c>
      <c r="D11" s="12" t="s">
        <v>3</v>
      </c>
      <c r="E11" s="12" t="s">
        <v>4</v>
      </c>
      <c r="F11" s="12" t="s">
        <v>5</v>
      </c>
      <c r="G11" s="12" t="s">
        <v>6</v>
      </c>
      <c r="H11" s="12"/>
      <c r="I11" s="12"/>
      <c r="J11" s="12" t="s">
        <v>1</v>
      </c>
      <c r="K11" s="12" t="s">
        <v>2</v>
      </c>
      <c r="L11" s="12" t="s">
        <v>3</v>
      </c>
      <c r="M11" s="12" t="s">
        <v>4</v>
      </c>
      <c r="N11" s="12" t="s">
        <v>5</v>
      </c>
      <c r="O11" s="12" t="s">
        <v>6</v>
      </c>
    </row>
    <row r="12" spans="1:21" ht="15.75" x14ac:dyDescent="0.25">
      <c r="A12" s="12"/>
      <c r="B12" s="12" t="s">
        <v>24</v>
      </c>
      <c r="C12" s="12">
        <v>9.5000000000000001E-2</v>
      </c>
      <c r="D12" s="12">
        <v>1.4E-3</v>
      </c>
      <c r="E12" s="12">
        <v>0.57999999999999996</v>
      </c>
      <c r="F12" s="12">
        <v>0.125</v>
      </c>
      <c r="G12" s="12">
        <v>0.14199999999999999</v>
      </c>
      <c r="H12" s="12"/>
      <c r="I12" s="12"/>
      <c r="J12" s="12" t="s">
        <v>24</v>
      </c>
      <c r="K12" s="12">
        <f t="shared" ref="K12:O17" si="1">(2-C12)/2 *100</f>
        <v>95.25</v>
      </c>
      <c r="L12" s="12">
        <f t="shared" si="1"/>
        <v>99.929999999999993</v>
      </c>
      <c r="M12" s="12">
        <f t="shared" si="1"/>
        <v>71</v>
      </c>
      <c r="N12" s="12">
        <f t="shared" si="1"/>
        <v>93.75</v>
      </c>
      <c r="O12" s="12">
        <f t="shared" si="1"/>
        <v>92.9</v>
      </c>
    </row>
    <row r="13" spans="1:21" ht="15.75" x14ac:dyDescent="0.25">
      <c r="A13" s="12">
        <v>2</v>
      </c>
      <c r="B13" s="12" t="s">
        <v>25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2"/>
      <c r="I13" s="12">
        <v>2</v>
      </c>
      <c r="J13" s="12" t="s">
        <v>25</v>
      </c>
      <c r="K13" s="12">
        <f t="shared" si="1"/>
        <v>100</v>
      </c>
      <c r="L13" s="12">
        <f t="shared" si="1"/>
        <v>100</v>
      </c>
      <c r="M13" s="12">
        <f t="shared" si="1"/>
        <v>100</v>
      </c>
      <c r="N13" s="12">
        <f t="shared" si="1"/>
        <v>100</v>
      </c>
      <c r="O13" s="12">
        <f t="shared" si="1"/>
        <v>100</v>
      </c>
    </row>
    <row r="14" spans="1:21" ht="15.75" x14ac:dyDescent="0.25">
      <c r="A14" s="12"/>
      <c r="B14" s="12" t="s">
        <v>26</v>
      </c>
      <c r="C14" s="12">
        <v>0</v>
      </c>
      <c r="D14" s="12">
        <v>0</v>
      </c>
      <c r="E14" s="12">
        <v>0.125</v>
      </c>
      <c r="F14" s="12">
        <v>0</v>
      </c>
      <c r="G14" s="12">
        <v>0</v>
      </c>
      <c r="H14" s="12"/>
      <c r="I14" s="12"/>
      <c r="J14" s="12" t="s">
        <v>26</v>
      </c>
      <c r="K14" s="12">
        <f t="shared" si="1"/>
        <v>100</v>
      </c>
      <c r="L14" s="12">
        <f t="shared" si="1"/>
        <v>100</v>
      </c>
      <c r="M14" s="12">
        <f t="shared" si="1"/>
        <v>93.75</v>
      </c>
      <c r="N14" s="12">
        <f t="shared" si="1"/>
        <v>100</v>
      </c>
      <c r="O14" s="12">
        <f t="shared" si="1"/>
        <v>100</v>
      </c>
    </row>
    <row r="15" spans="1:21" ht="15.75" x14ac:dyDescent="0.25">
      <c r="A15" s="12"/>
      <c r="B15" s="12" t="s">
        <v>27</v>
      </c>
      <c r="C15" s="12">
        <v>1.2500000000000001E-2</v>
      </c>
      <c r="D15" s="12">
        <v>0</v>
      </c>
      <c r="E15" s="12">
        <v>0.125</v>
      </c>
      <c r="F15" s="12">
        <v>0.14499999999999999</v>
      </c>
      <c r="G15" s="12">
        <v>0.16500000000000001</v>
      </c>
      <c r="H15" s="12"/>
      <c r="I15" s="12"/>
      <c r="J15" s="12" t="s">
        <v>27</v>
      </c>
      <c r="K15" s="12">
        <f t="shared" si="1"/>
        <v>99.375</v>
      </c>
      <c r="L15" s="12">
        <f t="shared" si="1"/>
        <v>100</v>
      </c>
      <c r="M15" s="12">
        <f t="shared" si="1"/>
        <v>93.75</v>
      </c>
      <c r="N15" s="12">
        <f t="shared" si="1"/>
        <v>92.75</v>
      </c>
      <c r="O15" s="12">
        <f t="shared" si="1"/>
        <v>91.75</v>
      </c>
    </row>
    <row r="16" spans="1:21" ht="19.5" thickBot="1" x14ac:dyDescent="0.35">
      <c r="A16" s="12"/>
      <c r="B16" s="12" t="s">
        <v>28</v>
      </c>
      <c r="C16" s="23">
        <v>0.34</v>
      </c>
      <c r="D16" s="23">
        <v>1.2</v>
      </c>
      <c r="E16" s="20">
        <v>0.12</v>
      </c>
      <c r="F16" s="21">
        <v>0.33</v>
      </c>
      <c r="G16" s="22">
        <v>0.54</v>
      </c>
      <c r="H16" s="12"/>
      <c r="I16" s="12"/>
      <c r="J16" s="12" t="s">
        <v>28</v>
      </c>
      <c r="K16" s="12">
        <f t="shared" si="1"/>
        <v>83</v>
      </c>
      <c r="L16" s="12">
        <f t="shared" si="1"/>
        <v>40</v>
      </c>
      <c r="M16" s="12">
        <f t="shared" si="1"/>
        <v>94</v>
      </c>
      <c r="N16" s="12">
        <f t="shared" si="1"/>
        <v>83.5</v>
      </c>
      <c r="O16" s="12">
        <f t="shared" si="1"/>
        <v>73</v>
      </c>
    </row>
    <row r="17" spans="1:21" ht="15.75" x14ac:dyDescent="0.25">
      <c r="A17" s="12"/>
      <c r="B17" s="12" t="s">
        <v>29</v>
      </c>
      <c r="C17" s="24">
        <v>0.12</v>
      </c>
      <c r="D17" s="24">
        <v>0.11</v>
      </c>
      <c r="E17" s="24">
        <v>0</v>
      </c>
      <c r="F17" s="24">
        <v>0.13</v>
      </c>
      <c r="G17" s="24">
        <v>0.24</v>
      </c>
      <c r="H17" s="12"/>
      <c r="I17" s="12"/>
      <c r="J17" s="12" t="s">
        <v>29</v>
      </c>
      <c r="K17" s="12">
        <f t="shared" si="1"/>
        <v>94</v>
      </c>
      <c r="L17" s="12">
        <f t="shared" si="1"/>
        <v>94.5</v>
      </c>
      <c r="M17" s="12">
        <f t="shared" si="1"/>
        <v>100</v>
      </c>
      <c r="N17" s="12">
        <f t="shared" si="1"/>
        <v>93.5</v>
      </c>
      <c r="O17" s="12">
        <f t="shared" si="1"/>
        <v>88</v>
      </c>
    </row>
    <row r="18" spans="1:21" ht="15.75" x14ac:dyDescent="0.25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2"/>
      <c r="Q18" s="7"/>
      <c r="R18" s="7"/>
      <c r="S18" s="7"/>
      <c r="T18" s="7"/>
      <c r="U18" s="7"/>
    </row>
    <row r="19" spans="1:21" ht="15.75" x14ac:dyDescent="0.25">
      <c r="A19" s="12"/>
      <c r="B19" s="12" t="s">
        <v>1</v>
      </c>
      <c r="C19" s="12" t="s">
        <v>2</v>
      </c>
      <c r="D19" s="12" t="s">
        <v>3</v>
      </c>
      <c r="E19" s="12" t="s">
        <v>4</v>
      </c>
      <c r="F19" s="12" t="s">
        <v>5</v>
      </c>
      <c r="G19" s="12" t="s">
        <v>6</v>
      </c>
      <c r="H19" s="12"/>
      <c r="I19" s="12"/>
      <c r="J19" s="12" t="s">
        <v>1</v>
      </c>
      <c r="K19" s="12" t="s">
        <v>2</v>
      </c>
      <c r="L19" s="12" t="s">
        <v>3</v>
      </c>
      <c r="M19" s="12" t="s">
        <v>4</v>
      </c>
      <c r="N19" s="12" t="s">
        <v>5</v>
      </c>
      <c r="O19" s="12" t="s">
        <v>6</v>
      </c>
      <c r="P19" s="4"/>
      <c r="Q19" s="2"/>
      <c r="R19" s="7"/>
      <c r="S19" s="2"/>
      <c r="T19" s="2"/>
      <c r="U19" s="2"/>
    </row>
    <row r="20" spans="1:21" ht="15.75" x14ac:dyDescent="0.25">
      <c r="A20" s="12"/>
      <c r="B20" s="12" t="s">
        <v>24</v>
      </c>
      <c r="C20" s="12">
        <v>0.152</v>
      </c>
      <c r="D20" s="12">
        <v>0.214</v>
      </c>
      <c r="E20" s="12">
        <v>0.745</v>
      </c>
      <c r="F20" s="12">
        <v>0.32400000000000001</v>
      </c>
      <c r="G20" s="12">
        <v>0.36499999999999999</v>
      </c>
      <c r="H20" s="12"/>
      <c r="I20" s="12"/>
      <c r="J20" s="12" t="s">
        <v>24</v>
      </c>
      <c r="K20" s="12">
        <f t="shared" ref="K20:K25" si="2">(3-C20)/3 *100</f>
        <v>94.933333333333323</v>
      </c>
      <c r="L20" s="12">
        <f t="shared" ref="L20:O23" si="3">(3-D20)/3 *100</f>
        <v>92.86666666666666</v>
      </c>
      <c r="M20" s="12">
        <f t="shared" si="3"/>
        <v>75.166666666666657</v>
      </c>
      <c r="N20" s="12">
        <f>(3-F20)/3 *100</f>
        <v>89.2</v>
      </c>
      <c r="O20" s="12">
        <f t="shared" si="3"/>
        <v>87.833333333333329</v>
      </c>
      <c r="P20" s="2"/>
      <c r="Q20" s="2"/>
      <c r="R20" s="7"/>
      <c r="S20" s="2"/>
      <c r="T20" s="2"/>
      <c r="U20" s="2"/>
    </row>
    <row r="21" spans="1:21" ht="15.75" x14ac:dyDescent="0.25">
      <c r="A21" s="6">
        <v>3</v>
      </c>
      <c r="B21" s="12" t="s">
        <v>25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2"/>
      <c r="I21" s="6">
        <v>3</v>
      </c>
      <c r="J21" s="12" t="s">
        <v>25</v>
      </c>
      <c r="K21" s="12">
        <f t="shared" si="2"/>
        <v>100</v>
      </c>
      <c r="L21" s="12">
        <f t="shared" si="3"/>
        <v>100</v>
      </c>
      <c r="M21" s="12">
        <f t="shared" si="3"/>
        <v>100</v>
      </c>
      <c r="N21" s="12">
        <f t="shared" si="3"/>
        <v>100</v>
      </c>
      <c r="O21" s="12">
        <f t="shared" si="3"/>
        <v>100</v>
      </c>
      <c r="P21" s="2"/>
      <c r="Q21" s="2"/>
      <c r="R21" s="7"/>
      <c r="S21" s="2"/>
      <c r="T21" s="2"/>
      <c r="U21" s="2"/>
    </row>
    <row r="22" spans="1:21" ht="15.75" x14ac:dyDescent="0.25">
      <c r="A22" s="6"/>
      <c r="B22" s="12" t="s">
        <v>26</v>
      </c>
      <c r="C22" s="12">
        <v>6.4999999999999997E-3</v>
      </c>
      <c r="D22" s="12">
        <v>2.5000000000000001E-3</v>
      </c>
      <c r="E22" s="12">
        <v>0.625</v>
      </c>
      <c r="F22" s="12">
        <v>4.4999999999999997E-3</v>
      </c>
      <c r="G22" s="12">
        <v>5.1999999999999998E-3</v>
      </c>
      <c r="H22" s="12"/>
      <c r="I22" s="6"/>
      <c r="J22" s="12" t="s">
        <v>26</v>
      </c>
      <c r="K22" s="12">
        <f t="shared" si="2"/>
        <v>99.783333333333331</v>
      </c>
      <c r="L22" s="12">
        <f t="shared" si="3"/>
        <v>99.916666666666671</v>
      </c>
      <c r="M22" s="12">
        <f t="shared" si="3"/>
        <v>79.166666666666657</v>
      </c>
      <c r="N22" s="12">
        <f t="shared" si="3"/>
        <v>99.85</v>
      </c>
      <c r="O22" s="12">
        <f t="shared" si="3"/>
        <v>99.826666666666668</v>
      </c>
      <c r="P22" s="2"/>
      <c r="Q22" s="2"/>
      <c r="R22" s="7"/>
      <c r="S22" s="2"/>
      <c r="T22" s="2"/>
      <c r="U22" s="2"/>
    </row>
    <row r="23" spans="1:21" ht="15.75" x14ac:dyDescent="0.25">
      <c r="A23" s="6"/>
      <c r="B23" s="12" t="s">
        <v>27</v>
      </c>
      <c r="C23" s="12">
        <v>0.122</v>
      </c>
      <c r="D23" s="12">
        <v>4.4999999999999997E-3</v>
      </c>
      <c r="E23" s="12">
        <v>0.59899999999999998</v>
      </c>
      <c r="F23" s="12">
        <v>0.57599999999999996</v>
      </c>
      <c r="G23" s="12">
        <v>0.60199999999999998</v>
      </c>
      <c r="H23" s="12"/>
      <c r="I23" s="6"/>
      <c r="J23" s="12" t="s">
        <v>27</v>
      </c>
      <c r="K23" s="12">
        <f t="shared" si="2"/>
        <v>95.933333333333337</v>
      </c>
      <c r="L23" s="12">
        <f t="shared" si="3"/>
        <v>99.85</v>
      </c>
      <c r="M23" s="12">
        <f t="shared" si="3"/>
        <v>80.033333333333317</v>
      </c>
      <c r="N23" s="12">
        <f t="shared" si="3"/>
        <v>80.8</v>
      </c>
      <c r="O23" s="12">
        <f t="shared" si="3"/>
        <v>79.933333333333337</v>
      </c>
      <c r="P23" s="4"/>
      <c r="Q23" s="2"/>
      <c r="R23" s="7"/>
      <c r="S23" s="2"/>
      <c r="T23" s="2"/>
      <c r="U23" s="2"/>
    </row>
    <row r="24" spans="1:21" ht="19.5" thickBot="1" x14ac:dyDescent="0.35">
      <c r="A24" s="6"/>
      <c r="B24" s="12" t="s">
        <v>28</v>
      </c>
      <c r="C24" s="23">
        <v>0.67800000000000005</v>
      </c>
      <c r="D24" s="23">
        <v>2.4820000000000002</v>
      </c>
      <c r="E24" s="20">
        <v>0.378</v>
      </c>
      <c r="F24" s="21">
        <v>0.67800000000000005</v>
      </c>
      <c r="G24" s="22">
        <v>1.153</v>
      </c>
      <c r="H24" s="12"/>
      <c r="I24" s="6"/>
      <c r="J24" s="12" t="s">
        <v>28</v>
      </c>
      <c r="K24" s="12">
        <f t="shared" si="2"/>
        <v>77.400000000000006</v>
      </c>
      <c r="L24" s="12">
        <f t="shared" ref="L24:O25" si="4">(3-D24)/3 *100</f>
        <v>17.266666666666662</v>
      </c>
      <c r="M24" s="12">
        <f t="shared" si="4"/>
        <v>87.4</v>
      </c>
      <c r="N24" s="12">
        <f t="shared" si="4"/>
        <v>77.400000000000006</v>
      </c>
      <c r="O24" s="12">
        <f t="shared" si="4"/>
        <v>61.56666666666667</v>
      </c>
      <c r="P24" s="2"/>
      <c r="Q24" s="2"/>
      <c r="R24" s="7"/>
      <c r="S24" s="2"/>
      <c r="T24" s="2"/>
      <c r="U24" s="2"/>
    </row>
    <row r="25" spans="1:21" ht="15.75" x14ac:dyDescent="0.25">
      <c r="A25" s="6"/>
      <c r="B25" s="12" t="s">
        <v>29</v>
      </c>
      <c r="C25" s="24">
        <v>0.33</v>
      </c>
      <c r="D25" s="24">
        <v>0.34</v>
      </c>
      <c r="E25" s="24">
        <v>3.0000000000000001E-3</v>
      </c>
      <c r="F25" s="24">
        <v>0.35</v>
      </c>
      <c r="G25" s="24">
        <v>0.47</v>
      </c>
      <c r="H25" s="12"/>
      <c r="I25" s="6"/>
      <c r="J25" s="12" t="s">
        <v>29</v>
      </c>
      <c r="K25" s="12">
        <f t="shared" si="2"/>
        <v>89</v>
      </c>
      <c r="L25" s="12">
        <f t="shared" si="4"/>
        <v>88.666666666666671</v>
      </c>
      <c r="M25" s="12">
        <f t="shared" si="4"/>
        <v>99.9</v>
      </c>
      <c r="N25" s="12">
        <f t="shared" si="4"/>
        <v>88.333333333333329</v>
      </c>
      <c r="O25" s="12">
        <f t="shared" si="4"/>
        <v>84.333333333333343</v>
      </c>
    </row>
    <row r="26" spans="1:21" ht="15.75" x14ac:dyDescent="0.25">
      <c r="A26" s="6"/>
      <c r="B26" s="12"/>
      <c r="C26" s="12"/>
      <c r="D26" s="12"/>
      <c r="E26" s="12"/>
      <c r="F26" s="12"/>
      <c r="G26" s="12"/>
      <c r="H26" s="13"/>
      <c r="I26" s="6"/>
      <c r="J26" s="12"/>
      <c r="K26" s="12"/>
      <c r="L26" s="12"/>
      <c r="M26" s="12"/>
      <c r="N26" s="12"/>
      <c r="O26" s="12"/>
    </row>
    <row r="27" spans="1:21" ht="15.75" x14ac:dyDescent="0.25">
      <c r="A27" s="6"/>
      <c r="B27" s="12" t="s">
        <v>1</v>
      </c>
      <c r="C27" s="12" t="s">
        <v>2</v>
      </c>
      <c r="D27" s="12" t="s">
        <v>3</v>
      </c>
      <c r="E27" s="12" t="s">
        <v>4</v>
      </c>
      <c r="F27" s="12" t="s">
        <v>5</v>
      </c>
      <c r="G27" s="12" t="s">
        <v>6</v>
      </c>
      <c r="H27" s="12"/>
      <c r="I27" s="6"/>
      <c r="J27" s="12" t="s">
        <v>1</v>
      </c>
      <c r="K27" s="12" t="s">
        <v>2</v>
      </c>
      <c r="L27" s="12" t="s">
        <v>3</v>
      </c>
      <c r="M27" s="12" t="s">
        <v>4</v>
      </c>
      <c r="N27" s="12" t="s">
        <v>5</v>
      </c>
      <c r="O27" s="12" t="s">
        <v>6</v>
      </c>
    </row>
    <row r="28" spans="1:21" ht="15.75" x14ac:dyDescent="0.25">
      <c r="A28" s="6"/>
      <c r="B28" s="12" t="s">
        <v>24</v>
      </c>
      <c r="C28" s="12">
        <v>0.69799999999999995</v>
      </c>
      <c r="D28" s="12">
        <v>0.85599999999999998</v>
      </c>
      <c r="E28" s="12">
        <v>2.0499999999999998</v>
      </c>
      <c r="F28" s="12">
        <v>1.26</v>
      </c>
      <c r="G28" s="12">
        <v>1.325</v>
      </c>
      <c r="H28" s="12"/>
      <c r="I28" s="6"/>
      <c r="J28" s="12" t="s">
        <v>24</v>
      </c>
      <c r="K28" s="12">
        <f t="shared" ref="K28:O33" si="5">(5-C28)/5 *100</f>
        <v>86.039999999999992</v>
      </c>
      <c r="L28" s="12">
        <f t="shared" si="5"/>
        <v>82.88</v>
      </c>
      <c r="M28" s="12">
        <f t="shared" si="5"/>
        <v>59.000000000000007</v>
      </c>
      <c r="N28" s="12">
        <f t="shared" si="5"/>
        <v>74.8</v>
      </c>
      <c r="O28" s="12">
        <f t="shared" si="5"/>
        <v>73.5</v>
      </c>
    </row>
    <row r="29" spans="1:21" ht="15.75" x14ac:dyDescent="0.25">
      <c r="A29" s="6"/>
      <c r="B29" s="12" t="s">
        <v>25</v>
      </c>
      <c r="C29" s="12">
        <v>0.32500000000000001</v>
      </c>
      <c r="D29" s="12">
        <v>0.51400000000000001</v>
      </c>
      <c r="E29" s="12">
        <v>0.53210000000000002</v>
      </c>
      <c r="F29" s="12">
        <v>0.502</v>
      </c>
      <c r="G29" s="12">
        <v>0.61099999999999999</v>
      </c>
      <c r="H29" s="12"/>
      <c r="I29" s="6"/>
      <c r="J29" s="12" t="s">
        <v>25</v>
      </c>
      <c r="K29" s="12">
        <f t="shared" si="5"/>
        <v>93.5</v>
      </c>
      <c r="L29" s="12">
        <f t="shared" si="5"/>
        <v>89.72</v>
      </c>
      <c r="M29" s="12">
        <f t="shared" si="5"/>
        <v>89.358000000000004</v>
      </c>
      <c r="N29" s="12">
        <f t="shared" si="5"/>
        <v>89.960000000000008</v>
      </c>
      <c r="O29" s="12">
        <f t="shared" si="5"/>
        <v>87.78</v>
      </c>
    </row>
    <row r="30" spans="1:21" ht="15.75" x14ac:dyDescent="0.25">
      <c r="A30" s="6">
        <v>5</v>
      </c>
      <c r="B30" s="12" t="s">
        <v>26</v>
      </c>
      <c r="C30" s="12">
        <v>0.51200000000000001</v>
      </c>
      <c r="D30" s="12">
        <v>0.65200000000000002</v>
      </c>
      <c r="E30" s="12">
        <v>1.825</v>
      </c>
      <c r="F30" s="12">
        <v>0.52600000000000002</v>
      </c>
      <c r="G30" s="12">
        <v>0.61499999999999999</v>
      </c>
      <c r="H30" s="12"/>
      <c r="I30" s="6">
        <v>5</v>
      </c>
      <c r="J30" s="12" t="s">
        <v>26</v>
      </c>
      <c r="K30" s="12">
        <f t="shared" si="5"/>
        <v>89.759999999999991</v>
      </c>
      <c r="L30" s="12">
        <f t="shared" si="5"/>
        <v>86.96</v>
      </c>
      <c r="M30" s="12">
        <f t="shared" si="5"/>
        <v>63.5</v>
      </c>
      <c r="N30" s="12">
        <f t="shared" si="5"/>
        <v>89.48</v>
      </c>
      <c r="O30" s="12">
        <f t="shared" si="5"/>
        <v>87.7</v>
      </c>
    </row>
    <row r="31" spans="1:21" ht="15.75" x14ac:dyDescent="0.25">
      <c r="A31" s="6"/>
      <c r="B31" s="12" t="s">
        <v>27</v>
      </c>
      <c r="C31" s="12">
        <v>0.625</v>
      </c>
      <c r="D31" s="12">
        <v>0.57999999999999996</v>
      </c>
      <c r="E31" s="12">
        <f>E23*2.63</f>
        <v>1.5753699999999999</v>
      </c>
      <c r="F31" s="12">
        <f>F23*2.63</f>
        <v>1.5148799999999998</v>
      </c>
      <c r="G31" s="12">
        <f>G23*2.63</f>
        <v>1.5832599999999999</v>
      </c>
      <c r="H31" s="12"/>
      <c r="I31" s="6"/>
      <c r="J31" s="12" t="s">
        <v>27</v>
      </c>
      <c r="K31" s="12">
        <f t="shared" si="5"/>
        <v>87.5</v>
      </c>
      <c r="L31" s="12">
        <f t="shared" si="5"/>
        <v>88.4</v>
      </c>
      <c r="M31" s="12">
        <f t="shared" si="5"/>
        <v>68.49260000000001</v>
      </c>
      <c r="N31" s="12">
        <f t="shared" si="5"/>
        <v>69.702400000000011</v>
      </c>
      <c r="O31" s="12">
        <f t="shared" si="5"/>
        <v>68.334800000000001</v>
      </c>
    </row>
    <row r="32" spans="1:21" ht="15.75" x14ac:dyDescent="0.25">
      <c r="A32" s="6"/>
      <c r="B32" s="12" t="s">
        <v>28</v>
      </c>
      <c r="C32" s="12">
        <v>1.2</v>
      </c>
      <c r="D32" s="12">
        <v>4.2</v>
      </c>
      <c r="E32" s="12">
        <v>0.7</v>
      </c>
      <c r="F32" s="12">
        <v>1.23</v>
      </c>
      <c r="G32" s="12">
        <v>2</v>
      </c>
      <c r="H32" s="12"/>
      <c r="I32" s="6"/>
      <c r="J32" s="12" t="s">
        <v>28</v>
      </c>
      <c r="K32" s="12">
        <f t="shared" si="5"/>
        <v>76</v>
      </c>
      <c r="L32" s="12">
        <f t="shared" si="5"/>
        <v>15.999999999999998</v>
      </c>
      <c r="M32" s="12">
        <f t="shared" si="5"/>
        <v>86</v>
      </c>
      <c r="N32" s="12">
        <f t="shared" si="5"/>
        <v>75.400000000000006</v>
      </c>
      <c r="O32" s="12">
        <f t="shared" si="5"/>
        <v>60</v>
      </c>
    </row>
    <row r="33" spans="1:15" ht="15.75" x14ac:dyDescent="0.25">
      <c r="A33" s="6"/>
      <c r="B33" s="12" t="s">
        <v>29</v>
      </c>
      <c r="C33" s="12">
        <v>0.6</v>
      </c>
      <c r="D33" s="12">
        <v>0.6</v>
      </c>
      <c r="E33" s="12">
        <v>0.01</v>
      </c>
      <c r="F33" s="12">
        <v>0.6</v>
      </c>
      <c r="G33" s="12">
        <v>0.8</v>
      </c>
      <c r="H33" s="12"/>
      <c r="I33" s="6"/>
      <c r="J33" s="12" t="s">
        <v>29</v>
      </c>
      <c r="K33" s="12">
        <f t="shared" si="5"/>
        <v>88.000000000000014</v>
      </c>
      <c r="L33" s="12">
        <f t="shared" si="5"/>
        <v>88.000000000000014</v>
      </c>
      <c r="M33" s="12">
        <f t="shared" si="5"/>
        <v>99.8</v>
      </c>
      <c r="N33" s="12">
        <f t="shared" si="5"/>
        <v>88.000000000000014</v>
      </c>
      <c r="O33" s="12">
        <f t="shared" si="5"/>
        <v>84.000000000000014</v>
      </c>
    </row>
    <row r="34" spans="1:15" ht="15.75" x14ac:dyDescent="0.25">
      <c r="A34" s="6"/>
      <c r="B34" s="12"/>
      <c r="C34" s="12"/>
      <c r="D34" s="12"/>
      <c r="E34" s="12"/>
      <c r="F34" s="12"/>
      <c r="G34" s="12"/>
      <c r="H34" s="13"/>
      <c r="I34" s="6"/>
      <c r="J34" s="12"/>
      <c r="K34" s="12"/>
      <c r="L34" s="12"/>
      <c r="M34" s="12"/>
      <c r="N34" s="12"/>
      <c r="O34" s="13"/>
    </row>
    <row r="35" spans="1:15" ht="15.75" x14ac:dyDescent="0.25">
      <c r="A35" s="6"/>
      <c r="B35" s="12" t="s">
        <v>1</v>
      </c>
      <c r="C35" s="12" t="s">
        <v>2</v>
      </c>
      <c r="D35" s="12" t="s">
        <v>3</v>
      </c>
      <c r="E35" s="12" t="s">
        <v>4</v>
      </c>
      <c r="F35" s="12" t="s">
        <v>5</v>
      </c>
      <c r="G35" s="12" t="s">
        <v>6</v>
      </c>
      <c r="H35" s="12"/>
      <c r="I35" s="6"/>
      <c r="J35" s="12" t="s">
        <v>1</v>
      </c>
      <c r="K35" s="12" t="s">
        <v>2</v>
      </c>
      <c r="L35" s="12" t="s">
        <v>3</v>
      </c>
      <c r="M35" s="12" t="s">
        <v>4</v>
      </c>
      <c r="N35" s="12" t="s">
        <v>5</v>
      </c>
      <c r="O35" s="12" t="s">
        <v>6</v>
      </c>
    </row>
    <row r="36" spans="1:15" ht="15.75" x14ac:dyDescent="0.25">
      <c r="A36" s="6"/>
      <c r="B36" s="12" t="s">
        <v>24</v>
      </c>
      <c r="C36" s="12">
        <v>2.5299999999999998</v>
      </c>
      <c r="D36" s="12">
        <v>2.65</v>
      </c>
      <c r="E36" s="12">
        <v>2.89</v>
      </c>
      <c r="F36" s="12">
        <v>3.12</v>
      </c>
      <c r="G36" s="12">
        <v>3.25</v>
      </c>
      <c r="H36" s="12"/>
      <c r="I36" s="6"/>
      <c r="J36" s="12" t="s">
        <v>24</v>
      </c>
      <c r="K36" s="12">
        <f t="shared" ref="K36:O41" si="6">(10-C36)/10 *100</f>
        <v>74.700000000000017</v>
      </c>
      <c r="L36" s="12">
        <f t="shared" si="6"/>
        <v>73.5</v>
      </c>
      <c r="M36" s="12">
        <f t="shared" si="6"/>
        <v>71.099999999999994</v>
      </c>
      <c r="N36" s="12">
        <f t="shared" si="6"/>
        <v>68.8</v>
      </c>
      <c r="O36" s="12">
        <f t="shared" si="6"/>
        <v>67.5</v>
      </c>
    </row>
    <row r="37" spans="1:15" ht="15.75" x14ac:dyDescent="0.25">
      <c r="A37" s="6">
        <v>10</v>
      </c>
      <c r="B37" s="12" t="s">
        <v>25</v>
      </c>
      <c r="C37" s="12">
        <v>2.15</v>
      </c>
      <c r="D37" s="12">
        <v>2.3159999999999998</v>
      </c>
      <c r="E37" s="12">
        <v>2.6589999999999998</v>
      </c>
      <c r="F37" s="12">
        <v>2.9780000000000002</v>
      </c>
      <c r="G37" s="12">
        <v>3.0049999999999999</v>
      </c>
      <c r="H37" s="12"/>
      <c r="I37" s="6">
        <v>10</v>
      </c>
      <c r="J37" s="12" t="s">
        <v>25</v>
      </c>
      <c r="K37" s="12">
        <f t="shared" si="6"/>
        <v>78.499999999999986</v>
      </c>
      <c r="L37" s="12">
        <f t="shared" si="6"/>
        <v>76.84</v>
      </c>
      <c r="M37" s="12">
        <f t="shared" si="6"/>
        <v>73.41</v>
      </c>
      <c r="N37" s="12">
        <f t="shared" si="6"/>
        <v>70.22</v>
      </c>
      <c r="O37" s="12">
        <f t="shared" si="6"/>
        <v>69.95</v>
      </c>
    </row>
    <row r="38" spans="1:15" ht="15.75" x14ac:dyDescent="0.25">
      <c r="A38" s="6"/>
      <c r="B38" s="12" t="s">
        <v>26</v>
      </c>
      <c r="C38" s="12">
        <v>2.1800000000000002</v>
      </c>
      <c r="D38" s="12">
        <v>2.415</v>
      </c>
      <c r="E38" s="12">
        <v>2.7149999999999999</v>
      </c>
      <c r="F38" s="12">
        <v>3.05</v>
      </c>
      <c r="G38" s="12">
        <v>3.15</v>
      </c>
      <c r="H38" s="12"/>
      <c r="I38" s="6"/>
      <c r="J38" s="12" t="s">
        <v>26</v>
      </c>
      <c r="K38" s="12">
        <f t="shared" si="6"/>
        <v>78.2</v>
      </c>
      <c r="L38" s="12">
        <f t="shared" si="6"/>
        <v>75.849999999999994</v>
      </c>
      <c r="M38" s="12">
        <f t="shared" si="6"/>
        <v>72.850000000000009</v>
      </c>
      <c r="N38" s="12">
        <f t="shared" si="6"/>
        <v>69.5</v>
      </c>
      <c r="O38" s="12">
        <f t="shared" si="6"/>
        <v>68.5</v>
      </c>
    </row>
    <row r="39" spans="1:15" ht="15.75" x14ac:dyDescent="0.25">
      <c r="A39" s="6"/>
      <c r="B39" s="12" t="s">
        <v>27</v>
      </c>
      <c r="C39" s="12">
        <v>2.35</v>
      </c>
      <c r="D39" s="12">
        <v>2.65</v>
      </c>
      <c r="E39" s="12">
        <v>2.98</v>
      </c>
      <c r="F39" s="12">
        <v>3.25</v>
      </c>
      <c r="G39" s="12">
        <v>3.45</v>
      </c>
      <c r="H39" s="12"/>
      <c r="I39" s="6"/>
      <c r="J39" s="12" t="s">
        <v>27</v>
      </c>
      <c r="K39" s="12">
        <f t="shared" si="6"/>
        <v>76.5</v>
      </c>
      <c r="L39" s="12">
        <f t="shared" si="6"/>
        <v>73.5</v>
      </c>
      <c r="M39" s="12">
        <f t="shared" si="6"/>
        <v>70.199999999999989</v>
      </c>
      <c r="N39" s="12">
        <f t="shared" si="6"/>
        <v>67.5</v>
      </c>
      <c r="O39" s="12">
        <f t="shared" si="6"/>
        <v>65.5</v>
      </c>
    </row>
    <row r="40" spans="1:15" ht="15.75" x14ac:dyDescent="0.25">
      <c r="A40" s="6"/>
      <c r="B40" s="12" t="s">
        <v>28</v>
      </c>
      <c r="C40" s="12">
        <v>2.6</v>
      </c>
      <c r="D40" s="12">
        <v>8.6999999999999993</v>
      </c>
      <c r="E40" s="12">
        <v>1.87</v>
      </c>
      <c r="F40" s="12">
        <v>2.7</v>
      </c>
      <c r="G40" s="12">
        <v>4.5</v>
      </c>
      <c r="H40" s="12"/>
      <c r="I40" s="6"/>
      <c r="J40" s="12" t="s">
        <v>28</v>
      </c>
      <c r="K40" s="12">
        <f t="shared" si="6"/>
        <v>74</v>
      </c>
      <c r="L40" s="12">
        <f t="shared" si="6"/>
        <v>13.000000000000005</v>
      </c>
      <c r="M40" s="12">
        <f t="shared" si="6"/>
        <v>81.3</v>
      </c>
      <c r="N40" s="12">
        <f t="shared" si="6"/>
        <v>73</v>
      </c>
      <c r="O40" s="12">
        <f t="shared" si="6"/>
        <v>55.000000000000007</v>
      </c>
    </row>
    <row r="41" spans="1:15" ht="15.75" x14ac:dyDescent="0.25">
      <c r="A41" s="6"/>
      <c r="B41" s="12" t="s">
        <v>29</v>
      </c>
      <c r="C41" s="12">
        <v>1.5</v>
      </c>
      <c r="D41" s="12">
        <v>1.4</v>
      </c>
      <c r="E41" s="12">
        <v>0.04</v>
      </c>
      <c r="F41" s="12">
        <v>1.45</v>
      </c>
      <c r="G41" s="12">
        <v>1.98</v>
      </c>
      <c r="H41" s="12"/>
      <c r="I41" s="6"/>
      <c r="J41" s="12" t="s">
        <v>29</v>
      </c>
      <c r="K41" s="12">
        <f t="shared" si="6"/>
        <v>85</v>
      </c>
      <c r="L41" s="12">
        <f t="shared" si="6"/>
        <v>86</v>
      </c>
      <c r="M41" s="12">
        <f t="shared" si="6"/>
        <v>99.600000000000009</v>
      </c>
      <c r="N41" s="12">
        <f t="shared" si="6"/>
        <v>85.500000000000014</v>
      </c>
      <c r="O41" s="12">
        <f t="shared" si="6"/>
        <v>80.199999999999989</v>
      </c>
    </row>
    <row r="42" spans="1:15" x14ac:dyDescent="0.25">
      <c r="B42" s="2"/>
      <c r="C42" s="2"/>
      <c r="D42" s="4"/>
      <c r="E42" s="2"/>
      <c r="F42" s="2"/>
      <c r="G42" s="2"/>
      <c r="J42" s="2"/>
      <c r="K42" s="4"/>
      <c r="L42" s="2"/>
      <c r="M42" s="2"/>
      <c r="N42" s="2"/>
    </row>
    <row r="43" spans="1:15" x14ac:dyDescent="0.25">
      <c r="B43" s="2"/>
      <c r="C43" s="2"/>
      <c r="D43" s="2"/>
      <c r="E43" s="2"/>
      <c r="F43" s="2"/>
      <c r="G43" s="2"/>
      <c r="J43" s="2"/>
      <c r="K43" s="2"/>
      <c r="L43" s="2"/>
      <c r="M43" s="2"/>
      <c r="N43" s="2"/>
    </row>
    <row r="44" spans="1:15" x14ac:dyDescent="0.25">
      <c r="B44" s="2"/>
      <c r="C44" s="2"/>
      <c r="D44" s="2"/>
      <c r="E44" s="2"/>
      <c r="F44" s="2"/>
      <c r="G44" s="2"/>
      <c r="J44" s="2"/>
      <c r="K44" s="2"/>
      <c r="L44" s="2"/>
      <c r="M44" s="2"/>
      <c r="N44" s="2"/>
    </row>
    <row r="45" spans="1:15" x14ac:dyDescent="0.25">
      <c r="B45" s="2"/>
      <c r="C45" s="2"/>
      <c r="D45" s="2"/>
      <c r="E45" s="2"/>
      <c r="F45" s="2"/>
      <c r="G45" s="2"/>
      <c r="J45" s="2"/>
      <c r="K45" s="2"/>
      <c r="L45" s="2"/>
      <c r="M45" s="2"/>
      <c r="N45" s="2"/>
    </row>
    <row r="46" spans="1:15" x14ac:dyDescent="0.25">
      <c r="B46" s="2"/>
      <c r="C46" s="2"/>
      <c r="D46" s="2"/>
      <c r="E46" s="2"/>
      <c r="F46" s="2"/>
      <c r="G46" s="2"/>
      <c r="J46" s="2"/>
      <c r="K46" s="2"/>
      <c r="L46" s="2"/>
      <c r="M46" s="2"/>
      <c r="N46" s="2"/>
    </row>
    <row r="47" spans="1:15" x14ac:dyDescent="0.25">
      <c r="B47" s="2"/>
      <c r="C47" s="2"/>
      <c r="D47" s="2"/>
      <c r="E47" s="2"/>
      <c r="F47" s="2"/>
      <c r="G47" s="2"/>
      <c r="J47" s="2"/>
      <c r="K47" s="2"/>
      <c r="L47" s="2"/>
      <c r="M47" s="2"/>
      <c r="N47" s="2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9"/>
  <sheetViews>
    <sheetView workbookViewId="0">
      <selection activeCell="E4" sqref="E4"/>
    </sheetView>
  </sheetViews>
  <sheetFormatPr defaultRowHeight="15" x14ac:dyDescent="0.25"/>
  <cols>
    <col min="1" max="4" width="9.140625" style="17"/>
    <col min="5" max="5" width="9.140625" style="67"/>
    <col min="6" max="6" width="9.140625" style="17"/>
    <col min="7" max="7" width="9.140625" style="17" customWidth="1"/>
    <col min="8" max="8" width="9.140625" style="17"/>
    <col min="18" max="18" width="9.140625" style="37"/>
  </cols>
  <sheetData>
    <row r="1" spans="1:50" ht="15.75" x14ac:dyDescent="0.25">
      <c r="A1" s="17" t="s">
        <v>73</v>
      </c>
      <c r="B1" s="1" t="s">
        <v>0</v>
      </c>
      <c r="C1" s="1" t="s">
        <v>12</v>
      </c>
      <c r="D1" s="3" t="s">
        <v>7</v>
      </c>
      <c r="E1" s="36" t="s">
        <v>31</v>
      </c>
      <c r="F1"/>
      <c r="G1" t="s">
        <v>32</v>
      </c>
      <c r="H1"/>
      <c r="I1" t="s">
        <v>33</v>
      </c>
      <c r="K1">
        <f>1/(1+(0.5*18.5))</f>
        <v>9.7560975609756101E-2</v>
      </c>
    </row>
    <row r="2" spans="1:50" x14ac:dyDescent="0.25">
      <c r="A2" s="2"/>
      <c r="B2" s="2"/>
      <c r="C2" s="2" t="s">
        <v>34</v>
      </c>
      <c r="D2" s="2"/>
      <c r="E2" s="38"/>
      <c r="F2" s="2"/>
      <c r="G2" s="2"/>
      <c r="K2" s="7"/>
      <c r="L2" s="7"/>
      <c r="M2" s="7" t="s">
        <v>35</v>
      </c>
      <c r="N2" s="7"/>
      <c r="O2" s="7"/>
      <c r="P2" s="7"/>
      <c r="Q2" s="7"/>
      <c r="U2" s="7"/>
      <c r="V2" s="7"/>
      <c r="W2" s="7" t="s">
        <v>36</v>
      </c>
      <c r="X2" s="7"/>
      <c r="Y2" s="7"/>
      <c r="Z2" s="7"/>
      <c r="AA2" s="7"/>
      <c r="AE2" s="7"/>
      <c r="AF2" s="7"/>
      <c r="AG2" s="7" t="s">
        <v>37</v>
      </c>
      <c r="AH2" s="7"/>
      <c r="AI2" s="7"/>
      <c r="AJ2" s="7"/>
      <c r="AK2" s="7"/>
      <c r="AO2" s="7"/>
      <c r="AP2" s="7"/>
      <c r="AQ2" s="7" t="s">
        <v>38</v>
      </c>
      <c r="AR2" s="7"/>
      <c r="AS2" s="7"/>
      <c r="AT2" s="7"/>
      <c r="AU2" s="7"/>
      <c r="AV2" s="39"/>
    </row>
    <row r="3" spans="1:50" s="41" customFormat="1" x14ac:dyDescent="0.25">
      <c r="A3" s="40"/>
      <c r="B3" s="40"/>
      <c r="C3" s="40" t="s">
        <v>39</v>
      </c>
      <c r="D3" s="40" t="s">
        <v>40</v>
      </c>
      <c r="E3" s="40" t="s">
        <v>41</v>
      </c>
      <c r="F3" s="40" t="s">
        <v>42</v>
      </c>
      <c r="G3" s="40" t="s">
        <v>43</v>
      </c>
      <c r="H3" s="40" t="s">
        <v>30</v>
      </c>
      <c r="J3" s="41" t="s">
        <v>44</v>
      </c>
      <c r="K3" s="40"/>
      <c r="L3" s="40" t="s">
        <v>45</v>
      </c>
      <c r="M3" s="40" t="s">
        <v>39</v>
      </c>
      <c r="N3" s="40" t="s">
        <v>40</v>
      </c>
      <c r="O3" s="40" t="s">
        <v>41</v>
      </c>
      <c r="P3" s="40" t="s">
        <v>42</v>
      </c>
      <c r="Q3" s="40" t="s">
        <v>43</v>
      </c>
      <c r="R3" s="42" t="s">
        <v>30</v>
      </c>
      <c r="T3" s="41" t="s">
        <v>44</v>
      </c>
      <c r="U3" s="40"/>
      <c r="V3" s="40" t="s">
        <v>45</v>
      </c>
      <c r="W3" s="40" t="s">
        <v>39</v>
      </c>
      <c r="X3" s="40" t="s">
        <v>40</v>
      </c>
      <c r="Y3" s="40" t="s">
        <v>41</v>
      </c>
      <c r="Z3" s="40" t="s">
        <v>42</v>
      </c>
      <c r="AA3" s="40" t="s">
        <v>43</v>
      </c>
      <c r="AB3" s="42" t="s">
        <v>30</v>
      </c>
      <c r="AD3" s="41" t="s">
        <v>44</v>
      </c>
      <c r="AE3" s="40"/>
      <c r="AF3" s="40" t="s">
        <v>45</v>
      </c>
      <c r="AG3" s="40" t="s">
        <v>39</v>
      </c>
      <c r="AH3" s="40" t="s">
        <v>40</v>
      </c>
      <c r="AI3" s="40" t="s">
        <v>41</v>
      </c>
      <c r="AJ3" s="40" t="s">
        <v>42</v>
      </c>
      <c r="AK3" s="40" t="s">
        <v>43</v>
      </c>
      <c r="AL3" s="42" t="s">
        <v>30</v>
      </c>
      <c r="AN3" s="41" t="s">
        <v>44</v>
      </c>
      <c r="AO3" s="40"/>
      <c r="AP3" s="40" t="s">
        <v>45</v>
      </c>
      <c r="AQ3" s="40" t="s">
        <v>39</v>
      </c>
      <c r="AR3" s="40" t="s">
        <v>40</v>
      </c>
      <c r="AS3" s="40" t="s">
        <v>41</v>
      </c>
      <c r="AT3" s="40" t="s">
        <v>42</v>
      </c>
      <c r="AU3" s="40" t="s">
        <v>43</v>
      </c>
      <c r="AV3" s="42" t="s">
        <v>30</v>
      </c>
      <c r="AX3" s="41" t="s">
        <v>44</v>
      </c>
    </row>
    <row r="4" spans="1:50" s="41" customFormat="1" x14ac:dyDescent="0.25">
      <c r="A4" s="40"/>
      <c r="B4" s="40">
        <v>1</v>
      </c>
      <c r="C4" s="40">
        <v>0</v>
      </c>
      <c r="D4" s="40">
        <f>(B4-C4)/B4*100</f>
        <v>100</v>
      </c>
      <c r="E4" s="40">
        <f>(B4-C4)/0.1</f>
        <v>10</v>
      </c>
      <c r="F4" s="40" t="e">
        <f t="shared" ref="F4:F36" si="0">(1/C4)</f>
        <v>#DIV/0!</v>
      </c>
      <c r="G4" s="40">
        <f t="shared" ref="G4:G36" si="1">(1/E4)</f>
        <v>0.1</v>
      </c>
      <c r="H4" s="43"/>
      <c r="J4" s="41">
        <f>1/(1+H5*B4)</f>
        <v>5.124653739612188E-2</v>
      </c>
      <c r="K4" s="40"/>
      <c r="L4" s="40">
        <v>0.5</v>
      </c>
      <c r="M4" s="40">
        <v>3.5000000000000003E-2</v>
      </c>
      <c r="N4" s="40">
        <f>(L4-M4)/L4*100</f>
        <v>93</v>
      </c>
      <c r="O4" s="40">
        <f>(L4-M4)/0.1</f>
        <v>4.6499999999999995</v>
      </c>
      <c r="P4" s="40">
        <f t="shared" ref="P4:P36" si="2">(1/M4)</f>
        <v>28.571428571428569</v>
      </c>
      <c r="Q4" s="40">
        <f t="shared" ref="Q4:Q36" si="3">(1/O4)</f>
        <v>0.21505376344086025</v>
      </c>
      <c r="R4" s="44"/>
      <c r="T4" s="41">
        <f>1/(1+19.06*L4)</f>
        <v>9.4966761633428307E-2</v>
      </c>
      <c r="U4" s="40"/>
      <c r="V4" s="40">
        <v>0.5</v>
      </c>
      <c r="W4" s="40">
        <v>6.5000000000000002E-2</v>
      </c>
      <c r="X4" s="40">
        <f>(V4-W4)/V4*100</f>
        <v>87</v>
      </c>
      <c r="Y4" s="40">
        <f>(V4-W4)/0.1</f>
        <v>4.3499999999999996</v>
      </c>
      <c r="Z4" s="40">
        <f t="shared" ref="Z4:Z36" si="4">(1/W4)</f>
        <v>15.384615384615383</v>
      </c>
      <c r="AA4" s="40">
        <f t="shared" ref="AA4:AA36" si="5">(1/Y4)</f>
        <v>0.22988505747126439</v>
      </c>
      <c r="AD4" s="41">
        <f>1/(1+6.05*V4)</f>
        <v>0.24844720496894407</v>
      </c>
      <c r="AE4" s="40"/>
      <c r="AF4" s="40">
        <v>0.5</v>
      </c>
      <c r="AG4" s="40">
        <v>0.1265</v>
      </c>
      <c r="AH4" s="40">
        <f>(AF4-AG4)/AF4*100</f>
        <v>74.7</v>
      </c>
      <c r="AI4" s="40">
        <f>(AF4-AG4)/0.1</f>
        <v>3.7349999999999999</v>
      </c>
      <c r="AJ4" s="40">
        <f t="shared" ref="AJ4:AJ36" si="6">(1/AG4)</f>
        <v>7.9051383399209483</v>
      </c>
      <c r="AK4" s="40">
        <f t="shared" ref="AK4:AK36" si="7">(1/AI4)</f>
        <v>0.2677376171352075</v>
      </c>
      <c r="AN4" s="41">
        <f>1/(1+5.58*AF4)</f>
        <v>0.26385224274406333</v>
      </c>
      <c r="AO4" s="40"/>
      <c r="AP4" s="40">
        <v>0.5</v>
      </c>
      <c r="AQ4" s="40">
        <v>0.11</v>
      </c>
      <c r="AR4" s="40">
        <f>(AP4-AQ4)/AP4*100</f>
        <v>78</v>
      </c>
      <c r="AS4" s="40">
        <f>(AP4-AQ4)/0.1</f>
        <v>3.9</v>
      </c>
      <c r="AT4" s="40">
        <f t="shared" ref="AT4:AT36" si="8">(1/AQ4)</f>
        <v>9.0909090909090917</v>
      </c>
      <c r="AU4" s="40">
        <f t="shared" ref="AU4:AU36" si="9">(1/AS4)</f>
        <v>0.25641025641025644</v>
      </c>
      <c r="AX4" s="41">
        <f>1/(1+2.888*AP4)</f>
        <v>0.40916530278232405</v>
      </c>
    </row>
    <row r="5" spans="1:50" s="41" customFormat="1" x14ac:dyDescent="0.25">
      <c r="A5" s="40"/>
      <c r="B5" s="40">
        <v>2</v>
      </c>
      <c r="C5" s="40">
        <v>9.5000000000000001E-2</v>
      </c>
      <c r="D5" s="40">
        <f>(B5-C5)/B5*100</f>
        <v>95.25</v>
      </c>
      <c r="E5" s="40">
        <f>(B5-C5)/0.1</f>
        <v>19.05</v>
      </c>
      <c r="F5" s="40">
        <f t="shared" si="0"/>
        <v>10.526315789473685</v>
      </c>
      <c r="G5" s="40">
        <f t="shared" si="1"/>
        <v>5.2493438320209973E-2</v>
      </c>
      <c r="H5" s="43">
        <f>1/(0.0037*H6)</f>
        <v>18.513513513513516</v>
      </c>
      <c r="I5" s="41" t="s">
        <v>46</v>
      </c>
      <c r="J5" s="41">
        <f>1/(1+H5*B5)</f>
        <v>2.6297085998578534E-2</v>
      </c>
      <c r="K5" s="40"/>
      <c r="L5" s="40">
        <v>1</v>
      </c>
      <c r="M5" s="40">
        <v>0.20399999999999999</v>
      </c>
      <c r="N5" s="40">
        <f>(L5-M5)/L5*100</f>
        <v>79.600000000000009</v>
      </c>
      <c r="O5" s="40">
        <f>(L5-M5)/0.1</f>
        <v>7.96</v>
      </c>
      <c r="P5" s="40">
        <f t="shared" si="2"/>
        <v>4.9019607843137258</v>
      </c>
      <c r="Q5" s="40">
        <f t="shared" si="3"/>
        <v>0.12562814070351758</v>
      </c>
      <c r="R5" s="43">
        <f>1/(0.0046*R6)</f>
        <v>19.065217391304348</v>
      </c>
      <c r="S5" s="41" t="s">
        <v>46</v>
      </c>
      <c r="T5" s="41">
        <f>1/(1+19.06*L5)</f>
        <v>4.9850448654037892E-2</v>
      </c>
      <c r="U5" s="40"/>
      <c r="V5" s="40">
        <v>1</v>
      </c>
      <c r="W5" s="40">
        <v>0.25</v>
      </c>
      <c r="X5" s="40">
        <f>(V5-W5)/V5*100</f>
        <v>75</v>
      </c>
      <c r="Y5" s="40">
        <f>(V5-W5)/0.1</f>
        <v>7.5</v>
      </c>
      <c r="Z5" s="40">
        <f t="shared" si="4"/>
        <v>4</v>
      </c>
      <c r="AA5" s="40">
        <f t="shared" si="5"/>
        <v>0.13333333333333333</v>
      </c>
      <c r="AB5" s="43">
        <f>1/(0.011*AB6)</f>
        <v>6.0545454545454556</v>
      </c>
      <c r="AC5" s="41" t="s">
        <v>46</v>
      </c>
      <c r="AD5" s="41">
        <f>1/(1+6.05*V5)</f>
        <v>0.14184397163120568</v>
      </c>
      <c r="AE5" s="40"/>
      <c r="AF5" s="40">
        <v>1</v>
      </c>
      <c r="AG5" s="40">
        <v>0.41199999999999998</v>
      </c>
      <c r="AH5" s="40">
        <f>(AF5-AG5)/AF5*100</f>
        <v>58.800000000000011</v>
      </c>
      <c r="AI5" s="40">
        <f>(AF5-AG5)/0.1</f>
        <v>5.8800000000000008</v>
      </c>
      <c r="AJ5" s="40">
        <f t="shared" si="6"/>
        <v>2.4271844660194177</v>
      </c>
      <c r="AK5" s="40">
        <f t="shared" si="7"/>
        <v>0.17006802721088432</v>
      </c>
      <c r="AL5" s="43">
        <f>1/(0.0201*AL6)</f>
        <v>5.5870646766169152</v>
      </c>
      <c r="AM5" s="41" t="s">
        <v>46</v>
      </c>
      <c r="AN5" s="41">
        <f>1/(1+5.58*AF5)</f>
        <v>0.1519756838905775</v>
      </c>
      <c r="AO5" s="40"/>
      <c r="AP5" s="40">
        <v>1</v>
      </c>
      <c r="AQ5" s="40">
        <v>0.28000000000000003</v>
      </c>
      <c r="AR5" s="40">
        <f t="shared" ref="AR5:AR36" si="10">(AP5-AQ5)/AP5*100</f>
        <v>72</v>
      </c>
      <c r="AS5" s="40">
        <f t="shared" ref="AS5:AS36" si="11">(AP5-AQ5)/0.1</f>
        <v>7.1999999999999993</v>
      </c>
      <c r="AT5" s="40">
        <f t="shared" si="8"/>
        <v>3.5714285714285712</v>
      </c>
      <c r="AU5" s="40">
        <f t="shared" si="9"/>
        <v>0.1388888888888889</v>
      </c>
      <c r="AV5" s="43">
        <f>1/(0.0215*AV6)</f>
        <v>2.8883720930232561</v>
      </c>
      <c r="AW5" s="41" t="s">
        <v>46</v>
      </c>
      <c r="AX5" s="41">
        <f>1/(1+2.888*AP5)</f>
        <v>0.25720164609053497</v>
      </c>
    </row>
    <row r="6" spans="1:50" s="47" customFormat="1" x14ac:dyDescent="0.25">
      <c r="A6" s="45" t="s">
        <v>47</v>
      </c>
      <c r="B6" s="45">
        <v>3</v>
      </c>
      <c r="C6" s="45">
        <v>0.84399999999999997</v>
      </c>
      <c r="D6" s="45">
        <f>(B6-C6)/B6*100</f>
        <v>71.866666666666674</v>
      </c>
      <c r="E6" s="45">
        <f>(B6-C6)/0.1</f>
        <v>21.56</v>
      </c>
      <c r="F6" s="45">
        <f t="shared" si="0"/>
        <v>1.1848341232227488</v>
      </c>
      <c r="G6" s="45">
        <f t="shared" si="1"/>
        <v>4.63821892393321E-2</v>
      </c>
      <c r="H6" s="46">
        <f>1/0.0685</f>
        <v>14.5985401459854</v>
      </c>
      <c r="I6" s="47" t="s">
        <v>48</v>
      </c>
      <c r="J6" s="47">
        <f>1/(1+H5*B6)</f>
        <v>1.768642447418738E-2</v>
      </c>
      <c r="K6" s="45" t="s">
        <v>47</v>
      </c>
      <c r="L6" s="45">
        <v>2</v>
      </c>
      <c r="M6" s="45">
        <v>1.1557999999999999</v>
      </c>
      <c r="N6" s="45">
        <f>(L6-M6)/L6*100</f>
        <v>42.21</v>
      </c>
      <c r="O6" s="45">
        <f>(L6-M6)/0.1</f>
        <v>8.4420000000000002</v>
      </c>
      <c r="P6" s="45">
        <f t="shared" si="2"/>
        <v>0.86520159197092927</v>
      </c>
      <c r="Q6" s="45">
        <f t="shared" si="3"/>
        <v>0.11845534233593935</v>
      </c>
      <c r="R6" s="46">
        <f>1/0.0877</f>
        <v>11.402508551881414</v>
      </c>
      <c r="S6" s="47" t="s">
        <v>48</v>
      </c>
      <c r="T6" s="47">
        <f>1/(1+19.06*L6)</f>
        <v>2.556237218813906E-2</v>
      </c>
      <c r="U6" s="45" t="s">
        <v>47</v>
      </c>
      <c r="V6" s="45">
        <v>2</v>
      </c>
      <c r="W6" s="45">
        <v>0.95099999999999996</v>
      </c>
      <c r="X6" s="45">
        <f>(V6-W6)/V6*100</f>
        <v>52.449999999999996</v>
      </c>
      <c r="Y6" s="45">
        <f>(V6-W6)/0.1</f>
        <v>10.489999999999998</v>
      </c>
      <c r="Z6" s="45">
        <f t="shared" si="4"/>
        <v>1.0515247108307046</v>
      </c>
      <c r="AA6" s="45">
        <f t="shared" si="5"/>
        <v>9.5328884652049584E-2</v>
      </c>
      <c r="AB6" s="46">
        <f>1/0.0666</f>
        <v>15.015015015015013</v>
      </c>
      <c r="AC6" s="47" t="s">
        <v>48</v>
      </c>
      <c r="AD6" s="47">
        <f>1/(1+6.05*V6)</f>
        <v>7.6335877862595422E-2</v>
      </c>
      <c r="AE6" s="45" t="s">
        <v>47</v>
      </c>
      <c r="AF6" s="45">
        <v>2</v>
      </c>
      <c r="AG6" s="45">
        <v>1.2609999999999999</v>
      </c>
      <c r="AH6" s="45">
        <f>(AF6-AG6)/AF6*100</f>
        <v>36.950000000000003</v>
      </c>
      <c r="AI6" s="45">
        <f>(AF6-AG6)/0.1</f>
        <v>7.3900000000000006</v>
      </c>
      <c r="AJ6" s="45">
        <f t="shared" si="6"/>
        <v>0.79302141157811268</v>
      </c>
      <c r="AK6" s="45">
        <f t="shared" si="7"/>
        <v>0.13531799729364005</v>
      </c>
      <c r="AL6" s="46">
        <f>1/0.1123</f>
        <v>8.904719501335709</v>
      </c>
      <c r="AM6" s="47" t="s">
        <v>48</v>
      </c>
      <c r="AN6" s="47">
        <f>1/(1+5.58*AF6)</f>
        <v>8.2236842105263164E-2</v>
      </c>
      <c r="AO6" s="45" t="s">
        <v>47</v>
      </c>
      <c r="AP6" s="45">
        <v>2</v>
      </c>
      <c r="AQ6" s="45">
        <v>0.92100000000000004</v>
      </c>
      <c r="AR6" s="45">
        <f t="shared" si="10"/>
        <v>53.949999999999996</v>
      </c>
      <c r="AS6" s="45">
        <f t="shared" si="11"/>
        <v>10.79</v>
      </c>
      <c r="AT6" s="45">
        <f t="shared" si="8"/>
        <v>1.0857763300760044</v>
      </c>
      <c r="AU6" s="45">
        <f t="shared" si="9"/>
        <v>9.267840593141799E-2</v>
      </c>
      <c r="AV6" s="46">
        <f>1/0.0621</f>
        <v>16.103059581320451</v>
      </c>
      <c r="AW6" s="47" t="s">
        <v>48</v>
      </c>
      <c r="AX6" s="47">
        <f>1/(1+2.888*AP6)</f>
        <v>0.14757969303423848</v>
      </c>
    </row>
    <row r="7" spans="1:50" s="41" customFormat="1" x14ac:dyDescent="0.25">
      <c r="A7" s="40"/>
      <c r="B7" s="40">
        <v>5</v>
      </c>
      <c r="C7" s="40">
        <v>1.7549999999999999</v>
      </c>
      <c r="D7" s="40">
        <f>(B7-C7)/B7*100</f>
        <v>64.900000000000006</v>
      </c>
      <c r="E7" s="40">
        <f>(B7-C7)/0.1</f>
        <v>32.449999999999996</v>
      </c>
      <c r="F7" s="40">
        <f t="shared" si="0"/>
        <v>0.56980056980056981</v>
      </c>
      <c r="G7" s="40">
        <f t="shared" si="1"/>
        <v>3.0816640986132515E-2</v>
      </c>
      <c r="H7" s="43" t="s">
        <v>49</v>
      </c>
      <c r="I7" s="41" t="s">
        <v>50</v>
      </c>
      <c r="J7" s="41">
        <f>1/(1+H5*B7)</f>
        <v>1.0687463893703061E-2</v>
      </c>
      <c r="K7" s="40"/>
      <c r="L7" s="40">
        <v>3</v>
      </c>
      <c r="M7" s="40">
        <v>2.0499999999999998</v>
      </c>
      <c r="N7" s="40">
        <f>(L7-M7)/L7*100</f>
        <v>31.666666666666671</v>
      </c>
      <c r="O7" s="40">
        <f>(L7-M7)/0.1</f>
        <v>9.5000000000000018</v>
      </c>
      <c r="P7" s="40">
        <f t="shared" si="2"/>
        <v>0.48780487804878053</v>
      </c>
      <c r="Q7" s="40">
        <f t="shared" si="3"/>
        <v>0.10526315789473682</v>
      </c>
      <c r="R7" s="43" t="s">
        <v>51</v>
      </c>
      <c r="S7" s="41" t="s">
        <v>50</v>
      </c>
      <c r="T7" s="41">
        <f>1/(1+19.06*L7)</f>
        <v>1.7188037126160193E-2</v>
      </c>
      <c r="U7" s="40"/>
      <c r="V7" s="40">
        <v>3</v>
      </c>
      <c r="W7" s="40">
        <v>1.7050000000000001</v>
      </c>
      <c r="X7" s="40">
        <f>(V7-W7)/V7*100</f>
        <v>43.166666666666664</v>
      </c>
      <c r="Y7" s="40">
        <f>(V7-W7)/0.1</f>
        <v>12.95</v>
      </c>
      <c r="Z7" s="40">
        <f t="shared" si="4"/>
        <v>0.58651026392961869</v>
      </c>
      <c r="AA7" s="40">
        <f t="shared" si="5"/>
        <v>7.7220077220077218E-2</v>
      </c>
      <c r="AB7" s="43" t="s">
        <v>52</v>
      </c>
      <c r="AC7" s="41" t="s">
        <v>50</v>
      </c>
      <c r="AD7" s="41">
        <f>1/(1+6.05*V7)</f>
        <v>5.2219321148825069E-2</v>
      </c>
      <c r="AE7" s="40"/>
      <c r="AF7" s="40">
        <v>3</v>
      </c>
      <c r="AG7" s="40">
        <v>2.2400000000000002</v>
      </c>
      <c r="AH7" s="40">
        <f>(AF7-AG7)/AF7*100</f>
        <v>25.333333333333325</v>
      </c>
      <c r="AI7" s="40">
        <f>(AF7-AG7)/0.1</f>
        <v>7.5999999999999979</v>
      </c>
      <c r="AJ7" s="40">
        <f t="shared" si="6"/>
        <v>0.4464285714285714</v>
      </c>
      <c r="AK7" s="40">
        <f t="shared" si="7"/>
        <v>0.1315789473684211</v>
      </c>
      <c r="AL7" s="43" t="s">
        <v>53</v>
      </c>
      <c r="AM7" s="41" t="s">
        <v>50</v>
      </c>
      <c r="AN7" s="41">
        <f>1/(1+5.58*AF7)</f>
        <v>5.636978579481397E-2</v>
      </c>
      <c r="AO7" s="40"/>
      <c r="AP7" s="40">
        <v>3</v>
      </c>
      <c r="AQ7" s="40">
        <v>1.915</v>
      </c>
      <c r="AR7" s="40">
        <f t="shared" si="10"/>
        <v>36.166666666666664</v>
      </c>
      <c r="AS7" s="40">
        <f t="shared" si="11"/>
        <v>10.85</v>
      </c>
      <c r="AT7" s="40">
        <f t="shared" si="8"/>
        <v>0.5221932114882506</v>
      </c>
      <c r="AU7" s="40">
        <f t="shared" si="9"/>
        <v>9.2165898617511524E-2</v>
      </c>
      <c r="AV7" s="43" t="s">
        <v>54</v>
      </c>
      <c r="AW7" s="41" t="s">
        <v>50</v>
      </c>
      <c r="AX7" s="41">
        <f>1/(1+2.888*AP7)</f>
        <v>0.10347682119205298</v>
      </c>
    </row>
    <row r="8" spans="1:50" s="41" customFormat="1" x14ac:dyDescent="0.25">
      <c r="A8" s="40"/>
      <c r="B8" s="40">
        <v>10</v>
      </c>
      <c r="C8" s="40"/>
      <c r="D8" s="40"/>
      <c r="E8" s="40"/>
      <c r="F8" s="40"/>
      <c r="G8" s="40"/>
      <c r="H8" s="43"/>
      <c r="K8" s="40"/>
      <c r="L8" s="40"/>
      <c r="M8" s="40"/>
      <c r="N8" s="40"/>
      <c r="O8" s="40"/>
      <c r="P8" s="40"/>
      <c r="Q8" s="40"/>
      <c r="R8" s="44"/>
      <c r="U8" s="40"/>
      <c r="V8" s="40"/>
      <c r="W8" s="40"/>
      <c r="X8" s="40"/>
      <c r="Y8" s="40"/>
      <c r="Z8" s="40"/>
      <c r="AA8" s="40"/>
      <c r="AE8" s="40"/>
      <c r="AF8" s="40"/>
      <c r="AG8" s="40"/>
      <c r="AH8" s="40"/>
      <c r="AI8" s="40"/>
      <c r="AJ8" s="40"/>
      <c r="AK8" s="40"/>
      <c r="AO8" s="40"/>
      <c r="AP8" s="40"/>
      <c r="AQ8" s="40"/>
      <c r="AR8" s="40"/>
      <c r="AS8" s="40"/>
      <c r="AT8" s="40"/>
      <c r="AU8" s="40"/>
    </row>
    <row r="9" spans="1:50" s="41" customFormat="1" x14ac:dyDescent="0.25">
      <c r="A9" s="40"/>
      <c r="B9" s="40"/>
      <c r="C9" s="40"/>
      <c r="D9" s="40"/>
      <c r="E9" s="40"/>
      <c r="F9" s="40"/>
      <c r="G9" s="40"/>
      <c r="H9" s="43"/>
      <c r="K9" s="40"/>
      <c r="L9" s="40"/>
      <c r="M9" s="40"/>
      <c r="N9" s="40"/>
      <c r="O9" s="40"/>
      <c r="P9" s="40"/>
      <c r="Q9" s="40"/>
      <c r="R9" s="44"/>
      <c r="U9" s="40"/>
      <c r="V9" s="40"/>
      <c r="W9" s="40"/>
      <c r="X9" s="40"/>
      <c r="Y9" s="40"/>
      <c r="Z9" s="40"/>
      <c r="AA9" s="40"/>
      <c r="AE9" s="40"/>
      <c r="AF9" s="40"/>
      <c r="AG9" s="40"/>
      <c r="AH9" s="40"/>
      <c r="AI9" s="40"/>
      <c r="AJ9" s="40"/>
      <c r="AK9" s="40"/>
      <c r="AO9" s="40"/>
      <c r="AP9" s="40"/>
      <c r="AQ9" s="40"/>
      <c r="AR9" s="40"/>
      <c r="AS9" s="40"/>
      <c r="AT9" s="40"/>
      <c r="AU9" s="40"/>
    </row>
    <row r="10" spans="1:50" s="41" customFormat="1" x14ac:dyDescent="0.25">
      <c r="A10" s="40"/>
      <c r="B10" s="40" t="s">
        <v>45</v>
      </c>
      <c r="C10" s="40" t="s">
        <v>39</v>
      </c>
      <c r="D10" s="40" t="s">
        <v>40</v>
      </c>
      <c r="E10" s="40" t="s">
        <v>41</v>
      </c>
      <c r="F10" s="40" t="s">
        <v>42</v>
      </c>
      <c r="G10" s="40" t="s">
        <v>43</v>
      </c>
      <c r="H10" s="40" t="s">
        <v>30</v>
      </c>
      <c r="K10" s="40"/>
      <c r="L10" s="40" t="s">
        <v>45</v>
      </c>
      <c r="M10" s="40" t="s">
        <v>39</v>
      </c>
      <c r="N10" s="40" t="s">
        <v>40</v>
      </c>
      <c r="O10" s="40" t="s">
        <v>41</v>
      </c>
      <c r="P10" s="40" t="s">
        <v>42</v>
      </c>
      <c r="Q10" s="40" t="s">
        <v>43</v>
      </c>
      <c r="R10" s="42" t="s">
        <v>30</v>
      </c>
      <c r="U10" s="40"/>
      <c r="V10" s="40" t="s">
        <v>45</v>
      </c>
      <c r="W10" s="40" t="s">
        <v>39</v>
      </c>
      <c r="X10" s="40" t="s">
        <v>40</v>
      </c>
      <c r="Y10" s="40" t="s">
        <v>41</v>
      </c>
      <c r="Z10" s="40" t="s">
        <v>42</v>
      </c>
      <c r="AA10" s="40" t="s">
        <v>43</v>
      </c>
      <c r="AB10" s="42" t="s">
        <v>30</v>
      </c>
      <c r="AE10" s="40"/>
      <c r="AF10" s="40" t="s">
        <v>45</v>
      </c>
      <c r="AG10" s="40" t="s">
        <v>39</v>
      </c>
      <c r="AH10" s="40" t="s">
        <v>40</v>
      </c>
      <c r="AI10" s="40" t="s">
        <v>41</v>
      </c>
      <c r="AJ10" s="40" t="s">
        <v>42</v>
      </c>
      <c r="AK10" s="40" t="s">
        <v>43</v>
      </c>
      <c r="AL10" s="42" t="s">
        <v>30</v>
      </c>
      <c r="AO10" s="40"/>
      <c r="AP10" s="40" t="s">
        <v>45</v>
      </c>
      <c r="AQ10" s="40" t="s">
        <v>39</v>
      </c>
      <c r="AR10" s="40" t="s">
        <v>40</v>
      </c>
      <c r="AS10" s="40" t="s">
        <v>41</v>
      </c>
      <c r="AT10" s="40" t="s">
        <v>42</v>
      </c>
      <c r="AU10" s="40" t="s">
        <v>43</v>
      </c>
      <c r="AV10" s="42" t="s">
        <v>30</v>
      </c>
    </row>
    <row r="11" spans="1:50" s="53" customFormat="1" x14ac:dyDescent="0.25">
      <c r="A11" s="48"/>
      <c r="B11" s="40">
        <v>1</v>
      </c>
      <c r="C11" s="48">
        <v>0.28000000000000003</v>
      </c>
      <c r="D11" s="48">
        <f>(B11-C11)/B11*100</f>
        <v>72</v>
      </c>
      <c r="E11" s="48">
        <f>(B11-C11)/0.1</f>
        <v>7.1999999999999993</v>
      </c>
      <c r="F11" s="48">
        <f t="shared" si="0"/>
        <v>3.5714285714285712</v>
      </c>
      <c r="G11" s="48">
        <f t="shared" si="1"/>
        <v>0.1388888888888889</v>
      </c>
      <c r="H11" s="49"/>
      <c r="I11" s="50"/>
      <c r="J11" s="41">
        <f>1/(1+0.5*2.1)</f>
        <v>0.48780487804878053</v>
      </c>
      <c r="K11" s="48"/>
      <c r="L11" s="48">
        <v>0.5</v>
      </c>
      <c r="M11" s="51">
        <v>0.21</v>
      </c>
      <c r="N11" s="48">
        <f>(L11-M11)/L11*100</f>
        <v>58.000000000000007</v>
      </c>
      <c r="O11" s="48">
        <f>(L11-K14)/0.1</f>
        <v>5</v>
      </c>
      <c r="P11" s="48" t="e">
        <f>(1/K14)</f>
        <v>#DIV/0!</v>
      </c>
      <c r="Q11" s="48">
        <f t="shared" si="3"/>
        <v>0.2</v>
      </c>
      <c r="R11" s="52"/>
      <c r="S11" s="50"/>
      <c r="T11" s="41">
        <f>1/(1+1.12*L11)</f>
        <v>0.64102564102564097</v>
      </c>
      <c r="U11" s="48"/>
      <c r="V11" s="48">
        <v>0.5</v>
      </c>
      <c r="W11" s="51">
        <v>9.8000000000000004E-2</v>
      </c>
      <c r="X11" s="48">
        <f>(V11-W11)/V11*100</f>
        <v>80.400000000000006</v>
      </c>
      <c r="Y11" s="48">
        <f>(V11-U14)/0.1</f>
        <v>5</v>
      </c>
      <c r="Z11" s="48" t="e">
        <f>(1/U14)</f>
        <v>#DIV/0!</v>
      </c>
      <c r="AA11" s="48">
        <f t="shared" si="5"/>
        <v>0.2</v>
      </c>
      <c r="AB11" s="50"/>
      <c r="AC11" s="50"/>
      <c r="AD11" s="41">
        <f>1/(1+0.96*V11)</f>
        <v>0.67567567567567566</v>
      </c>
      <c r="AE11" s="48"/>
      <c r="AF11" s="48">
        <v>0.5</v>
      </c>
      <c r="AG11" s="51">
        <v>0.185</v>
      </c>
      <c r="AH11" s="48">
        <f>(AF11-AG11)/AF11*100</f>
        <v>63</v>
      </c>
      <c r="AI11" s="48">
        <f>(AF11-AG11)/0.1</f>
        <v>3.15</v>
      </c>
      <c r="AJ11" s="48">
        <f t="shared" si="6"/>
        <v>5.4054054054054053</v>
      </c>
      <c r="AK11" s="48">
        <f t="shared" si="7"/>
        <v>0.31746031746031744</v>
      </c>
      <c r="AL11" s="50"/>
      <c r="AM11" s="50"/>
      <c r="AN11" s="41">
        <f>1/(1+3.1*AF11)</f>
        <v>0.39215686274509809</v>
      </c>
      <c r="AO11" s="48"/>
      <c r="AP11" s="48">
        <v>0.5</v>
      </c>
      <c r="AQ11" s="51">
        <v>0.24399999999999999</v>
      </c>
      <c r="AR11" s="48">
        <f t="shared" si="10"/>
        <v>51.2</v>
      </c>
      <c r="AS11" s="48">
        <f t="shared" si="11"/>
        <v>2.56</v>
      </c>
      <c r="AT11" s="48">
        <f t="shared" si="8"/>
        <v>4.0983606557377046</v>
      </c>
      <c r="AU11" s="48">
        <f t="shared" si="9"/>
        <v>0.390625</v>
      </c>
      <c r="AV11" s="50"/>
      <c r="AX11" s="41">
        <f>1/(1+2.86*AP11)</f>
        <v>0.41152263374485604</v>
      </c>
    </row>
    <row r="12" spans="1:50" s="53" customFormat="1" x14ac:dyDescent="0.25">
      <c r="A12" s="48"/>
      <c r="B12" s="40">
        <v>2</v>
      </c>
      <c r="C12" s="48">
        <v>0.51200000000000001</v>
      </c>
      <c r="D12" s="48">
        <f>(B12-C12)/B12*100</f>
        <v>74.400000000000006</v>
      </c>
      <c r="E12" s="48">
        <f>(B12-C12)/0.1</f>
        <v>14.879999999999999</v>
      </c>
      <c r="F12" s="48">
        <f t="shared" si="0"/>
        <v>1.953125</v>
      </c>
      <c r="G12" s="48">
        <f t="shared" si="1"/>
        <v>6.7204301075268827E-2</v>
      </c>
      <c r="H12" s="49">
        <f>1/(0.082*H13)</f>
        <v>2.1109756097560979</v>
      </c>
      <c r="I12" s="50" t="s">
        <v>46</v>
      </c>
      <c r="J12" s="41">
        <f>1/(1+1*2.1)</f>
        <v>0.32258064516129031</v>
      </c>
      <c r="K12" s="48"/>
      <c r="L12" s="48">
        <v>1</v>
      </c>
      <c r="M12" s="51">
        <v>0.625</v>
      </c>
      <c r="N12" s="48">
        <f>(L12-M12)/L12*100</f>
        <v>37.5</v>
      </c>
      <c r="O12" s="48">
        <f>(L12-K15)/0.1</f>
        <v>10</v>
      </c>
      <c r="P12" s="48" t="e">
        <f>(1/K15)</f>
        <v>#DIV/0!</v>
      </c>
      <c r="Q12" s="48">
        <f t="shared" si="3"/>
        <v>0.1</v>
      </c>
      <c r="R12" s="49">
        <f>1/(0.2067*R13)</f>
        <v>1.1233671988388969</v>
      </c>
      <c r="S12" s="50" t="s">
        <v>46</v>
      </c>
      <c r="T12" s="41">
        <f>1/(1+1.12*L12)</f>
        <v>0.47169811320754712</v>
      </c>
      <c r="U12" s="48"/>
      <c r="V12" s="48">
        <v>1</v>
      </c>
      <c r="W12" s="51">
        <v>0.41499999999999998</v>
      </c>
      <c r="X12" s="48">
        <f>(V12-W12)/V12*100</f>
        <v>58.5</v>
      </c>
      <c r="Y12" s="48">
        <f>(V12-U15)/0.1</f>
        <v>10</v>
      </c>
      <c r="Z12" s="48" t="e">
        <f>(1/U15)</f>
        <v>#DIV/0!</v>
      </c>
      <c r="AA12" s="48">
        <f t="shared" si="5"/>
        <v>0.1</v>
      </c>
      <c r="AB12" s="49">
        <f>1/(0.1756*AB13)</f>
        <v>0.96753986332574038</v>
      </c>
      <c r="AC12" s="50" t="s">
        <v>46</v>
      </c>
      <c r="AD12" s="41">
        <f>1/(1+0.96*V12)</f>
        <v>0.51020408163265307</v>
      </c>
      <c r="AE12" s="48"/>
      <c r="AF12" s="48">
        <v>1</v>
      </c>
      <c r="AG12" s="51">
        <v>0.42499999999999999</v>
      </c>
      <c r="AH12" s="48">
        <f>(AF12-AG12)/AF12*100</f>
        <v>57.499999999999993</v>
      </c>
      <c r="AI12" s="48">
        <f>(AF12-AG12)/0.1</f>
        <v>5.7499999999999991</v>
      </c>
      <c r="AJ12" s="48">
        <f t="shared" si="6"/>
        <v>2.3529411764705883</v>
      </c>
      <c r="AK12" s="48">
        <f t="shared" si="7"/>
        <v>0.17391304347826089</v>
      </c>
      <c r="AL12" s="49">
        <f>1/(0.0452*AL13)</f>
        <v>3.1017699115044248</v>
      </c>
      <c r="AM12" s="50" t="s">
        <v>46</v>
      </c>
      <c r="AN12" s="41">
        <f>1/(1+3.1*AF12)</f>
        <v>0.24390243902439027</v>
      </c>
      <c r="AO12" s="48"/>
      <c r="AP12" s="48">
        <v>1</v>
      </c>
      <c r="AQ12" s="51">
        <v>0.59699999999999998</v>
      </c>
      <c r="AR12" s="48">
        <f t="shared" si="10"/>
        <v>40.300000000000004</v>
      </c>
      <c r="AS12" s="48">
        <f t="shared" si="11"/>
        <v>4.03</v>
      </c>
      <c r="AT12" s="48">
        <f t="shared" si="8"/>
        <v>1.6750418760469012</v>
      </c>
      <c r="AU12" s="48">
        <f t="shared" si="9"/>
        <v>0.24813895781637715</v>
      </c>
      <c r="AV12" s="49">
        <f>1/(0.0609*AV13)</f>
        <v>2.8637110016420362</v>
      </c>
      <c r="AW12" s="41" t="s">
        <v>46</v>
      </c>
      <c r="AX12" s="41">
        <f>1/(1+2.86*AP12)</f>
        <v>0.2590673575129534</v>
      </c>
    </row>
    <row r="13" spans="1:50" s="58" customFormat="1" x14ac:dyDescent="0.25">
      <c r="A13" s="54" t="s">
        <v>3</v>
      </c>
      <c r="B13" s="45">
        <v>3</v>
      </c>
      <c r="C13" s="54">
        <v>1.056</v>
      </c>
      <c r="D13" s="54">
        <f>(B13-C13)/B13*100</f>
        <v>64.8</v>
      </c>
      <c r="E13" s="54">
        <f>(B13-C13)/0.1</f>
        <v>19.439999999999998</v>
      </c>
      <c r="F13" s="54">
        <f t="shared" si="0"/>
        <v>0.94696969696969691</v>
      </c>
      <c r="G13" s="54">
        <f t="shared" si="1"/>
        <v>5.1440329218107005E-2</v>
      </c>
      <c r="H13" s="55">
        <f>1/0.1731</f>
        <v>5.7770075101097627</v>
      </c>
      <c r="I13" s="56" t="s">
        <v>48</v>
      </c>
      <c r="J13" s="47">
        <f>1/(1+2*2.1)</f>
        <v>0.19230769230769229</v>
      </c>
      <c r="K13" s="54" t="s">
        <v>3</v>
      </c>
      <c r="L13" s="54">
        <v>2</v>
      </c>
      <c r="M13" s="57">
        <v>1.556</v>
      </c>
      <c r="N13" s="48">
        <f>(L13-M13)/L13*100</f>
        <v>22.199999999999996</v>
      </c>
      <c r="O13" s="54">
        <f>(L13-K16)/0.1</f>
        <v>20</v>
      </c>
      <c r="P13" s="54" t="e">
        <f>(1/K16)</f>
        <v>#DIV/0!</v>
      </c>
      <c r="Q13" s="54">
        <f t="shared" si="3"/>
        <v>0.05</v>
      </c>
      <c r="R13" s="55">
        <f>1/0.2322</f>
        <v>4.3066322136089576</v>
      </c>
      <c r="S13" s="56" t="s">
        <v>48</v>
      </c>
      <c r="T13" s="47">
        <f>1/(1+1.12*L13)</f>
        <v>0.30864197530864196</v>
      </c>
      <c r="U13" s="54" t="s">
        <v>3</v>
      </c>
      <c r="V13" s="54">
        <v>2</v>
      </c>
      <c r="W13" s="57">
        <v>1.3460000000000001</v>
      </c>
      <c r="X13" s="48">
        <f>(V13-W13)/V13*100</f>
        <v>32.699999999999996</v>
      </c>
      <c r="Y13" s="54">
        <f>(V13-U16)/0.1</f>
        <v>20</v>
      </c>
      <c r="Z13" s="54" t="e">
        <f>(1/U16)</f>
        <v>#DIV/0!</v>
      </c>
      <c r="AA13" s="54">
        <f t="shared" si="5"/>
        <v>0.05</v>
      </c>
      <c r="AB13" s="55">
        <f>1/0.1699</f>
        <v>5.8858151854031782</v>
      </c>
      <c r="AC13" s="56" t="s">
        <v>48</v>
      </c>
      <c r="AD13" s="47">
        <f>1/(1+0.96*V13)</f>
        <v>0.34246575342465752</v>
      </c>
      <c r="AE13" s="54" t="s">
        <v>3</v>
      </c>
      <c r="AF13" s="54">
        <v>2</v>
      </c>
      <c r="AG13" s="57">
        <v>1.1839999999999999</v>
      </c>
      <c r="AH13" s="54">
        <f>(AF13-AG13)/AF13*100</f>
        <v>40.800000000000004</v>
      </c>
      <c r="AI13" s="54">
        <f>(AF13-AG13)/0.1</f>
        <v>8.16</v>
      </c>
      <c r="AJ13" s="54">
        <f t="shared" si="6"/>
        <v>0.84459459459459463</v>
      </c>
      <c r="AK13" s="54">
        <f t="shared" si="7"/>
        <v>0.12254901960784313</v>
      </c>
      <c r="AL13" s="55">
        <f>1/0.1402</f>
        <v>7.132667617689016</v>
      </c>
      <c r="AM13" s="56" t="s">
        <v>48</v>
      </c>
      <c r="AN13" s="47">
        <f>1/(1+3.1*AF13)</f>
        <v>0.1388888888888889</v>
      </c>
      <c r="AO13" s="54" t="s">
        <v>3</v>
      </c>
      <c r="AP13" s="54">
        <v>2</v>
      </c>
      <c r="AQ13" s="57">
        <v>1.5860000000000001</v>
      </c>
      <c r="AR13" s="54">
        <f t="shared" si="10"/>
        <v>20.699999999999996</v>
      </c>
      <c r="AS13" s="54">
        <f t="shared" si="11"/>
        <v>4.1399999999999988</v>
      </c>
      <c r="AT13" s="54">
        <f t="shared" si="8"/>
        <v>0.63051702395964693</v>
      </c>
      <c r="AU13" s="54">
        <f t="shared" si="9"/>
        <v>0.24154589371980684</v>
      </c>
      <c r="AV13" s="55">
        <f>1/0.1744</f>
        <v>5.7339449541284404</v>
      </c>
      <c r="AW13" s="47" t="s">
        <v>48</v>
      </c>
      <c r="AX13" s="47">
        <f>1/(1+2.86*AP13)</f>
        <v>0.14880952380952381</v>
      </c>
    </row>
    <row r="14" spans="1:50" s="53" customFormat="1" x14ac:dyDescent="0.25">
      <c r="A14" s="48"/>
      <c r="B14" s="40">
        <v>5</v>
      </c>
      <c r="C14" s="48">
        <v>2.0649999999999999</v>
      </c>
      <c r="D14" s="48">
        <f>(B14-C14)/B14*100</f>
        <v>58.699999999999996</v>
      </c>
      <c r="E14" s="48">
        <f>(B14-C14)/0.1</f>
        <v>29.349999999999998</v>
      </c>
      <c r="F14" s="48">
        <f t="shared" si="0"/>
        <v>0.48426150121065376</v>
      </c>
      <c r="G14" s="48">
        <f t="shared" si="1"/>
        <v>3.4071550255536633E-2</v>
      </c>
      <c r="H14" s="49" t="s">
        <v>55</v>
      </c>
      <c r="I14" s="50" t="s">
        <v>50</v>
      </c>
      <c r="J14" s="41">
        <f>1/(1+3*2.1)</f>
        <v>0.13698630136986301</v>
      </c>
      <c r="K14" s="48"/>
      <c r="L14" s="48">
        <v>3</v>
      </c>
      <c r="M14" s="51">
        <v>2.5449999999999999</v>
      </c>
      <c r="N14" s="48">
        <f>(L14-M14)/L14*100</f>
        <v>15.16666666666667</v>
      </c>
      <c r="O14" s="48">
        <f>(L14-K17)/0.1</f>
        <v>30</v>
      </c>
      <c r="P14" s="48" t="e">
        <f>(1/K17)</f>
        <v>#DIV/0!</v>
      </c>
      <c r="Q14" s="48">
        <f t="shared" si="3"/>
        <v>3.3333333333333333E-2</v>
      </c>
      <c r="R14" s="49" t="s">
        <v>56</v>
      </c>
      <c r="S14" s="50" t="s">
        <v>50</v>
      </c>
      <c r="T14" s="41">
        <f>1/(1+1.12*L14)</f>
        <v>0.2293577981651376</v>
      </c>
      <c r="U14" s="48"/>
      <c r="V14" s="48">
        <v>3</v>
      </c>
      <c r="W14" s="51">
        <v>2.2450000000000001</v>
      </c>
      <c r="X14" s="48">
        <f>(V14-W14)/V14*100</f>
        <v>25.166666666666664</v>
      </c>
      <c r="Y14" s="48">
        <f>(V14-U17)/0.1</f>
        <v>30</v>
      </c>
      <c r="Z14" s="48" t="e">
        <f>(1/U17)</f>
        <v>#DIV/0!</v>
      </c>
      <c r="AA14" s="48">
        <f t="shared" si="5"/>
        <v>3.3333333333333333E-2</v>
      </c>
      <c r="AB14" s="49" t="s">
        <v>57</v>
      </c>
      <c r="AC14" s="50" t="s">
        <v>50</v>
      </c>
      <c r="AD14" s="41">
        <f>1/(1+0.96*V14)</f>
        <v>0.25773195876288663</v>
      </c>
      <c r="AE14" s="51"/>
      <c r="AF14" s="48">
        <v>3</v>
      </c>
      <c r="AG14" s="51">
        <v>1.9039999999999999</v>
      </c>
      <c r="AH14" s="48">
        <f>(AF14-AG14)/AF14*100</f>
        <v>36.533333333333331</v>
      </c>
      <c r="AI14" s="48">
        <f>(AF14-AG14)/0.1</f>
        <v>10.96</v>
      </c>
      <c r="AJ14" s="48">
        <f t="shared" si="6"/>
        <v>0.52521008403361347</v>
      </c>
      <c r="AK14" s="48">
        <f t="shared" si="7"/>
        <v>9.1240875912408759E-2</v>
      </c>
      <c r="AL14" s="49" t="s">
        <v>58</v>
      </c>
      <c r="AM14" s="50" t="s">
        <v>50</v>
      </c>
      <c r="AN14" s="41">
        <f>1/(1+3.1*AF14)</f>
        <v>9.7087378640776698E-2</v>
      </c>
      <c r="AO14" s="48"/>
      <c r="AP14" s="48">
        <v>3</v>
      </c>
      <c r="AQ14" s="51">
        <v>2.5550000000000002</v>
      </c>
      <c r="AR14" s="48">
        <f t="shared" si="10"/>
        <v>14.833333333333329</v>
      </c>
      <c r="AS14" s="48">
        <f t="shared" si="11"/>
        <v>4.4499999999999984</v>
      </c>
      <c r="AT14" s="48">
        <f t="shared" si="8"/>
        <v>0.39138943248532287</v>
      </c>
      <c r="AU14" s="48">
        <f t="shared" si="9"/>
        <v>0.22471910112359558</v>
      </c>
      <c r="AV14" s="49" t="s">
        <v>59</v>
      </c>
      <c r="AW14" s="41" t="s">
        <v>50</v>
      </c>
      <c r="AX14" s="41">
        <f>1/(1+2.86*AP14)</f>
        <v>0.10438413361169102</v>
      </c>
    </row>
    <row r="15" spans="1:50" s="53" customFormat="1" x14ac:dyDescent="0.25">
      <c r="A15" s="48"/>
      <c r="B15" s="40">
        <v>10</v>
      </c>
      <c r="C15" s="48"/>
      <c r="D15" s="48"/>
      <c r="E15" s="48"/>
      <c r="F15" s="48"/>
      <c r="G15" s="48"/>
      <c r="H15" s="49"/>
      <c r="I15" s="50"/>
      <c r="J15" s="41"/>
      <c r="K15" s="48"/>
      <c r="L15" s="48"/>
      <c r="M15" s="51"/>
      <c r="N15" s="48"/>
      <c r="O15" s="48"/>
      <c r="P15" s="48"/>
      <c r="Q15" s="48"/>
      <c r="R15" s="52"/>
      <c r="S15" s="50"/>
      <c r="T15" s="41"/>
      <c r="U15" s="48"/>
      <c r="V15" s="48"/>
      <c r="W15" s="51"/>
      <c r="X15" s="48"/>
      <c r="Y15" s="48"/>
      <c r="Z15" s="48"/>
      <c r="AA15" s="48"/>
      <c r="AB15" s="50"/>
      <c r="AC15" s="50"/>
      <c r="AD15" s="41"/>
      <c r="AE15" s="51"/>
      <c r="AF15" s="48"/>
      <c r="AG15" s="51"/>
      <c r="AH15" s="48"/>
      <c r="AI15" s="48"/>
      <c r="AJ15" s="48"/>
      <c r="AK15" s="48"/>
      <c r="AL15" s="50"/>
      <c r="AM15" s="50"/>
      <c r="AN15" s="41"/>
      <c r="AO15" s="48"/>
      <c r="AP15" s="48"/>
      <c r="AQ15" s="51"/>
      <c r="AR15" s="48"/>
      <c r="AS15" s="48"/>
      <c r="AT15" s="48"/>
      <c r="AU15" s="48"/>
      <c r="AV15" s="50"/>
      <c r="AX15" s="41"/>
    </row>
    <row r="16" spans="1:50" s="53" customFormat="1" x14ac:dyDescent="0.25">
      <c r="A16" s="48"/>
      <c r="B16" s="48"/>
      <c r="C16" s="48"/>
      <c r="D16" s="48"/>
      <c r="E16" s="48"/>
      <c r="F16" s="48"/>
      <c r="G16" s="48"/>
      <c r="H16" s="49"/>
      <c r="I16" s="50"/>
      <c r="J16" s="41"/>
      <c r="K16" s="54"/>
      <c r="L16" s="48"/>
      <c r="M16" s="51"/>
      <c r="N16" s="48"/>
      <c r="O16" s="48"/>
      <c r="P16" s="48"/>
      <c r="Q16" s="48"/>
      <c r="R16" s="52"/>
      <c r="S16" s="50"/>
      <c r="T16" s="41"/>
      <c r="U16" s="54"/>
      <c r="V16" s="48"/>
      <c r="W16" s="51"/>
      <c r="X16" s="48"/>
      <c r="Y16" s="48"/>
      <c r="Z16" s="48"/>
      <c r="AA16" s="48"/>
      <c r="AB16" s="50"/>
      <c r="AC16" s="50"/>
      <c r="AD16" s="41"/>
      <c r="AE16" s="57"/>
      <c r="AF16" s="48"/>
      <c r="AG16" s="51"/>
      <c r="AH16" s="48"/>
      <c r="AI16" s="48"/>
      <c r="AJ16" s="48"/>
      <c r="AK16" s="48"/>
      <c r="AL16" s="50"/>
      <c r="AM16" s="50"/>
      <c r="AN16" s="41"/>
      <c r="AO16" s="54"/>
      <c r="AP16" s="48"/>
      <c r="AQ16" s="51"/>
      <c r="AR16" s="48"/>
      <c r="AS16" s="48"/>
      <c r="AT16" s="48"/>
      <c r="AU16" s="48"/>
      <c r="AV16" s="50"/>
      <c r="AX16" s="41"/>
    </row>
    <row r="17" spans="1:50" s="41" customFormat="1" x14ac:dyDescent="0.25">
      <c r="A17" s="40"/>
      <c r="B17" s="40" t="s">
        <v>45</v>
      </c>
      <c r="C17" s="40" t="s">
        <v>39</v>
      </c>
      <c r="D17" s="40" t="s">
        <v>40</v>
      </c>
      <c r="E17" s="40" t="s">
        <v>41</v>
      </c>
      <c r="F17" s="40" t="s">
        <v>42</v>
      </c>
      <c r="G17" s="40" t="s">
        <v>43</v>
      </c>
      <c r="H17" s="40" t="s">
        <v>30</v>
      </c>
      <c r="K17" s="48"/>
      <c r="L17" s="40" t="s">
        <v>45</v>
      </c>
      <c r="M17" s="40" t="s">
        <v>39</v>
      </c>
      <c r="N17" s="40" t="s">
        <v>40</v>
      </c>
      <c r="O17" s="40" t="s">
        <v>41</v>
      </c>
      <c r="P17" s="40" t="s">
        <v>42</v>
      </c>
      <c r="Q17" s="40" t="s">
        <v>43</v>
      </c>
      <c r="R17" s="42" t="s">
        <v>30</v>
      </c>
      <c r="U17" s="48"/>
      <c r="V17" s="40" t="s">
        <v>45</v>
      </c>
      <c r="W17" s="40" t="s">
        <v>39</v>
      </c>
      <c r="X17" s="40" t="s">
        <v>40</v>
      </c>
      <c r="Y17" s="40" t="s">
        <v>41</v>
      </c>
      <c r="Z17" s="40" t="s">
        <v>42</v>
      </c>
      <c r="AA17" s="40" t="s">
        <v>43</v>
      </c>
      <c r="AB17" s="42" t="s">
        <v>30</v>
      </c>
      <c r="AE17" s="51"/>
      <c r="AF17" s="40" t="s">
        <v>45</v>
      </c>
      <c r="AG17" s="40" t="s">
        <v>39</v>
      </c>
      <c r="AH17" s="40" t="s">
        <v>40</v>
      </c>
      <c r="AI17" s="40" t="s">
        <v>41</v>
      </c>
      <c r="AJ17" s="40" t="s">
        <v>42</v>
      </c>
      <c r="AK17" s="40" t="s">
        <v>43</v>
      </c>
      <c r="AL17" s="42" t="s">
        <v>30</v>
      </c>
      <c r="AO17" s="48"/>
      <c r="AP17" s="40" t="s">
        <v>45</v>
      </c>
      <c r="AQ17" s="40" t="s">
        <v>39</v>
      </c>
      <c r="AR17" s="40" t="s">
        <v>40</v>
      </c>
      <c r="AS17" s="40" t="s">
        <v>41</v>
      </c>
      <c r="AT17" s="40" t="s">
        <v>42</v>
      </c>
      <c r="AU17" s="40" t="s">
        <v>43</v>
      </c>
      <c r="AV17" s="42" t="s">
        <v>30</v>
      </c>
    </row>
    <row r="18" spans="1:50" x14ac:dyDescent="0.25">
      <c r="A18" s="5"/>
      <c r="B18" s="40">
        <v>1</v>
      </c>
      <c r="C18" s="48">
        <v>0.14399999999999999</v>
      </c>
      <c r="D18" s="48">
        <f>(B18-H28)/B18*100</f>
        <v>100</v>
      </c>
      <c r="E18" s="48">
        <f>(B18-H28)/0.1</f>
        <v>10</v>
      </c>
      <c r="F18" s="48">
        <f>(1/C18)</f>
        <v>6.9444444444444446</v>
      </c>
      <c r="G18" s="48">
        <f t="shared" si="1"/>
        <v>0.1</v>
      </c>
      <c r="H18" s="59"/>
      <c r="I18" s="60"/>
      <c r="J18" s="41">
        <f>1/(1+0.5*2.5)</f>
        <v>0.44444444444444442</v>
      </c>
      <c r="K18" s="48"/>
      <c r="L18" s="51">
        <v>0.5</v>
      </c>
      <c r="M18" s="48">
        <v>0.36399999999999999</v>
      </c>
      <c r="N18" s="48">
        <f>(L18-M18)/L18*100</f>
        <v>27.200000000000003</v>
      </c>
      <c r="O18" s="48">
        <f>(L18-M18)/0.1</f>
        <v>1.36</v>
      </c>
      <c r="P18" s="48">
        <f t="shared" si="2"/>
        <v>2.7472527472527473</v>
      </c>
      <c r="Q18" s="48">
        <f t="shared" si="3"/>
        <v>0.73529411764705876</v>
      </c>
      <c r="R18" s="61"/>
      <c r="S18" s="60"/>
      <c r="T18" s="41">
        <f>1/(1+4.63*L18)</f>
        <v>0.30165912518853694</v>
      </c>
      <c r="U18" s="48"/>
      <c r="V18" s="51">
        <v>0.5</v>
      </c>
      <c r="W18" s="48">
        <v>0.35349999999999998</v>
      </c>
      <c r="X18" s="48">
        <f>(V18-W18)/V18*100</f>
        <v>29.300000000000004</v>
      </c>
      <c r="Y18" s="48">
        <f>(V18-W18)/0.1</f>
        <v>1.4650000000000001</v>
      </c>
      <c r="Z18" s="48">
        <f t="shared" si="4"/>
        <v>2.8288543140028288</v>
      </c>
      <c r="AA18" s="48">
        <f t="shared" si="5"/>
        <v>0.68259385665529004</v>
      </c>
      <c r="AB18" s="60"/>
      <c r="AC18" s="62"/>
      <c r="AD18" s="41">
        <f>1/(1+8.08*V18)</f>
        <v>0.1984126984126984</v>
      </c>
      <c r="AE18" s="51"/>
      <c r="AF18" s="51">
        <v>0.5</v>
      </c>
      <c r="AG18" s="48">
        <v>0.215</v>
      </c>
      <c r="AH18" s="48">
        <f>(AF18-AG18)/AF18*100</f>
        <v>57.000000000000007</v>
      </c>
      <c r="AI18" s="48">
        <f>(AF18-AE14)/0.1</f>
        <v>5</v>
      </c>
      <c r="AJ18" s="48" t="e">
        <f>(1/AE14)</f>
        <v>#DIV/0!</v>
      </c>
      <c r="AK18" s="48">
        <f t="shared" si="7"/>
        <v>0.2</v>
      </c>
      <c r="AL18" s="50"/>
      <c r="AM18" s="50"/>
      <c r="AN18" s="41">
        <f>1/(1+1.79*AF18)</f>
        <v>0.52770448548812665</v>
      </c>
      <c r="AO18" s="48"/>
      <c r="AP18" s="51">
        <v>0.5</v>
      </c>
      <c r="AQ18" s="48">
        <v>0.255</v>
      </c>
      <c r="AR18" s="48">
        <f t="shared" si="10"/>
        <v>49</v>
      </c>
      <c r="AS18" s="48">
        <f t="shared" si="11"/>
        <v>2.4499999999999997</v>
      </c>
      <c r="AT18" s="48">
        <f t="shared" si="8"/>
        <v>3.9215686274509802</v>
      </c>
      <c r="AU18" s="48">
        <f t="shared" si="9"/>
        <v>0.40816326530612251</v>
      </c>
      <c r="AV18" s="50"/>
      <c r="AW18" s="50"/>
      <c r="AX18" s="41">
        <f>1/(1+4.6*AP18)</f>
        <v>0.30303030303030304</v>
      </c>
    </row>
    <row r="19" spans="1:50" x14ac:dyDescent="0.25">
      <c r="A19" s="5"/>
      <c r="B19" s="40">
        <v>2</v>
      </c>
      <c r="C19" s="48">
        <v>0.45200000000000001</v>
      </c>
      <c r="D19" s="48">
        <f>(B19-H29)/B19*100</f>
        <v>100</v>
      </c>
      <c r="E19" s="48">
        <f>(B19-H29)/0.1</f>
        <v>20</v>
      </c>
      <c r="F19" s="48">
        <f>(1/C19)</f>
        <v>2.2123893805309733</v>
      </c>
      <c r="G19" s="48">
        <f t="shared" si="1"/>
        <v>0.05</v>
      </c>
      <c r="H19" s="49">
        <f>1/(0.0559*H20)</f>
        <v>2.5939177101967799</v>
      </c>
      <c r="I19" s="50" t="s">
        <v>46</v>
      </c>
      <c r="J19" s="41">
        <f>1/(1+1*2.5)</f>
        <v>0.2857142857142857</v>
      </c>
      <c r="K19" s="48"/>
      <c r="L19" s="51">
        <v>1</v>
      </c>
      <c r="M19" s="48">
        <v>0.84189999999999998</v>
      </c>
      <c r="N19" s="48">
        <f>(L19-M19)/L19*100</f>
        <v>15.810000000000002</v>
      </c>
      <c r="O19" s="48">
        <f>(L19-M19)/0.1</f>
        <v>1.5810000000000002</v>
      </c>
      <c r="P19" s="48">
        <f t="shared" si="2"/>
        <v>1.1877895236964011</v>
      </c>
      <c r="Q19" s="48">
        <f t="shared" si="3"/>
        <v>0.63251106894370646</v>
      </c>
      <c r="R19" s="49">
        <f>1/(0.0381*R20)</f>
        <v>4.635170603674541</v>
      </c>
      <c r="S19" s="50" t="s">
        <v>46</v>
      </c>
      <c r="T19" s="41">
        <f>1/(1+4.63*L19)</f>
        <v>0.17761989342806395</v>
      </c>
      <c r="U19" s="48"/>
      <c r="V19" s="51">
        <v>1</v>
      </c>
      <c r="W19" s="48">
        <v>0.71899999999999997</v>
      </c>
      <c r="X19" s="48">
        <f>(V19-W19)/V19*100</f>
        <v>28.1</v>
      </c>
      <c r="Y19" s="48">
        <f>(V19-W19)/0.1</f>
        <v>2.81</v>
      </c>
      <c r="Z19" s="48">
        <f t="shared" si="4"/>
        <v>1.3908205841446455</v>
      </c>
      <c r="AA19" s="48">
        <f t="shared" si="5"/>
        <v>0.35587188612099646</v>
      </c>
      <c r="AB19" s="49">
        <f>1/(0.014*AB20)</f>
        <v>8.0857142857142854</v>
      </c>
      <c r="AC19" s="50" t="s">
        <v>46</v>
      </c>
      <c r="AD19" s="41">
        <f>1/(1+8.08*V19)</f>
        <v>0.11013215859030837</v>
      </c>
      <c r="AE19" s="51"/>
      <c r="AF19" s="51">
        <v>1</v>
      </c>
      <c r="AG19" s="48">
        <v>0.52800000000000002</v>
      </c>
      <c r="AH19" s="48">
        <f>(AF19-AG19)/AF19*100</f>
        <v>47.199999999999996</v>
      </c>
      <c r="AI19" s="48">
        <f>(AF19-AE15)/0.1</f>
        <v>10</v>
      </c>
      <c r="AJ19" s="48" t="e">
        <f>(1/AE15)</f>
        <v>#DIV/0!</v>
      </c>
      <c r="AK19" s="48">
        <f t="shared" si="7"/>
        <v>0.1</v>
      </c>
      <c r="AL19" s="49">
        <f>1/(0.0437*AL20)</f>
        <v>1.7963386727688784</v>
      </c>
      <c r="AM19" s="50" t="s">
        <v>46</v>
      </c>
      <c r="AN19" s="41">
        <f>1/(1+1.79*AF19)</f>
        <v>0.35842293906810035</v>
      </c>
      <c r="AO19" s="48"/>
      <c r="AP19" s="51">
        <v>1</v>
      </c>
      <c r="AQ19" s="48">
        <v>0.629</v>
      </c>
      <c r="AR19" s="48">
        <f t="shared" si="10"/>
        <v>37.1</v>
      </c>
      <c r="AS19" s="48">
        <f t="shared" si="11"/>
        <v>3.71</v>
      </c>
      <c r="AT19" s="48">
        <f t="shared" si="8"/>
        <v>1.589825119236884</v>
      </c>
      <c r="AU19" s="48">
        <f t="shared" si="9"/>
        <v>0.26954177897574122</v>
      </c>
      <c r="AV19" s="49">
        <f>1/(0.0438*AV20)</f>
        <v>4.6187214611872154</v>
      </c>
      <c r="AW19" s="50" t="s">
        <v>46</v>
      </c>
      <c r="AX19" s="41">
        <f>1/(1+4.6*AP19)</f>
        <v>0.17857142857142858</v>
      </c>
    </row>
    <row r="20" spans="1:50" s="6" customFormat="1" x14ac:dyDescent="0.25">
      <c r="A20" s="63"/>
      <c r="B20" s="45">
        <v>3</v>
      </c>
      <c r="C20" s="54">
        <v>1.2</v>
      </c>
      <c r="D20" s="54">
        <f>(B20-H30)/B20*100</f>
        <v>100</v>
      </c>
      <c r="E20" s="54">
        <f>(B20-H30)/0.1</f>
        <v>30</v>
      </c>
      <c r="F20" s="48">
        <f>(1/C20)</f>
        <v>0.83333333333333337</v>
      </c>
      <c r="G20" s="54">
        <f t="shared" si="1"/>
        <v>3.3333333333333333E-2</v>
      </c>
      <c r="H20" s="55">
        <f>1/0.145</f>
        <v>6.8965517241379315</v>
      </c>
      <c r="I20" s="56" t="s">
        <v>48</v>
      </c>
      <c r="J20" s="47">
        <f>1/(1+2*2.5)</f>
        <v>0.16666666666666666</v>
      </c>
      <c r="K20" s="57"/>
      <c r="L20" s="57">
        <v>2</v>
      </c>
      <c r="M20" s="54">
        <v>1.7190000000000001</v>
      </c>
      <c r="N20" s="54">
        <f>(L20-M20)/L20*100</f>
        <v>14.049999999999995</v>
      </c>
      <c r="O20" s="54">
        <f>(L20-M20)/0.1</f>
        <v>2.8099999999999992</v>
      </c>
      <c r="P20" s="54">
        <f t="shared" si="2"/>
        <v>0.58173356602675974</v>
      </c>
      <c r="Q20" s="54">
        <f t="shared" si="3"/>
        <v>0.35587188612099657</v>
      </c>
      <c r="R20" s="55">
        <f>1/0.1766</f>
        <v>5.6625141562853907</v>
      </c>
      <c r="S20" s="56" t="s">
        <v>48</v>
      </c>
      <c r="T20" s="47">
        <f>1/(1+4.63*L20)</f>
        <v>9.7465886939571159E-2</v>
      </c>
      <c r="U20" s="57"/>
      <c r="V20" s="57">
        <v>2</v>
      </c>
      <c r="W20" s="54">
        <v>1.6779999999999999</v>
      </c>
      <c r="X20" s="54">
        <f>(V20-W20)/V20*100</f>
        <v>16.100000000000001</v>
      </c>
      <c r="Y20" s="54">
        <f>(V20-W20)/0.1</f>
        <v>3.2200000000000006</v>
      </c>
      <c r="Z20" s="54">
        <f t="shared" si="4"/>
        <v>0.59594755661501786</v>
      </c>
      <c r="AA20" s="54">
        <f t="shared" si="5"/>
        <v>0.31055900621118004</v>
      </c>
      <c r="AB20" s="55">
        <f>1/0.1132</f>
        <v>8.8339222614840995</v>
      </c>
      <c r="AC20" s="56" t="s">
        <v>48</v>
      </c>
      <c r="AD20" s="47">
        <f>1/(1+8.08*V20)</f>
        <v>5.8275058275058272E-2</v>
      </c>
      <c r="AE20" s="57"/>
      <c r="AF20" s="57">
        <v>2</v>
      </c>
      <c r="AG20" s="54">
        <v>1.4912000000000001</v>
      </c>
      <c r="AH20" s="48">
        <f>(AF20-AG20)/AF20*100</f>
        <v>25.439999999999998</v>
      </c>
      <c r="AI20" s="54">
        <f>(AF20-AE16)/0.1</f>
        <v>20</v>
      </c>
      <c r="AJ20" s="54" t="e">
        <f>(1/AE16)</f>
        <v>#DIV/0!</v>
      </c>
      <c r="AK20" s="54">
        <f t="shared" si="7"/>
        <v>0.05</v>
      </c>
      <c r="AL20" s="55">
        <f>1/0.0785</f>
        <v>12.738853503184714</v>
      </c>
      <c r="AM20" s="56" t="s">
        <v>48</v>
      </c>
      <c r="AN20" s="47">
        <f>1/(1+1.79*AF20)</f>
        <v>0.2183406113537118</v>
      </c>
      <c r="AO20" s="57"/>
      <c r="AP20" s="57">
        <v>2</v>
      </c>
      <c r="AQ20" s="54">
        <v>1.5920000000000001</v>
      </c>
      <c r="AR20" s="54">
        <f t="shared" si="10"/>
        <v>20.399999999999995</v>
      </c>
      <c r="AS20" s="54">
        <f t="shared" si="11"/>
        <v>4.0799999999999992</v>
      </c>
      <c r="AT20" s="54">
        <f t="shared" si="8"/>
        <v>0.62814070351758788</v>
      </c>
      <c r="AU20" s="54">
        <f t="shared" si="9"/>
        <v>0.24509803921568632</v>
      </c>
      <c r="AV20" s="55">
        <f>1/0.2023</f>
        <v>4.9431537320810675</v>
      </c>
      <c r="AW20" s="56" t="s">
        <v>48</v>
      </c>
      <c r="AX20" s="47">
        <f>1/(1+4.6*AP20)</f>
        <v>9.8039215686274522E-2</v>
      </c>
    </row>
    <row r="21" spans="1:50" x14ac:dyDescent="0.25">
      <c r="A21" s="5" t="s">
        <v>4</v>
      </c>
      <c r="B21" s="40">
        <v>5</v>
      </c>
      <c r="C21" s="48">
        <v>2.145</v>
      </c>
      <c r="D21" s="48">
        <f>(B21-H31)/B21*100</f>
        <v>100</v>
      </c>
      <c r="E21" s="48">
        <f>(B21-H31)/0.1</f>
        <v>50</v>
      </c>
      <c r="F21" s="48">
        <f>(1/C21)</f>
        <v>0.46620046620046618</v>
      </c>
      <c r="G21" s="48">
        <f t="shared" si="1"/>
        <v>0.02</v>
      </c>
      <c r="H21" s="49" t="s">
        <v>60</v>
      </c>
      <c r="I21" s="50" t="s">
        <v>50</v>
      </c>
      <c r="J21" s="41">
        <f>1/(1+3*2.5)</f>
        <v>0.11764705882352941</v>
      </c>
      <c r="K21" s="51" t="s">
        <v>4</v>
      </c>
      <c r="L21" s="51">
        <v>3</v>
      </c>
      <c r="M21" s="48">
        <v>2.68</v>
      </c>
      <c r="N21" s="48">
        <f>(L21-M21)/L21*100</f>
        <v>10.666666666666663</v>
      </c>
      <c r="O21" s="48">
        <f>(L21-M21)/0.1</f>
        <v>3.1999999999999984</v>
      </c>
      <c r="P21" s="48">
        <f t="shared" si="2"/>
        <v>0.37313432835820892</v>
      </c>
      <c r="Q21" s="48">
        <f t="shared" si="3"/>
        <v>0.31250000000000017</v>
      </c>
      <c r="R21" s="49" t="s">
        <v>61</v>
      </c>
      <c r="S21" s="50" t="s">
        <v>50</v>
      </c>
      <c r="T21" s="41">
        <f>1/(1+4.63*L21)</f>
        <v>6.7159167226326394E-2</v>
      </c>
      <c r="U21" s="51" t="s">
        <v>4</v>
      </c>
      <c r="V21" s="51">
        <v>3</v>
      </c>
      <c r="W21" s="48">
        <v>2.6509999999999998</v>
      </c>
      <c r="X21" s="48">
        <f>(V21-W21)/V21*100</f>
        <v>11.63333333333334</v>
      </c>
      <c r="Y21" s="48">
        <f>(V21-W21)/0.1</f>
        <v>3.490000000000002</v>
      </c>
      <c r="Z21" s="48">
        <f t="shared" si="4"/>
        <v>0.37721614485099964</v>
      </c>
      <c r="AA21" s="48">
        <f t="shared" si="5"/>
        <v>0.2865329512893981</v>
      </c>
      <c r="AB21" s="49" t="s">
        <v>62</v>
      </c>
      <c r="AC21" s="50" t="s">
        <v>50</v>
      </c>
      <c r="AD21" s="41">
        <f>1/(1+8.08*V21)</f>
        <v>3.9619651347068144E-2</v>
      </c>
      <c r="AE21" s="51" t="s">
        <v>4</v>
      </c>
      <c r="AF21" s="51">
        <v>3</v>
      </c>
      <c r="AG21" s="48">
        <v>2.4900000000000002</v>
      </c>
      <c r="AH21" s="48">
        <f>(AF21-AG21)/AF21*100</f>
        <v>16.999999999999993</v>
      </c>
      <c r="AI21" s="48">
        <f>(AF21-AE17)/0.1</f>
        <v>30</v>
      </c>
      <c r="AJ21" s="48" t="e">
        <f>(1/AE17)</f>
        <v>#DIV/0!</v>
      </c>
      <c r="AK21" s="48">
        <f t="shared" si="7"/>
        <v>3.3333333333333333E-2</v>
      </c>
      <c r="AL21" s="49" t="s">
        <v>63</v>
      </c>
      <c r="AM21" s="50" t="s">
        <v>50</v>
      </c>
      <c r="AN21" s="41">
        <f>1/(1+1.79*AF21)</f>
        <v>0.15698587127158556</v>
      </c>
      <c r="AO21" s="51" t="s">
        <v>4</v>
      </c>
      <c r="AP21" s="51">
        <v>3</v>
      </c>
      <c r="AQ21" s="48">
        <v>2.5499999999999998</v>
      </c>
      <c r="AR21" s="48">
        <f t="shared" si="10"/>
        <v>15.000000000000005</v>
      </c>
      <c r="AS21" s="48">
        <f t="shared" si="11"/>
        <v>4.5000000000000018</v>
      </c>
      <c r="AT21" s="48">
        <f t="shared" si="8"/>
        <v>0.39215686274509809</v>
      </c>
      <c r="AU21" s="48">
        <f t="shared" si="9"/>
        <v>0.22222222222222213</v>
      </c>
      <c r="AV21" s="49" t="s">
        <v>64</v>
      </c>
      <c r="AW21" s="50" t="s">
        <v>50</v>
      </c>
      <c r="AX21" s="41">
        <f>1/(1+4.6*AP21)</f>
        <v>6.7567567567567571E-2</v>
      </c>
    </row>
    <row r="22" spans="1:50" x14ac:dyDescent="0.25">
      <c r="A22" s="5"/>
      <c r="B22" s="40">
        <v>10</v>
      </c>
      <c r="C22" s="48"/>
      <c r="D22" s="48"/>
      <c r="E22" s="48"/>
      <c r="F22" s="48"/>
      <c r="G22" s="48"/>
      <c r="H22" s="59"/>
      <c r="I22" s="60"/>
      <c r="J22" s="41"/>
      <c r="K22" s="51"/>
      <c r="L22" s="51"/>
      <c r="M22" s="48"/>
      <c r="N22" s="48"/>
      <c r="O22" s="48"/>
      <c r="P22" s="48"/>
      <c r="Q22" s="48"/>
      <c r="R22" s="61"/>
      <c r="S22" s="60"/>
      <c r="T22" s="41"/>
      <c r="U22" s="51"/>
      <c r="V22" s="51"/>
      <c r="W22" s="48"/>
      <c r="X22" s="48"/>
      <c r="Y22" s="48"/>
      <c r="Z22" s="48"/>
      <c r="AA22" s="48"/>
      <c r="AB22" s="60"/>
      <c r="AC22" s="62"/>
      <c r="AD22" s="41"/>
      <c r="AE22" s="51"/>
      <c r="AF22" s="51"/>
      <c r="AG22" s="48"/>
      <c r="AH22" s="48"/>
      <c r="AI22" s="48"/>
      <c r="AJ22" s="48"/>
      <c r="AK22" s="48"/>
      <c r="AL22" s="50"/>
      <c r="AM22" s="50"/>
      <c r="AN22" s="41"/>
      <c r="AO22" s="51"/>
      <c r="AP22" s="51"/>
      <c r="AQ22" s="48"/>
      <c r="AR22" s="48"/>
      <c r="AS22" s="48"/>
      <c r="AT22" s="48"/>
      <c r="AU22" s="48"/>
      <c r="AV22" s="50"/>
      <c r="AW22" s="50"/>
      <c r="AX22" s="41"/>
    </row>
    <row r="23" spans="1:50" s="62" customFormat="1" x14ac:dyDescent="0.25">
      <c r="A23" s="5"/>
      <c r="B23" s="48"/>
      <c r="C23" s="48"/>
      <c r="D23" s="48"/>
      <c r="E23" s="48"/>
      <c r="F23" s="48"/>
      <c r="G23" s="48"/>
      <c r="H23" s="59"/>
      <c r="I23" s="60"/>
      <c r="J23" s="41"/>
      <c r="K23" s="51"/>
      <c r="L23" s="51"/>
      <c r="M23" s="48"/>
      <c r="N23" s="48"/>
      <c r="O23" s="48"/>
      <c r="P23" s="48"/>
      <c r="Q23" s="48"/>
      <c r="R23" s="61"/>
      <c r="S23" s="60"/>
      <c r="T23" s="41"/>
      <c r="U23" s="51"/>
      <c r="V23" s="51"/>
      <c r="W23" s="48"/>
      <c r="X23" s="48"/>
      <c r="Y23" s="48"/>
      <c r="Z23" s="48"/>
      <c r="AA23" s="48"/>
      <c r="AB23" s="60"/>
      <c r="AD23" s="41"/>
      <c r="AE23" s="51"/>
      <c r="AF23" s="51"/>
      <c r="AG23" s="48"/>
      <c r="AH23" s="48"/>
      <c r="AI23" s="48"/>
      <c r="AJ23" s="48"/>
      <c r="AK23" s="48"/>
      <c r="AL23" s="50"/>
      <c r="AM23" s="50"/>
      <c r="AN23" s="41"/>
      <c r="AO23" s="51"/>
      <c r="AP23" s="51"/>
      <c r="AQ23" s="48"/>
      <c r="AR23" s="48"/>
      <c r="AS23" s="48"/>
      <c r="AT23" s="48"/>
      <c r="AU23" s="48"/>
      <c r="AV23" s="50"/>
      <c r="AW23" s="50"/>
      <c r="AX23" s="41"/>
    </row>
    <row r="24" spans="1:50" s="50" customFormat="1" x14ac:dyDescent="0.25">
      <c r="A24" s="49"/>
      <c r="B24" s="49"/>
      <c r="C24" s="49"/>
      <c r="D24" s="48"/>
      <c r="E24" s="48"/>
      <c r="F24" s="48"/>
      <c r="G24" s="48"/>
      <c r="H24" s="49"/>
      <c r="J24" s="41"/>
      <c r="N24" s="48"/>
      <c r="O24" s="48"/>
      <c r="P24" s="48"/>
      <c r="Q24" s="48"/>
      <c r="R24" s="52"/>
      <c r="T24" s="41"/>
      <c r="X24" s="48"/>
      <c r="Y24" s="48"/>
      <c r="Z24" s="48"/>
      <c r="AA24" s="48"/>
      <c r="AD24" s="41"/>
      <c r="AH24" s="48"/>
      <c r="AI24" s="48"/>
      <c r="AJ24" s="48"/>
      <c r="AK24" s="48"/>
      <c r="AN24" s="41"/>
      <c r="AR24" s="48"/>
      <c r="AS24" s="48"/>
      <c r="AT24" s="48"/>
      <c r="AU24" s="48"/>
      <c r="AX24" s="41"/>
    </row>
    <row r="25" spans="1:50" s="50" customFormat="1" x14ac:dyDescent="0.25">
      <c r="A25" s="48"/>
      <c r="B25" s="40">
        <v>1</v>
      </c>
      <c r="C25" s="48">
        <v>0.24099999999999999</v>
      </c>
      <c r="D25" s="48">
        <f>(B25-C25)/B25*100</f>
        <v>75.900000000000006</v>
      </c>
      <c r="E25" s="48">
        <f>(B25-C25)/0.1</f>
        <v>7.59</v>
      </c>
      <c r="F25" s="48">
        <f t="shared" si="0"/>
        <v>4.1493775933609962</v>
      </c>
      <c r="G25" s="48">
        <f t="shared" si="1"/>
        <v>0.13175230566534915</v>
      </c>
      <c r="H25" s="49">
        <f>1/(0.0258*H26)</f>
        <v>4.1356589147286824</v>
      </c>
      <c r="I25" s="50" t="s">
        <v>46</v>
      </c>
      <c r="J25" s="41">
        <f>1/(1+0.5*4.1)</f>
        <v>0.32786885245901642</v>
      </c>
      <c r="K25" s="51"/>
      <c r="L25" s="51">
        <v>0.5</v>
      </c>
      <c r="M25" s="64">
        <v>0.41499999999999998</v>
      </c>
      <c r="N25" s="48">
        <f>(L25-M25)/L25*100</f>
        <v>17.000000000000004</v>
      </c>
      <c r="O25" s="48">
        <f>(L25-M25)/0.1</f>
        <v>0.8500000000000002</v>
      </c>
      <c r="P25" s="48">
        <f t="shared" si="2"/>
        <v>2.4096385542168677</v>
      </c>
      <c r="Q25" s="48">
        <f t="shared" si="3"/>
        <v>1.1764705882352939</v>
      </c>
      <c r="R25" s="49">
        <f>1/(0.0686*R26)</f>
        <v>1.7900874635568516</v>
      </c>
      <c r="S25" s="50" t="s">
        <v>46</v>
      </c>
      <c r="T25" s="41">
        <f>1/(1+1.79*L25)</f>
        <v>0.52770448548812665</v>
      </c>
      <c r="U25" s="51"/>
      <c r="V25" s="51">
        <v>0.5</v>
      </c>
      <c r="W25" s="64">
        <v>0.41199999999999998</v>
      </c>
      <c r="X25" s="48">
        <f>(V25-W25)/V25*100</f>
        <v>17.600000000000005</v>
      </c>
      <c r="Y25" s="48">
        <f>(V25-W25)/0.1</f>
        <v>0.88000000000000023</v>
      </c>
      <c r="Z25" s="48">
        <f t="shared" si="4"/>
        <v>2.4271844660194177</v>
      </c>
      <c r="AA25" s="48">
        <f t="shared" si="5"/>
        <v>1.136363636363636</v>
      </c>
      <c r="AB25" s="49">
        <f>1/(0.0098*AB26)</f>
        <v>14.357142857142856</v>
      </c>
      <c r="AC25" s="50" t="s">
        <v>46</v>
      </c>
      <c r="AD25" s="41">
        <f>1/(1+14.35*V25)</f>
        <v>0.12232415902140671</v>
      </c>
      <c r="AE25" s="51"/>
      <c r="AF25" s="51">
        <v>0.5</v>
      </c>
      <c r="AG25" s="64">
        <v>0.24199999999999999</v>
      </c>
      <c r="AH25" s="48">
        <f>(AF25-AG25)/AF25*100</f>
        <v>51.6</v>
      </c>
      <c r="AI25" s="48">
        <f>(AF25-AG25)/0.1</f>
        <v>2.58</v>
      </c>
      <c r="AJ25" s="48">
        <f t="shared" si="6"/>
        <v>4.1322314049586781</v>
      </c>
      <c r="AK25" s="48">
        <f t="shared" si="7"/>
        <v>0.38759689922480617</v>
      </c>
      <c r="AL25" s="49">
        <f>1/(0.0589*AL26)</f>
        <v>2.4923599320882852</v>
      </c>
      <c r="AM25" s="50" t="s">
        <v>46</v>
      </c>
      <c r="AN25" s="41">
        <f>1/(1+2.49*AF25)</f>
        <v>0.44543429844097993</v>
      </c>
      <c r="AO25" s="51"/>
      <c r="AP25" s="51">
        <v>0.5</v>
      </c>
      <c r="AQ25" s="64">
        <v>0.26100000000000001</v>
      </c>
      <c r="AR25" s="48">
        <f t="shared" si="10"/>
        <v>47.8</v>
      </c>
      <c r="AS25" s="48">
        <f t="shared" si="11"/>
        <v>2.3899999999999997</v>
      </c>
      <c r="AT25" s="48">
        <f t="shared" si="8"/>
        <v>3.8314176245210727</v>
      </c>
      <c r="AU25" s="48">
        <f t="shared" si="9"/>
        <v>0.41841004184100422</v>
      </c>
      <c r="AV25" s="49">
        <f>1/(0.0495*AV26)</f>
        <v>2.9030303030303028</v>
      </c>
      <c r="AW25" s="50" t="s">
        <v>46</v>
      </c>
      <c r="AX25" s="41">
        <f>1/(1+2.9*AP25)</f>
        <v>0.4081632653061224</v>
      </c>
    </row>
    <row r="26" spans="1:50" s="50" customFormat="1" x14ac:dyDescent="0.25">
      <c r="A26" s="48"/>
      <c r="B26" s="40">
        <v>2</v>
      </c>
      <c r="C26" s="48">
        <v>0.54800000000000004</v>
      </c>
      <c r="D26" s="48">
        <f>(B26-C26)/B26*100</f>
        <v>72.599999999999994</v>
      </c>
      <c r="E26" s="48">
        <f>(B26-C26)/0.1</f>
        <v>14.52</v>
      </c>
      <c r="F26" s="48">
        <f t="shared" si="0"/>
        <v>1.824817518248175</v>
      </c>
      <c r="G26" s="48">
        <f t="shared" si="1"/>
        <v>6.8870523415977963E-2</v>
      </c>
      <c r="H26" s="49">
        <f>1/0.1067</f>
        <v>9.3720712277413298</v>
      </c>
      <c r="I26" s="50" t="s">
        <v>48</v>
      </c>
      <c r="J26" s="41">
        <f>1/(1+B26*4.1)</f>
        <v>0.10869565217391305</v>
      </c>
      <c r="K26" s="51"/>
      <c r="L26" s="51">
        <v>1</v>
      </c>
      <c r="M26" s="64">
        <v>0.86499999999999999</v>
      </c>
      <c r="N26" s="48">
        <f>(L26-M26)/L26*100</f>
        <v>13.5</v>
      </c>
      <c r="O26" s="48">
        <f>(L26-M26)/0.1</f>
        <v>1.35</v>
      </c>
      <c r="P26" s="48">
        <f t="shared" si="2"/>
        <v>1.1560693641618498</v>
      </c>
      <c r="Q26" s="48">
        <f t="shared" si="3"/>
        <v>0.7407407407407407</v>
      </c>
      <c r="R26" s="49">
        <f>1/0.1228</f>
        <v>8.1433224755700326</v>
      </c>
      <c r="S26" s="50" t="s">
        <v>48</v>
      </c>
      <c r="T26" s="41">
        <f>1/(1+1.79*L26)</f>
        <v>0.35842293906810035</v>
      </c>
      <c r="U26" s="51"/>
      <c r="V26" s="51">
        <v>1</v>
      </c>
      <c r="W26" s="64">
        <v>0.75600000000000001</v>
      </c>
      <c r="X26" s="48">
        <f>(V26-W26)/V26*100</f>
        <v>24.4</v>
      </c>
      <c r="Y26" s="48">
        <f>(V26-W26)/0.1</f>
        <v>2.44</v>
      </c>
      <c r="Z26" s="48">
        <f t="shared" si="4"/>
        <v>1.3227513227513228</v>
      </c>
      <c r="AA26" s="48">
        <f t="shared" si="5"/>
        <v>0.4098360655737705</v>
      </c>
      <c r="AB26" s="49">
        <f>1/0.1407</f>
        <v>7.1073205401563611</v>
      </c>
      <c r="AC26" s="50" t="s">
        <v>48</v>
      </c>
      <c r="AD26" s="41">
        <f>1/(1+14.35*V26)</f>
        <v>6.5146579804560262E-2</v>
      </c>
      <c r="AE26" s="51"/>
      <c r="AF26" s="51">
        <v>1</v>
      </c>
      <c r="AG26" s="64">
        <v>0.59399999999999997</v>
      </c>
      <c r="AH26" s="48">
        <f>(AF26-AG26)/AF26*100</f>
        <v>40.6</v>
      </c>
      <c r="AI26" s="48">
        <f>(AF26-AG26)/0.1</f>
        <v>4.0599999999999996</v>
      </c>
      <c r="AJ26" s="48">
        <f t="shared" si="6"/>
        <v>1.6835016835016836</v>
      </c>
      <c r="AK26" s="48">
        <f t="shared" si="7"/>
        <v>0.24630541871921185</v>
      </c>
      <c r="AL26" s="49">
        <f>1/0.1468</f>
        <v>6.8119891008174385</v>
      </c>
      <c r="AM26" s="50" t="s">
        <v>48</v>
      </c>
      <c r="AN26" s="41">
        <f>1/(1+2.49*AF26)</f>
        <v>0.28653295128939826</v>
      </c>
      <c r="AO26" s="51"/>
      <c r="AP26" s="51">
        <v>1</v>
      </c>
      <c r="AQ26" s="64">
        <v>0.67100000000000004</v>
      </c>
      <c r="AR26" s="48">
        <f t="shared" si="10"/>
        <v>32.9</v>
      </c>
      <c r="AS26" s="48">
        <f t="shared" si="11"/>
        <v>3.2899999999999996</v>
      </c>
      <c r="AT26" s="48">
        <f t="shared" si="8"/>
        <v>1.4903129657228018</v>
      </c>
      <c r="AU26" s="48">
        <f t="shared" si="9"/>
        <v>0.30395136778115506</v>
      </c>
      <c r="AV26" s="49">
        <f>1/0.1437</f>
        <v>6.9589422407794022</v>
      </c>
      <c r="AW26" s="50" t="s">
        <v>48</v>
      </c>
      <c r="AX26" s="41">
        <f>1/(1+2.9*AP26)</f>
        <v>0.25641025641025644</v>
      </c>
    </row>
    <row r="27" spans="1:50" s="56" customFormat="1" x14ac:dyDescent="0.25">
      <c r="A27" s="54"/>
      <c r="B27" s="45">
        <v>3</v>
      </c>
      <c r="C27" s="54">
        <v>1.488</v>
      </c>
      <c r="D27" s="54">
        <f>(B27-C27)/B27*100</f>
        <v>50.4</v>
      </c>
      <c r="E27" s="54">
        <f>(B27-C27)/0.1</f>
        <v>15.12</v>
      </c>
      <c r="F27" s="54">
        <f t="shared" si="0"/>
        <v>0.67204301075268813</v>
      </c>
      <c r="G27" s="54">
        <f t="shared" si="1"/>
        <v>6.6137566137566148E-2</v>
      </c>
      <c r="H27" s="55" t="s">
        <v>65</v>
      </c>
      <c r="I27" s="56" t="s">
        <v>50</v>
      </c>
      <c r="J27" s="47">
        <f>1/(1+B27*4.1)</f>
        <v>7.518796992481204E-2</v>
      </c>
      <c r="K27" s="57"/>
      <c r="L27" s="57">
        <v>2</v>
      </c>
      <c r="M27" s="65">
        <v>1.7889999999999999</v>
      </c>
      <c r="N27" s="54">
        <f>(L27-M27)/L27*100</f>
        <v>10.550000000000004</v>
      </c>
      <c r="O27" s="54">
        <f>(L27-M27)/0.1</f>
        <v>2.1100000000000008</v>
      </c>
      <c r="P27" s="54">
        <f t="shared" si="2"/>
        <v>0.55897149245388489</v>
      </c>
      <c r="Q27" s="54">
        <f t="shared" si="3"/>
        <v>0.47393364928909937</v>
      </c>
      <c r="R27" s="55" t="s">
        <v>66</v>
      </c>
      <c r="S27" s="56" t="s">
        <v>50</v>
      </c>
      <c r="T27" s="47">
        <f>1/(1+1.79*L27)</f>
        <v>0.2183406113537118</v>
      </c>
      <c r="U27" s="57"/>
      <c r="V27" s="57">
        <v>2</v>
      </c>
      <c r="W27" s="65">
        <v>1.86</v>
      </c>
      <c r="X27" s="54">
        <f>(V27-W27)/V27*100</f>
        <v>6.9999999999999947</v>
      </c>
      <c r="Y27" s="54">
        <f>(V27-W27)/0.1</f>
        <v>1.399999999999999</v>
      </c>
      <c r="Z27" s="54">
        <f t="shared" si="4"/>
        <v>0.5376344086021505</v>
      </c>
      <c r="AA27" s="54">
        <f t="shared" si="5"/>
        <v>0.71428571428571475</v>
      </c>
      <c r="AB27" s="55" t="s">
        <v>67</v>
      </c>
      <c r="AC27" s="56" t="s">
        <v>50</v>
      </c>
      <c r="AD27" s="47">
        <f>1/(1+14.35*V27)</f>
        <v>3.3670033670033669E-2</v>
      </c>
      <c r="AE27" s="57"/>
      <c r="AF27" s="57">
        <v>2</v>
      </c>
      <c r="AG27" s="65">
        <v>1.502</v>
      </c>
      <c r="AH27" s="54">
        <f>(AF27-AG27)/AF27*100</f>
        <v>24.9</v>
      </c>
      <c r="AI27" s="54">
        <f>(AF27-AG27)/0.1</f>
        <v>4.9799999999999995</v>
      </c>
      <c r="AJ27" s="54">
        <f t="shared" si="6"/>
        <v>0.66577896138482029</v>
      </c>
      <c r="AK27" s="54">
        <f t="shared" si="7"/>
        <v>0.20080321285140565</v>
      </c>
      <c r="AL27" s="55" t="s">
        <v>68</v>
      </c>
      <c r="AM27" s="56" t="s">
        <v>50</v>
      </c>
      <c r="AN27" s="47">
        <f>1/(1+2.49*AF27)</f>
        <v>0.16722408026755853</v>
      </c>
      <c r="AO27" s="57"/>
      <c r="AP27" s="57">
        <v>2</v>
      </c>
      <c r="AQ27" s="65">
        <v>1.6890000000000001</v>
      </c>
      <c r="AR27" s="54">
        <f t="shared" si="10"/>
        <v>15.549999999999997</v>
      </c>
      <c r="AS27" s="54">
        <f t="shared" si="11"/>
        <v>3.1099999999999994</v>
      </c>
      <c r="AT27" s="54">
        <f t="shared" si="8"/>
        <v>0.59206631142687982</v>
      </c>
      <c r="AU27" s="54">
        <f t="shared" si="9"/>
        <v>0.32154340836012868</v>
      </c>
      <c r="AV27" s="55" t="s">
        <v>69</v>
      </c>
      <c r="AW27" s="56" t="s">
        <v>50</v>
      </c>
      <c r="AX27" s="47">
        <f>1/(1+2.9*AP27)</f>
        <v>0.14705882352941177</v>
      </c>
    </row>
    <row r="28" spans="1:50" s="50" customFormat="1" x14ac:dyDescent="0.25">
      <c r="A28" s="48" t="s">
        <v>70</v>
      </c>
      <c r="B28" s="40">
        <v>5</v>
      </c>
      <c r="C28" s="48">
        <v>2.415</v>
      </c>
      <c r="D28" s="48">
        <f>(B28-C28)/B28*100</f>
        <v>51.7</v>
      </c>
      <c r="E28" s="48">
        <f>(B28-C28)/0.1</f>
        <v>25.849999999999998</v>
      </c>
      <c r="F28" s="48">
        <f t="shared" si="0"/>
        <v>0.41407867494824013</v>
      </c>
      <c r="G28" s="48">
        <f t="shared" si="1"/>
        <v>3.8684719535783368E-2</v>
      </c>
      <c r="H28" s="48"/>
      <c r="J28" s="41">
        <f>1/(1+B28*4.1)</f>
        <v>4.6511627906976744E-2</v>
      </c>
      <c r="K28" s="51" t="s">
        <v>5</v>
      </c>
      <c r="L28" s="51">
        <v>3</v>
      </c>
      <c r="M28" s="64">
        <v>2.88</v>
      </c>
      <c r="N28" s="48">
        <f>(L28-M28)/L28*100</f>
        <v>4.0000000000000036</v>
      </c>
      <c r="O28" s="48">
        <f>(L28-M28)/0.1</f>
        <v>1.2000000000000011</v>
      </c>
      <c r="P28" s="48">
        <f t="shared" si="2"/>
        <v>0.34722222222222221</v>
      </c>
      <c r="Q28" s="48">
        <f t="shared" si="3"/>
        <v>0.83333333333333259</v>
      </c>
      <c r="R28" s="52"/>
      <c r="T28" s="41">
        <f>1/(1+1.79*L28)</f>
        <v>0.15698587127158556</v>
      </c>
      <c r="U28" s="51" t="s">
        <v>5</v>
      </c>
      <c r="V28" s="51">
        <v>3</v>
      </c>
      <c r="W28" s="64">
        <v>2.69</v>
      </c>
      <c r="X28" s="48">
        <f>(V28-W28)/V28*100</f>
        <v>10.333333333333334</v>
      </c>
      <c r="Y28" s="48">
        <f>(V28-W28)/0.1</f>
        <v>3.1000000000000005</v>
      </c>
      <c r="Z28" s="48">
        <f t="shared" si="4"/>
        <v>0.37174721189591081</v>
      </c>
      <c r="AA28" s="48">
        <f t="shared" si="5"/>
        <v>0.32258064516129026</v>
      </c>
      <c r="AD28" s="41">
        <f>1/(1+14.35*V28)</f>
        <v>2.2701475595913737E-2</v>
      </c>
      <c r="AE28" s="51" t="s">
        <v>5</v>
      </c>
      <c r="AF28" s="51">
        <v>3</v>
      </c>
      <c r="AG28" s="64">
        <v>2.5099999999999998</v>
      </c>
      <c r="AH28" s="48">
        <f>(AF28-AG28)/AF28*100</f>
        <v>16.333333333333343</v>
      </c>
      <c r="AI28" s="48">
        <f>(AF28-AG28)/0.1</f>
        <v>4.9000000000000021</v>
      </c>
      <c r="AJ28" s="48">
        <f t="shared" si="6"/>
        <v>0.39840637450199207</v>
      </c>
      <c r="AK28" s="48">
        <f t="shared" si="7"/>
        <v>0.20408163265306115</v>
      </c>
      <c r="AN28" s="41">
        <f>1/(1+2.49*AF28)</f>
        <v>0.11806375442739078</v>
      </c>
      <c r="AO28" s="51" t="s">
        <v>5</v>
      </c>
      <c r="AP28" s="51">
        <v>3</v>
      </c>
      <c r="AQ28" s="64">
        <v>2.58</v>
      </c>
      <c r="AR28" s="48">
        <f t="shared" si="10"/>
        <v>13.999999999999998</v>
      </c>
      <c r="AS28" s="48">
        <f t="shared" si="11"/>
        <v>4.1999999999999993</v>
      </c>
      <c r="AT28" s="48">
        <f t="shared" si="8"/>
        <v>0.38759689922480617</v>
      </c>
      <c r="AU28" s="48">
        <f t="shared" si="9"/>
        <v>0.23809523809523814</v>
      </c>
      <c r="AX28" s="41">
        <f>1/(1+2.9*AP28)</f>
        <v>0.10309278350515465</v>
      </c>
    </row>
    <row r="29" spans="1:50" s="50" customFormat="1" x14ac:dyDescent="0.25">
      <c r="A29" s="48"/>
      <c r="B29" s="40">
        <v>10</v>
      </c>
      <c r="C29" s="48"/>
      <c r="D29" s="48"/>
      <c r="E29" s="48"/>
      <c r="F29" s="48"/>
      <c r="G29" s="48"/>
      <c r="H29" s="48"/>
      <c r="J29" s="41"/>
      <c r="K29" s="51"/>
      <c r="L29" s="51"/>
      <c r="M29" s="64"/>
      <c r="N29" s="48"/>
      <c r="O29" s="48"/>
      <c r="P29" s="48"/>
      <c r="Q29" s="48"/>
      <c r="R29" s="52"/>
      <c r="T29" s="41"/>
      <c r="U29" s="51"/>
      <c r="V29" s="51"/>
      <c r="W29" s="64"/>
      <c r="X29" s="48"/>
      <c r="Y29" s="48"/>
      <c r="Z29" s="48"/>
      <c r="AA29" s="48"/>
      <c r="AD29" s="41"/>
      <c r="AE29" s="51"/>
      <c r="AF29" s="51"/>
      <c r="AG29" s="64"/>
      <c r="AH29" s="48"/>
      <c r="AI29" s="48"/>
      <c r="AJ29" s="48"/>
      <c r="AK29" s="48"/>
      <c r="AN29" s="41"/>
      <c r="AO29" s="51"/>
      <c r="AP29" s="51"/>
      <c r="AQ29" s="64"/>
      <c r="AR29" s="48"/>
      <c r="AS29" s="48"/>
      <c r="AT29" s="48"/>
      <c r="AU29" s="48"/>
      <c r="AX29" s="41"/>
    </row>
    <row r="30" spans="1:50" s="50" customFormat="1" x14ac:dyDescent="0.25">
      <c r="A30" s="48"/>
      <c r="B30" s="48"/>
      <c r="C30" s="48"/>
      <c r="D30" s="48"/>
      <c r="E30" s="48"/>
      <c r="F30" s="48"/>
      <c r="G30" s="48"/>
      <c r="H30" s="54"/>
      <c r="J30" s="41"/>
      <c r="K30" s="51"/>
      <c r="L30" s="51"/>
      <c r="M30" s="64"/>
      <c r="N30" s="48"/>
      <c r="O30" s="48"/>
      <c r="P30" s="48"/>
      <c r="Q30" s="48"/>
      <c r="R30" s="52"/>
      <c r="T30" s="41"/>
      <c r="U30" s="51"/>
      <c r="V30" s="51"/>
      <c r="W30" s="64"/>
      <c r="X30" s="48"/>
      <c r="Y30" s="48"/>
      <c r="Z30" s="48"/>
      <c r="AA30" s="48"/>
      <c r="AD30" s="41"/>
      <c r="AE30" s="51"/>
      <c r="AF30" s="51"/>
      <c r="AG30" s="64"/>
      <c r="AH30" s="48"/>
      <c r="AI30" s="48"/>
      <c r="AJ30" s="48"/>
      <c r="AK30" s="48"/>
      <c r="AN30" s="41"/>
      <c r="AO30" s="51"/>
      <c r="AP30" s="51"/>
      <c r="AQ30" s="64"/>
      <c r="AR30" s="48"/>
      <c r="AS30" s="48"/>
      <c r="AT30" s="48"/>
      <c r="AU30" s="48"/>
      <c r="AX30" s="41"/>
    </row>
    <row r="31" spans="1:50" s="50" customFormat="1" x14ac:dyDescent="0.25">
      <c r="A31" s="49"/>
      <c r="B31" s="49"/>
      <c r="C31" s="49"/>
      <c r="D31" s="48"/>
      <c r="E31" s="48"/>
      <c r="F31" s="48"/>
      <c r="G31" s="48"/>
      <c r="H31" s="48"/>
      <c r="J31" s="41"/>
      <c r="N31" s="48"/>
      <c r="O31" s="48"/>
      <c r="P31" s="48"/>
      <c r="Q31" s="48"/>
      <c r="R31" s="52"/>
      <c r="T31" s="41"/>
      <c r="X31" s="48"/>
      <c r="Y31" s="48"/>
      <c r="Z31" s="48"/>
      <c r="AA31" s="48"/>
      <c r="AD31" s="41"/>
      <c r="AH31" s="48"/>
      <c r="AI31" s="48"/>
      <c r="AJ31" s="48"/>
      <c r="AK31" s="48"/>
      <c r="AN31" s="41"/>
      <c r="AR31" s="48"/>
      <c r="AS31" s="48"/>
      <c r="AT31" s="48"/>
      <c r="AU31" s="48"/>
      <c r="AX31" s="41"/>
    </row>
    <row r="32" spans="1:50" s="50" customFormat="1" x14ac:dyDescent="0.25">
      <c r="A32" s="49"/>
      <c r="B32" s="49"/>
      <c r="C32" s="49"/>
      <c r="D32" s="48"/>
      <c r="E32" s="48"/>
      <c r="F32" s="48"/>
      <c r="G32" s="48"/>
      <c r="H32" s="48"/>
      <c r="J32" s="41"/>
      <c r="N32" s="48"/>
      <c r="O32" s="48"/>
      <c r="P32" s="48"/>
      <c r="Q32" s="48"/>
      <c r="R32" s="52"/>
      <c r="T32" s="41"/>
      <c r="X32" s="48"/>
      <c r="Y32" s="48"/>
      <c r="Z32" s="48"/>
      <c r="AA32" s="48"/>
      <c r="AD32" s="41"/>
      <c r="AH32" s="48"/>
      <c r="AI32" s="48"/>
      <c r="AJ32" s="48"/>
      <c r="AK32" s="48"/>
      <c r="AN32" s="41"/>
      <c r="AR32" s="48"/>
      <c r="AS32" s="48"/>
      <c r="AT32" s="48"/>
      <c r="AU32" s="48"/>
      <c r="AX32" s="41"/>
    </row>
    <row r="33" spans="1:50" s="50" customFormat="1" x14ac:dyDescent="0.25">
      <c r="A33" s="48"/>
      <c r="B33" s="40">
        <v>1</v>
      </c>
      <c r="C33" s="48">
        <v>0.29199999999999998</v>
      </c>
      <c r="D33" s="48">
        <f>(B33-C33)/B33*100</f>
        <v>70.8</v>
      </c>
      <c r="E33" s="48">
        <f>(B33-C33)/0.1</f>
        <v>7.0799999999999992</v>
      </c>
      <c r="F33" s="48">
        <f t="shared" si="0"/>
        <v>3.4246575342465757</v>
      </c>
      <c r="G33" s="48">
        <f t="shared" si="1"/>
        <v>0.14124293785310735</v>
      </c>
      <c r="H33" s="48"/>
      <c r="J33" s="41">
        <f>1/(1+B33*1)</f>
        <v>0.5</v>
      </c>
      <c r="K33" s="51"/>
      <c r="L33" s="51">
        <v>0.5</v>
      </c>
      <c r="M33" s="64">
        <v>0.441</v>
      </c>
      <c r="N33" s="48">
        <f>(L33-M33)/L33*100</f>
        <v>11.799999999999999</v>
      </c>
      <c r="O33" s="48">
        <f>(L33-M33)/0.1</f>
        <v>0.59</v>
      </c>
      <c r="P33" s="48">
        <f t="shared" si="2"/>
        <v>2.2675736961451247</v>
      </c>
      <c r="Q33" s="48">
        <f t="shared" si="3"/>
        <v>1.6949152542372883</v>
      </c>
      <c r="R33" s="52"/>
      <c r="T33" s="41">
        <f>1/(1+1.2*L33)</f>
        <v>0.625</v>
      </c>
      <c r="U33" s="51"/>
      <c r="V33" s="51">
        <v>0.5</v>
      </c>
      <c r="W33" s="64">
        <v>0.44600000000000001</v>
      </c>
      <c r="X33" s="48">
        <f>(V33-W33)/V33*100</f>
        <v>10.799999999999999</v>
      </c>
      <c r="Y33" s="48">
        <f>(V33-W33)/0.1</f>
        <v>0.53999999999999992</v>
      </c>
      <c r="Z33" s="48">
        <f t="shared" si="4"/>
        <v>2.2421524663677128</v>
      </c>
      <c r="AA33" s="48">
        <f t="shared" si="5"/>
        <v>1.8518518518518521</v>
      </c>
      <c r="AD33" s="41">
        <f>1/(1+4.16*V33)</f>
        <v>0.32467532467532467</v>
      </c>
      <c r="AE33" s="51"/>
      <c r="AF33" s="51">
        <v>0.5</v>
      </c>
      <c r="AG33" s="64">
        <v>0.314</v>
      </c>
      <c r="AH33" s="48">
        <f>(AF33-AG33)/AF33*100</f>
        <v>37.200000000000003</v>
      </c>
      <c r="AI33" s="48">
        <f>(AF33-AG33)/0.1</f>
        <v>1.8599999999999999</v>
      </c>
      <c r="AJ33" s="48">
        <f t="shared" si="6"/>
        <v>3.1847133757961785</v>
      </c>
      <c r="AK33" s="48">
        <f t="shared" si="7"/>
        <v>0.53763440860215062</v>
      </c>
      <c r="AN33" s="41">
        <f>1/(1+1.79*AF33)</f>
        <v>0.52770448548812665</v>
      </c>
      <c r="AO33" s="51"/>
      <c r="AP33" s="51">
        <v>0.5</v>
      </c>
      <c r="AQ33" s="64">
        <v>0.26600000000000001</v>
      </c>
      <c r="AR33" s="48">
        <f t="shared" si="10"/>
        <v>46.8</v>
      </c>
      <c r="AS33" s="48">
        <f t="shared" si="11"/>
        <v>2.34</v>
      </c>
      <c r="AT33" s="48">
        <f t="shared" si="8"/>
        <v>3.7593984962406015</v>
      </c>
      <c r="AU33" s="48">
        <f t="shared" si="9"/>
        <v>0.42735042735042739</v>
      </c>
      <c r="AX33" s="41">
        <f>1/(1+5.3*AP33)</f>
        <v>0.27397260273972601</v>
      </c>
    </row>
    <row r="34" spans="1:50" s="50" customFormat="1" x14ac:dyDescent="0.25">
      <c r="A34" s="48"/>
      <c r="B34" s="40">
        <v>2</v>
      </c>
      <c r="C34" s="49">
        <v>0.66400000000000003</v>
      </c>
      <c r="D34" s="48">
        <f>(B34-C34)/B34*100</f>
        <v>66.8</v>
      </c>
      <c r="E34" s="48">
        <f>(B34-C34)/0.1</f>
        <v>13.359999999999998</v>
      </c>
      <c r="F34" s="48">
        <f t="shared" si="0"/>
        <v>1.506024096385542</v>
      </c>
      <c r="G34" s="48">
        <f t="shared" si="1"/>
        <v>7.4850299401197612E-2</v>
      </c>
      <c r="H34" s="49"/>
      <c r="J34" s="41">
        <f>1/(1+B34*1)</f>
        <v>0.33333333333333331</v>
      </c>
      <c r="K34" s="51"/>
      <c r="L34" s="51">
        <v>1</v>
      </c>
      <c r="M34" s="66">
        <v>0.89600000000000002</v>
      </c>
      <c r="N34" s="48">
        <f>(L34-M34)/L34*100</f>
        <v>10.399999999999999</v>
      </c>
      <c r="O34" s="48">
        <f>(L34-M34)/0.1</f>
        <v>1.0399999999999998</v>
      </c>
      <c r="P34" s="48">
        <f t="shared" si="2"/>
        <v>1.1160714285714286</v>
      </c>
      <c r="Q34" s="48">
        <f t="shared" si="3"/>
        <v>0.96153846153846168</v>
      </c>
      <c r="R34" s="52"/>
      <c r="T34" s="41">
        <f>1/(1+1.2*L34)</f>
        <v>0.45454545454545453</v>
      </c>
      <c r="U34" s="51"/>
      <c r="V34" s="51">
        <v>1</v>
      </c>
      <c r="W34" s="66">
        <v>0.77</v>
      </c>
      <c r="X34" s="48">
        <f>(V34-W34)/V34*100</f>
        <v>23</v>
      </c>
      <c r="Y34" s="48">
        <f>(V34-W34)/0.1</f>
        <v>2.2999999999999998</v>
      </c>
      <c r="Z34" s="48">
        <f t="shared" si="4"/>
        <v>1.2987012987012987</v>
      </c>
      <c r="AA34" s="48">
        <f t="shared" si="5"/>
        <v>0.43478260869565222</v>
      </c>
      <c r="AD34" s="41">
        <f>1/(1+4.16*V34)</f>
        <v>0.19379844961240308</v>
      </c>
      <c r="AE34" s="51"/>
      <c r="AF34" s="51">
        <v>1</v>
      </c>
      <c r="AG34" s="66">
        <v>0.74199999999999999</v>
      </c>
      <c r="AH34" s="48">
        <f>(AF34-AG34)/AF34*100</f>
        <v>25.8</v>
      </c>
      <c r="AI34" s="48">
        <f>(AF34-AG34)/0.1</f>
        <v>2.58</v>
      </c>
      <c r="AJ34" s="48">
        <f t="shared" si="6"/>
        <v>1.3477088948787062</v>
      </c>
      <c r="AK34" s="48">
        <f t="shared" si="7"/>
        <v>0.38759689922480617</v>
      </c>
      <c r="AN34" s="41">
        <f>1/(1+1.79*AF34)</f>
        <v>0.35842293906810035</v>
      </c>
      <c r="AO34" s="51"/>
      <c r="AP34" s="51">
        <v>1</v>
      </c>
      <c r="AQ34" s="66">
        <v>0.69799999999999995</v>
      </c>
      <c r="AR34" s="48">
        <f t="shared" si="10"/>
        <v>30.200000000000003</v>
      </c>
      <c r="AS34" s="48">
        <f t="shared" si="11"/>
        <v>3.0200000000000005</v>
      </c>
      <c r="AT34" s="48">
        <f t="shared" si="8"/>
        <v>1.4326647564469914</v>
      </c>
      <c r="AU34" s="48">
        <f t="shared" si="9"/>
        <v>0.33112582781456951</v>
      </c>
      <c r="AX34" s="41">
        <f>1/(1+5.3*AP34)</f>
        <v>0.15873015873015872</v>
      </c>
    </row>
    <row r="35" spans="1:50" s="56" customFormat="1" x14ac:dyDescent="0.25">
      <c r="A35" s="54"/>
      <c r="B35" s="45">
        <v>3</v>
      </c>
      <c r="C35" s="54">
        <v>1.5069999999999999</v>
      </c>
      <c r="D35" s="54">
        <f>(B35-C35)/B35*100</f>
        <v>49.766666666666673</v>
      </c>
      <c r="E35" s="54">
        <f>(B35-C35)/0.1</f>
        <v>14.93</v>
      </c>
      <c r="F35" s="54">
        <f t="shared" si="0"/>
        <v>0.66357000663570009</v>
      </c>
      <c r="G35" s="54">
        <f t="shared" si="1"/>
        <v>6.6979236436704628E-2</v>
      </c>
      <c r="H35" s="55">
        <f>1/(0.111*H36)</f>
        <v>1.0018018018018018</v>
      </c>
      <c r="I35" s="56" t="s">
        <v>46</v>
      </c>
      <c r="J35" s="47">
        <f>1/(1+B35*1)</f>
        <v>0.25</v>
      </c>
      <c r="K35" s="57"/>
      <c r="L35" s="57">
        <v>2</v>
      </c>
      <c r="M35" s="65">
        <v>1.865</v>
      </c>
      <c r="N35" s="54">
        <f>(L35-M35)/L35*100</f>
        <v>6.75</v>
      </c>
      <c r="O35" s="54">
        <f>(L35-M35)/0.1</f>
        <v>1.35</v>
      </c>
      <c r="P35" s="54">
        <f t="shared" si="2"/>
        <v>0.53619302949061665</v>
      </c>
      <c r="Q35" s="54">
        <f t="shared" si="3"/>
        <v>0.7407407407407407</v>
      </c>
      <c r="R35" s="55">
        <f>1/(0.1012*R36)</f>
        <v>1.208498023715415</v>
      </c>
      <c r="S35" s="56" t="s">
        <v>46</v>
      </c>
      <c r="T35" s="47">
        <f>1/(1+1.2*L35)</f>
        <v>0.29411764705882354</v>
      </c>
      <c r="U35" s="57"/>
      <c r="V35" s="57">
        <v>2</v>
      </c>
      <c r="W35" s="65">
        <v>1.89</v>
      </c>
      <c r="X35" s="54">
        <f>(V35-W35)/V35*100</f>
        <v>5.5000000000000053</v>
      </c>
      <c r="Y35" s="54">
        <f>(V35-W35)/0.1</f>
        <v>1.100000000000001</v>
      </c>
      <c r="Z35" s="54">
        <f t="shared" si="4"/>
        <v>0.52910052910052918</v>
      </c>
      <c r="AA35" s="54">
        <f t="shared" si="5"/>
        <v>0.90909090909090828</v>
      </c>
      <c r="AB35" s="55">
        <f>1/(0.0497*AB36)</f>
        <v>4.1670020120724347</v>
      </c>
      <c r="AC35" s="56" t="s">
        <v>46</v>
      </c>
      <c r="AD35" s="47">
        <f>1/(1+4.16*V35)</f>
        <v>0.1072961373390558</v>
      </c>
      <c r="AE35" s="57"/>
      <c r="AF35" s="57">
        <v>2</v>
      </c>
      <c r="AG35" s="65">
        <v>1.6739999999999999</v>
      </c>
      <c r="AH35" s="54">
        <f>(AF35-AG35)/AF35*100</f>
        <v>16.300000000000004</v>
      </c>
      <c r="AI35" s="54">
        <f>(AF35-AG35)/0.1</f>
        <v>3.2600000000000007</v>
      </c>
      <c r="AJ35" s="54">
        <f t="shared" si="6"/>
        <v>0.59737156511350065</v>
      </c>
      <c r="AK35" s="54">
        <f t="shared" si="7"/>
        <v>0.30674846625766866</v>
      </c>
      <c r="AL35" s="55">
        <f>1/(0.1122*AL36)</f>
        <v>1.792335115864528</v>
      </c>
      <c r="AM35" s="56" t="s">
        <v>46</v>
      </c>
      <c r="AN35" s="47">
        <f>1/(1+1.79*AF35)</f>
        <v>0.2183406113537118</v>
      </c>
      <c r="AO35" s="57"/>
      <c r="AP35" s="57">
        <v>2</v>
      </c>
      <c r="AQ35" s="65">
        <v>1.712</v>
      </c>
      <c r="AR35" s="54">
        <f t="shared" si="10"/>
        <v>14.400000000000002</v>
      </c>
      <c r="AS35" s="54">
        <f t="shared" si="11"/>
        <v>2.8800000000000003</v>
      </c>
      <c r="AT35" s="54">
        <f t="shared" si="8"/>
        <v>0.58411214953271029</v>
      </c>
      <c r="AU35" s="54">
        <f t="shared" si="9"/>
        <v>0.34722222222222215</v>
      </c>
      <c r="AV35" s="55">
        <f>1/(0.0362*AV36)</f>
        <v>5.3093922651933694</v>
      </c>
      <c r="AW35" s="56" t="s">
        <v>46</v>
      </c>
      <c r="AX35" s="47">
        <f>1/(1+5.3*AP35)</f>
        <v>8.6206896551724144E-2</v>
      </c>
    </row>
    <row r="36" spans="1:50" s="50" customFormat="1" x14ac:dyDescent="0.25">
      <c r="A36" s="48" t="s">
        <v>71</v>
      </c>
      <c r="B36" s="40">
        <v>5</v>
      </c>
      <c r="C36" s="48">
        <v>2.35</v>
      </c>
      <c r="D36" s="48">
        <f>(B36-C36)/B36*100</f>
        <v>53</v>
      </c>
      <c r="E36" s="48">
        <f>(B36-C36)/0.1</f>
        <v>26.499999999999996</v>
      </c>
      <c r="F36" s="48">
        <f t="shared" si="0"/>
        <v>0.42553191489361702</v>
      </c>
      <c r="G36" s="48">
        <f t="shared" si="1"/>
        <v>3.7735849056603779E-2</v>
      </c>
      <c r="H36" s="49">
        <f>1/0.1112</f>
        <v>8.9928057553956844</v>
      </c>
      <c r="I36" s="50" t="s">
        <v>48</v>
      </c>
      <c r="J36" s="41">
        <f>1/(1+B36*1)</f>
        <v>0.16666666666666666</v>
      </c>
      <c r="K36" s="51" t="s">
        <v>6</v>
      </c>
      <c r="L36" s="51">
        <v>3</v>
      </c>
      <c r="M36" s="64">
        <v>2.96</v>
      </c>
      <c r="N36" s="48">
        <f>(L36-M36)/L36*100</f>
        <v>1.3333333333333344</v>
      </c>
      <c r="O36" s="48">
        <f>(L36-M36)/0.1</f>
        <v>0.40000000000000036</v>
      </c>
      <c r="P36" s="48">
        <f t="shared" si="2"/>
        <v>0.33783783783783783</v>
      </c>
      <c r="Q36" s="48">
        <f t="shared" si="3"/>
        <v>2.4999999999999978</v>
      </c>
      <c r="R36" s="49">
        <f>1/0.1223</f>
        <v>8.1766148814390842</v>
      </c>
      <c r="S36" s="50" t="s">
        <v>48</v>
      </c>
      <c r="T36" s="41">
        <f>1/(1+1.2*L36)</f>
        <v>0.21739130434782611</v>
      </c>
      <c r="U36" s="51" t="s">
        <v>6</v>
      </c>
      <c r="V36" s="51">
        <v>3</v>
      </c>
      <c r="W36" s="64">
        <v>2.71</v>
      </c>
      <c r="X36" s="48">
        <f>(V36-W36)/V36*100</f>
        <v>9.6666666666666679</v>
      </c>
      <c r="Y36" s="48">
        <f>(V36-W36)/0.1</f>
        <v>2.9000000000000004</v>
      </c>
      <c r="Z36" s="48">
        <f t="shared" si="4"/>
        <v>0.36900369003690037</v>
      </c>
      <c r="AA36" s="48">
        <f t="shared" si="5"/>
        <v>0.34482758620689652</v>
      </c>
      <c r="AB36" s="49">
        <f>1/0.2071</f>
        <v>4.8285852245292125</v>
      </c>
      <c r="AC36" s="50" t="s">
        <v>48</v>
      </c>
      <c r="AD36" s="41">
        <f>1/(1+4.16*V36)</f>
        <v>7.418397626112759E-2</v>
      </c>
      <c r="AE36" s="51" t="s">
        <v>6</v>
      </c>
      <c r="AF36" s="51">
        <v>3</v>
      </c>
      <c r="AG36" s="64">
        <v>2.5939999999999999</v>
      </c>
      <c r="AH36" s="48">
        <f>(AF36-AG36)/AF36*100</f>
        <v>13.533333333333339</v>
      </c>
      <c r="AI36" s="48">
        <f>(AF36-AG36)/0.1</f>
        <v>4.0600000000000014</v>
      </c>
      <c r="AJ36" s="48">
        <f t="shared" si="6"/>
        <v>0.38550501156515038</v>
      </c>
      <c r="AK36" s="48">
        <f t="shared" si="7"/>
        <v>0.24630541871921174</v>
      </c>
      <c r="AL36" s="49">
        <f>1/0.2011</f>
        <v>4.9726504226752857</v>
      </c>
      <c r="AM36" s="50" t="s">
        <v>48</v>
      </c>
      <c r="AN36" s="41">
        <f>1/(1+1.79*AF36)</f>
        <v>0.15698587127158556</v>
      </c>
      <c r="AO36" s="51" t="s">
        <v>6</v>
      </c>
      <c r="AP36" s="51">
        <v>3</v>
      </c>
      <c r="AQ36" s="64">
        <v>2.69</v>
      </c>
      <c r="AR36" s="48">
        <f t="shared" si="10"/>
        <v>10.333333333333334</v>
      </c>
      <c r="AS36" s="48">
        <f t="shared" si="11"/>
        <v>3.1000000000000005</v>
      </c>
      <c r="AT36" s="48">
        <f t="shared" si="8"/>
        <v>0.37174721189591081</v>
      </c>
      <c r="AU36" s="48">
        <f t="shared" si="9"/>
        <v>0.32258064516129026</v>
      </c>
      <c r="AV36" s="49">
        <f>1/0.1922</f>
        <v>5.2029136316337148</v>
      </c>
      <c r="AW36" s="50" t="s">
        <v>48</v>
      </c>
      <c r="AX36" s="41">
        <f>1/(1+5.3*AP36)</f>
        <v>5.9171597633136098E-2</v>
      </c>
    </row>
    <row r="37" spans="1:50" s="50" customFormat="1" ht="21" customHeight="1" x14ac:dyDescent="0.25">
      <c r="A37" s="48"/>
      <c r="B37" s="40">
        <v>10</v>
      </c>
      <c r="C37" s="48"/>
      <c r="D37" s="48"/>
      <c r="E37" s="48"/>
      <c r="F37" s="48"/>
      <c r="G37" s="48"/>
      <c r="H37" s="49"/>
      <c r="J37" s="41"/>
      <c r="K37" s="51"/>
      <c r="L37" s="51"/>
      <c r="M37" s="64"/>
      <c r="N37" s="48"/>
      <c r="O37" s="48"/>
      <c r="P37" s="48"/>
      <c r="Q37" s="48"/>
      <c r="R37" s="49"/>
      <c r="T37" s="41"/>
      <c r="U37" s="51"/>
      <c r="V37" s="51"/>
      <c r="W37" s="64"/>
      <c r="X37" s="48"/>
      <c r="Y37" s="48"/>
      <c r="Z37" s="48"/>
      <c r="AA37" s="48"/>
      <c r="AB37" s="49"/>
      <c r="AD37" s="41"/>
      <c r="AE37" s="51"/>
      <c r="AF37" s="51"/>
      <c r="AG37" s="64"/>
      <c r="AH37" s="48"/>
      <c r="AI37" s="48"/>
      <c r="AJ37" s="48"/>
      <c r="AK37" s="48"/>
      <c r="AL37" s="49"/>
      <c r="AN37" s="41"/>
      <c r="AO37" s="51"/>
      <c r="AP37" s="51"/>
      <c r="AQ37" s="64"/>
      <c r="AR37" s="48"/>
      <c r="AS37" s="48"/>
      <c r="AT37" s="48"/>
      <c r="AU37" s="48"/>
      <c r="AV37" s="49"/>
      <c r="AX37" s="41"/>
    </row>
    <row r="38" spans="1:50" s="50" customFormat="1" x14ac:dyDescent="0.25">
      <c r="A38" s="48"/>
      <c r="B38" s="48"/>
      <c r="C38" s="48"/>
      <c r="D38" s="48"/>
      <c r="E38" s="48"/>
      <c r="F38" s="48"/>
      <c r="G38" s="48"/>
      <c r="H38" s="49"/>
      <c r="J38" s="41"/>
      <c r="K38" s="51"/>
      <c r="L38" s="51"/>
      <c r="M38" s="64"/>
      <c r="N38" s="48"/>
      <c r="O38" s="48"/>
      <c r="P38" s="48"/>
      <c r="Q38" s="48"/>
      <c r="R38" s="52"/>
      <c r="T38" s="41"/>
      <c r="U38" s="51"/>
      <c r="V38" s="51"/>
      <c r="W38" s="64"/>
      <c r="X38" s="48"/>
      <c r="Y38" s="48"/>
      <c r="Z38" s="48"/>
      <c r="AA38" s="48"/>
      <c r="AD38" s="41"/>
      <c r="AE38" s="51"/>
      <c r="AF38" s="51"/>
      <c r="AG38" s="64"/>
      <c r="AH38" s="48"/>
      <c r="AI38" s="48"/>
      <c r="AJ38" s="48"/>
      <c r="AK38" s="48"/>
      <c r="AN38" s="41"/>
      <c r="AO38" s="51"/>
      <c r="AP38" s="51"/>
      <c r="AQ38" s="64"/>
      <c r="AR38" s="48"/>
      <c r="AS38" s="48"/>
      <c r="AT38" s="48"/>
      <c r="AU38" s="48"/>
      <c r="AW38" s="49"/>
      <c r="AX38" s="41"/>
    </row>
    <row r="39" spans="1:50" x14ac:dyDescent="0.25">
      <c r="W39" t="s">
        <v>72</v>
      </c>
      <c r="AD39" s="41"/>
      <c r="AN39" s="41"/>
      <c r="AX39" s="4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"/>
  <sheetViews>
    <sheetView workbookViewId="0">
      <selection activeCell="G16" sqref="G16"/>
    </sheetView>
  </sheetViews>
  <sheetFormatPr defaultRowHeight="15" x14ac:dyDescent="0.25"/>
  <cols>
    <col min="1" max="1" width="4" bestFit="1" customWidth="1"/>
    <col min="2" max="2" width="11.28515625" bestFit="1" customWidth="1"/>
    <col min="3" max="6" width="24.42578125" customWidth="1"/>
    <col min="7" max="7" width="12.42578125" style="3" customWidth="1"/>
    <col min="8" max="8" width="8.28515625" bestFit="1" customWidth="1"/>
    <col min="9" max="10" width="7.85546875" bestFit="1" customWidth="1"/>
    <col min="12" max="12" width="13.5703125" customWidth="1"/>
  </cols>
  <sheetData>
    <row r="1" spans="1:21" ht="15.75" x14ac:dyDescent="0.25">
      <c r="B1" s="1" t="s">
        <v>0</v>
      </c>
      <c r="C1" s="1" t="s">
        <v>12</v>
      </c>
      <c r="D1" s="68"/>
      <c r="E1" s="68"/>
      <c r="F1" s="68"/>
    </row>
    <row r="3" spans="1:21" ht="15.75" x14ac:dyDescent="0.25">
      <c r="A3" s="12"/>
      <c r="B3" s="12" t="s">
        <v>1</v>
      </c>
      <c r="C3" s="12" t="s">
        <v>2</v>
      </c>
      <c r="D3" s="12" t="s">
        <v>48</v>
      </c>
      <c r="E3" s="12" t="s">
        <v>75</v>
      </c>
      <c r="F3" s="12" t="s">
        <v>74</v>
      </c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8"/>
      <c r="T3" s="8"/>
      <c r="U3" s="8"/>
    </row>
    <row r="4" spans="1:21" ht="15.75" x14ac:dyDescent="0.25">
      <c r="A4" s="12"/>
      <c r="B4" s="12" t="s">
        <v>24</v>
      </c>
      <c r="C4" s="12">
        <v>1E-4</v>
      </c>
      <c r="D4" s="12">
        <f t="shared" ref="D4:D9" si="0">(1-C4)/0.5</f>
        <v>1.9998</v>
      </c>
      <c r="E4" s="12">
        <f>1/C4</f>
        <v>10000</v>
      </c>
      <c r="F4" s="12">
        <f>1/D4</f>
        <v>0.50005000500050001</v>
      </c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2"/>
      <c r="T4" s="8"/>
      <c r="U4" s="8"/>
    </row>
    <row r="5" spans="1:21" ht="15.75" x14ac:dyDescent="0.25">
      <c r="A5" s="12">
        <v>1</v>
      </c>
      <c r="B5" s="12" t="s">
        <v>25</v>
      </c>
      <c r="C5" s="12">
        <v>1E-4</v>
      </c>
      <c r="D5" s="12">
        <f t="shared" si="0"/>
        <v>1.9998</v>
      </c>
      <c r="E5" s="12">
        <f t="shared" ref="E5:E41" si="1">1/C5</f>
        <v>10000</v>
      </c>
      <c r="F5" s="12">
        <f t="shared" ref="F5:F41" si="2">1/D5</f>
        <v>0.50005000500050001</v>
      </c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2"/>
      <c r="T5" s="8"/>
      <c r="U5" s="8"/>
    </row>
    <row r="6" spans="1:21" ht="15.75" x14ac:dyDescent="0.25">
      <c r="A6" s="12"/>
      <c r="B6" s="12" t="s">
        <v>26</v>
      </c>
      <c r="C6" s="12">
        <v>1E-4</v>
      </c>
      <c r="D6" s="12">
        <f t="shared" si="0"/>
        <v>1.9998</v>
      </c>
      <c r="E6" s="12">
        <f t="shared" si="1"/>
        <v>10000</v>
      </c>
      <c r="F6" s="12">
        <f t="shared" si="2"/>
        <v>0.50005000500050001</v>
      </c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2"/>
      <c r="T6" s="8"/>
      <c r="U6" s="8"/>
    </row>
    <row r="7" spans="1:21" ht="15.75" x14ac:dyDescent="0.25">
      <c r="A7" s="12"/>
      <c r="B7" s="12" t="s">
        <v>27</v>
      </c>
      <c r="C7" s="12">
        <v>1E-4</v>
      </c>
      <c r="D7" s="12">
        <f t="shared" si="0"/>
        <v>1.9998</v>
      </c>
      <c r="E7" s="12">
        <f t="shared" si="1"/>
        <v>10000</v>
      </c>
      <c r="F7" s="12">
        <f t="shared" si="2"/>
        <v>0.50005000500050001</v>
      </c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2"/>
      <c r="T7" s="8"/>
      <c r="U7" s="8"/>
    </row>
    <row r="8" spans="1:21" ht="19.5" thickBot="1" x14ac:dyDescent="0.35">
      <c r="A8" s="12"/>
      <c r="B8" s="12" t="s">
        <v>28</v>
      </c>
      <c r="C8" s="23">
        <v>0.1</v>
      </c>
      <c r="D8" s="12">
        <f t="shared" si="0"/>
        <v>1.8</v>
      </c>
      <c r="E8" s="12">
        <f t="shared" si="1"/>
        <v>10</v>
      </c>
      <c r="F8" s="12">
        <f t="shared" si="2"/>
        <v>0.55555555555555558</v>
      </c>
      <c r="G8" s="23"/>
      <c r="H8" s="20"/>
      <c r="I8" s="21"/>
      <c r="J8" s="22"/>
      <c r="K8" s="12"/>
      <c r="L8" s="12"/>
      <c r="M8" s="12"/>
      <c r="N8" s="12"/>
      <c r="O8" s="12"/>
      <c r="P8" s="12"/>
      <c r="Q8" s="12"/>
      <c r="R8" s="12"/>
      <c r="S8" s="2"/>
      <c r="T8" s="8"/>
      <c r="U8" s="8"/>
    </row>
    <row r="9" spans="1:21" ht="15.75" x14ac:dyDescent="0.25">
      <c r="A9" s="12"/>
      <c r="B9" s="12" t="s">
        <v>29</v>
      </c>
      <c r="C9" s="24">
        <v>0.04</v>
      </c>
      <c r="D9" s="12">
        <f t="shared" si="0"/>
        <v>1.92</v>
      </c>
      <c r="E9" s="12">
        <f t="shared" si="1"/>
        <v>25</v>
      </c>
      <c r="F9" s="12">
        <f t="shared" si="2"/>
        <v>0.52083333333333337</v>
      </c>
      <c r="G9" s="24"/>
      <c r="H9" s="24"/>
      <c r="I9" s="24"/>
      <c r="J9" s="24"/>
      <c r="K9" s="12"/>
      <c r="L9" s="12"/>
      <c r="M9" s="12"/>
      <c r="N9" s="12"/>
      <c r="O9" s="12"/>
      <c r="P9" s="12"/>
      <c r="Q9" s="12"/>
      <c r="R9" s="12"/>
      <c r="S9" s="8"/>
      <c r="T9" s="8"/>
      <c r="U9" s="8"/>
    </row>
    <row r="10" spans="1:21" ht="15.75" x14ac:dyDescent="0.25">
      <c r="A10" s="12"/>
      <c r="B10" s="12"/>
      <c r="C10" s="12"/>
      <c r="D10" s="12"/>
      <c r="E10" s="12"/>
      <c r="F10" s="12" t="e">
        <f t="shared" si="2"/>
        <v>#DIV/0!</v>
      </c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4"/>
      <c r="T10" s="14"/>
      <c r="U10" s="14"/>
    </row>
    <row r="11" spans="1:21" ht="15.75" x14ac:dyDescent="0.25">
      <c r="A11" s="12"/>
      <c r="B11" s="12" t="s">
        <v>1</v>
      </c>
      <c r="C11" s="12" t="s">
        <v>2</v>
      </c>
      <c r="D11" s="12" t="s">
        <v>48</v>
      </c>
      <c r="E11" s="12" t="s">
        <v>75</v>
      </c>
      <c r="F11" s="12" t="e">
        <f t="shared" si="2"/>
        <v>#VALUE!</v>
      </c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</row>
    <row r="12" spans="1:21" ht="15.75" x14ac:dyDescent="0.25">
      <c r="A12" s="12"/>
      <c r="B12" s="12" t="s">
        <v>24</v>
      </c>
      <c r="C12" s="12">
        <v>9.5000000000000001E-2</v>
      </c>
      <c r="D12" s="12">
        <f t="shared" ref="D12:D17" si="3">(2-C12)/0.5</f>
        <v>3.81</v>
      </c>
      <c r="E12" s="12">
        <f t="shared" si="1"/>
        <v>10.526315789473685</v>
      </c>
      <c r="F12" s="12">
        <f t="shared" si="2"/>
        <v>0.26246719160104987</v>
      </c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</row>
    <row r="13" spans="1:21" ht="15.75" x14ac:dyDescent="0.25">
      <c r="A13" s="12">
        <v>2</v>
      </c>
      <c r="B13" s="12" t="s">
        <v>25</v>
      </c>
      <c r="C13" s="12">
        <v>1E-4</v>
      </c>
      <c r="D13" s="12">
        <f t="shared" si="3"/>
        <v>3.9998</v>
      </c>
      <c r="E13" s="12">
        <f t="shared" si="1"/>
        <v>10000</v>
      </c>
      <c r="F13" s="12">
        <f t="shared" si="2"/>
        <v>0.25001250062503128</v>
      </c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</row>
    <row r="14" spans="1:21" ht="15.75" x14ac:dyDescent="0.25">
      <c r="A14" s="12"/>
      <c r="B14" s="12" t="s">
        <v>26</v>
      </c>
      <c r="C14" s="12">
        <v>1E-4</v>
      </c>
      <c r="D14" s="12">
        <f t="shared" si="3"/>
        <v>3.9998</v>
      </c>
      <c r="E14" s="12">
        <f t="shared" si="1"/>
        <v>10000</v>
      </c>
      <c r="F14" s="12">
        <f t="shared" si="2"/>
        <v>0.25001250062503128</v>
      </c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</row>
    <row r="15" spans="1:21" ht="15.75" x14ac:dyDescent="0.25">
      <c r="A15" s="12"/>
      <c r="B15" s="12" t="s">
        <v>27</v>
      </c>
      <c r="C15" s="12">
        <v>1.2500000000000001E-2</v>
      </c>
      <c r="D15" s="12">
        <f t="shared" si="3"/>
        <v>3.9750000000000001</v>
      </c>
      <c r="E15" s="12">
        <f t="shared" si="1"/>
        <v>80</v>
      </c>
      <c r="F15" s="12">
        <f t="shared" si="2"/>
        <v>0.25157232704402516</v>
      </c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</row>
    <row r="16" spans="1:21" ht="19.5" thickBot="1" x14ac:dyDescent="0.35">
      <c r="A16" s="12"/>
      <c r="B16" s="12" t="s">
        <v>28</v>
      </c>
      <c r="C16" s="23">
        <v>0.34</v>
      </c>
      <c r="D16" s="12">
        <f t="shared" si="3"/>
        <v>3.32</v>
      </c>
      <c r="E16" s="12">
        <f t="shared" si="1"/>
        <v>2.9411764705882351</v>
      </c>
      <c r="F16" s="12">
        <f t="shared" si="2"/>
        <v>0.30120481927710846</v>
      </c>
      <c r="G16" s="23"/>
      <c r="H16" s="20"/>
      <c r="I16" s="21"/>
      <c r="J16" s="22"/>
      <c r="K16" s="12"/>
      <c r="L16" s="12"/>
      <c r="M16" s="12"/>
      <c r="N16" s="12"/>
      <c r="O16" s="12"/>
      <c r="P16" s="12"/>
      <c r="Q16" s="12"/>
      <c r="R16" s="12"/>
    </row>
    <row r="17" spans="1:24" ht="15.75" x14ac:dyDescent="0.25">
      <c r="A17" s="12"/>
      <c r="B17" s="12" t="s">
        <v>29</v>
      </c>
      <c r="C17" s="24">
        <v>0.12</v>
      </c>
      <c r="D17" s="12">
        <f t="shared" si="3"/>
        <v>3.76</v>
      </c>
      <c r="E17" s="12">
        <f t="shared" si="1"/>
        <v>8.3333333333333339</v>
      </c>
      <c r="F17" s="12">
        <f t="shared" si="2"/>
        <v>0.26595744680851063</v>
      </c>
      <c r="G17" s="24"/>
      <c r="H17" s="24"/>
      <c r="I17" s="24"/>
      <c r="J17" s="24"/>
      <c r="K17" s="12"/>
      <c r="L17" s="12"/>
      <c r="M17" s="12"/>
      <c r="N17" s="12"/>
      <c r="O17" s="12"/>
      <c r="P17" s="12"/>
      <c r="Q17" s="12"/>
      <c r="R17" s="12"/>
    </row>
    <row r="18" spans="1:24" ht="15.75" x14ac:dyDescent="0.25">
      <c r="A18" s="12"/>
      <c r="B18" s="12"/>
      <c r="C18" s="12"/>
      <c r="D18" s="12"/>
      <c r="E18" s="12"/>
      <c r="F18" s="12" t="e">
        <f t="shared" si="2"/>
        <v>#DIV/0!</v>
      </c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2"/>
      <c r="T18" s="7"/>
      <c r="U18" s="7"/>
      <c r="V18" s="7"/>
      <c r="W18" s="7"/>
      <c r="X18" s="7"/>
    </row>
    <row r="19" spans="1:24" ht="15.75" x14ac:dyDescent="0.25">
      <c r="A19" s="12"/>
      <c r="B19" s="12" t="s">
        <v>1</v>
      </c>
      <c r="C19" s="12" t="s">
        <v>2</v>
      </c>
      <c r="D19" s="12" t="s">
        <v>48</v>
      </c>
      <c r="E19" s="12" t="s">
        <v>75</v>
      </c>
      <c r="F19" s="12" t="e">
        <f t="shared" si="2"/>
        <v>#VALUE!</v>
      </c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4"/>
      <c r="T19" s="2"/>
      <c r="U19" s="7"/>
      <c r="V19" s="2"/>
      <c r="W19" s="2"/>
      <c r="X19" s="2"/>
    </row>
    <row r="20" spans="1:24" ht="15.75" x14ac:dyDescent="0.25">
      <c r="A20" s="12"/>
      <c r="B20" s="12" t="s">
        <v>24</v>
      </c>
      <c r="C20" s="12">
        <v>0.152</v>
      </c>
      <c r="D20" s="12">
        <f t="shared" ref="D20:D25" si="4">(3-C20)/0.5</f>
        <v>5.6959999999999997</v>
      </c>
      <c r="E20" s="12">
        <f t="shared" si="1"/>
        <v>6.5789473684210531</v>
      </c>
      <c r="F20" s="12">
        <f t="shared" si="2"/>
        <v>0.175561797752809</v>
      </c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2"/>
      <c r="T20" s="2"/>
      <c r="U20" s="7"/>
      <c r="V20" s="2"/>
      <c r="W20" s="2"/>
      <c r="X20" s="2"/>
    </row>
    <row r="21" spans="1:24" ht="15.75" x14ac:dyDescent="0.25">
      <c r="A21" s="6">
        <v>3</v>
      </c>
      <c r="B21" s="12" t="s">
        <v>25</v>
      </c>
      <c r="C21" s="12">
        <v>1E-4</v>
      </c>
      <c r="D21" s="12">
        <f t="shared" si="4"/>
        <v>5.9997999999999996</v>
      </c>
      <c r="E21" s="12">
        <f t="shared" si="1"/>
        <v>10000</v>
      </c>
      <c r="F21" s="12">
        <f t="shared" si="2"/>
        <v>0.16667222240741358</v>
      </c>
      <c r="G21" s="12"/>
      <c r="H21" s="12"/>
      <c r="I21" s="12"/>
      <c r="J21" s="12"/>
      <c r="K21" s="12"/>
      <c r="L21" s="6"/>
      <c r="M21" s="12"/>
      <c r="N21" s="12"/>
      <c r="O21" s="12"/>
      <c r="P21" s="12"/>
      <c r="Q21" s="12"/>
      <c r="R21" s="12"/>
      <c r="S21" s="2"/>
      <c r="T21" s="2"/>
      <c r="U21" s="7"/>
      <c r="V21" s="2"/>
      <c r="W21" s="2"/>
      <c r="X21" s="2"/>
    </row>
    <row r="22" spans="1:24" ht="15.75" x14ac:dyDescent="0.25">
      <c r="A22" s="6"/>
      <c r="B22" s="12" t="s">
        <v>26</v>
      </c>
      <c r="C22" s="12">
        <v>6.4999999999999997E-3</v>
      </c>
      <c r="D22" s="12">
        <f t="shared" si="4"/>
        <v>5.9870000000000001</v>
      </c>
      <c r="E22" s="12">
        <f t="shared" si="1"/>
        <v>153.84615384615384</v>
      </c>
      <c r="F22" s="12">
        <f t="shared" si="2"/>
        <v>0.16702856188408219</v>
      </c>
      <c r="G22" s="12"/>
      <c r="H22" s="12"/>
      <c r="I22" s="12"/>
      <c r="J22" s="12"/>
      <c r="K22" s="12"/>
      <c r="L22" s="6"/>
      <c r="M22" s="12"/>
      <c r="N22" s="12"/>
      <c r="O22" s="12"/>
      <c r="P22" s="12"/>
      <c r="Q22" s="12"/>
      <c r="R22" s="12"/>
      <c r="S22" s="2"/>
      <c r="T22" s="2"/>
      <c r="U22" s="7"/>
      <c r="V22" s="2"/>
      <c r="W22" s="2"/>
      <c r="X22" s="2"/>
    </row>
    <row r="23" spans="1:24" ht="15.75" x14ac:dyDescent="0.25">
      <c r="A23" s="6"/>
      <c r="B23" s="12" t="s">
        <v>27</v>
      </c>
      <c r="C23" s="12">
        <v>0.122</v>
      </c>
      <c r="D23" s="12">
        <f t="shared" si="4"/>
        <v>5.7560000000000002</v>
      </c>
      <c r="E23" s="12">
        <f t="shared" si="1"/>
        <v>8.1967213114754092</v>
      </c>
      <c r="F23" s="12">
        <f t="shared" si="2"/>
        <v>0.17373175816539263</v>
      </c>
      <c r="G23" s="12"/>
      <c r="H23" s="12"/>
      <c r="I23" s="12"/>
      <c r="J23" s="12"/>
      <c r="K23" s="12"/>
      <c r="L23" s="6"/>
      <c r="M23" s="12"/>
      <c r="N23" s="12"/>
      <c r="O23" s="12"/>
      <c r="P23" s="12"/>
      <c r="Q23" s="12"/>
      <c r="R23" s="12"/>
      <c r="S23" s="4"/>
      <c r="T23" s="2"/>
      <c r="U23" s="7"/>
      <c r="V23" s="2"/>
      <c r="W23" s="2"/>
      <c r="X23" s="2"/>
    </row>
    <row r="24" spans="1:24" ht="19.5" thickBot="1" x14ac:dyDescent="0.35">
      <c r="A24" s="6"/>
      <c r="B24" s="12" t="s">
        <v>28</v>
      </c>
      <c r="C24" s="23">
        <v>0.67800000000000005</v>
      </c>
      <c r="D24" s="12">
        <f t="shared" si="4"/>
        <v>4.6440000000000001</v>
      </c>
      <c r="E24" s="12">
        <f t="shared" si="1"/>
        <v>1.4749262536873156</v>
      </c>
      <c r="F24" s="12">
        <f t="shared" si="2"/>
        <v>0.21533161068044787</v>
      </c>
      <c r="G24" s="23"/>
      <c r="H24" s="20"/>
      <c r="I24" s="21"/>
      <c r="J24" s="22"/>
      <c r="K24" s="12"/>
      <c r="L24" s="6"/>
      <c r="M24" s="12"/>
      <c r="N24" s="12"/>
      <c r="O24" s="12"/>
      <c r="P24" s="12"/>
      <c r="Q24" s="12"/>
      <c r="R24" s="12"/>
      <c r="S24" s="2"/>
      <c r="T24" s="2"/>
      <c r="U24" s="7"/>
      <c r="V24" s="2"/>
      <c r="W24" s="2"/>
      <c r="X24" s="2"/>
    </row>
    <row r="25" spans="1:24" ht="15.75" x14ac:dyDescent="0.25">
      <c r="A25" s="6"/>
      <c r="B25" s="12" t="s">
        <v>29</v>
      </c>
      <c r="C25" s="24">
        <v>0.33</v>
      </c>
      <c r="D25" s="12">
        <f t="shared" si="4"/>
        <v>5.34</v>
      </c>
      <c r="E25" s="12">
        <f t="shared" si="1"/>
        <v>3.0303030303030303</v>
      </c>
      <c r="F25" s="12">
        <f t="shared" si="2"/>
        <v>0.18726591760299627</v>
      </c>
      <c r="G25" s="24"/>
      <c r="H25" s="24"/>
      <c r="I25" s="24"/>
      <c r="J25" s="24"/>
      <c r="K25" s="12"/>
      <c r="L25" s="6"/>
      <c r="M25" s="12"/>
      <c r="N25" s="12"/>
      <c r="O25" s="12"/>
      <c r="P25" s="12"/>
      <c r="Q25" s="12"/>
      <c r="R25" s="12"/>
    </row>
    <row r="26" spans="1:24" ht="15.75" x14ac:dyDescent="0.25">
      <c r="A26" s="6"/>
      <c r="B26" s="12"/>
      <c r="C26" s="12"/>
      <c r="D26" s="12"/>
      <c r="E26" s="12" t="e">
        <f t="shared" si="1"/>
        <v>#DIV/0!</v>
      </c>
      <c r="F26" s="12" t="e">
        <f t="shared" si="2"/>
        <v>#DIV/0!</v>
      </c>
      <c r="G26" s="12"/>
      <c r="H26" s="12"/>
      <c r="I26" s="12"/>
      <c r="J26" s="12"/>
      <c r="K26" s="13"/>
      <c r="L26" s="6"/>
      <c r="M26" s="12"/>
      <c r="N26" s="12"/>
      <c r="O26" s="12"/>
      <c r="P26" s="12"/>
      <c r="Q26" s="12"/>
      <c r="R26" s="12"/>
    </row>
    <row r="27" spans="1:24" ht="15.75" x14ac:dyDescent="0.25">
      <c r="A27" s="6"/>
      <c r="B27" s="12" t="s">
        <v>1</v>
      </c>
      <c r="C27" s="12" t="s">
        <v>2</v>
      </c>
      <c r="D27" s="12" t="s">
        <v>48</v>
      </c>
      <c r="E27" s="12" t="e">
        <f t="shared" si="1"/>
        <v>#VALUE!</v>
      </c>
      <c r="F27" s="12" t="e">
        <f t="shared" si="2"/>
        <v>#VALUE!</v>
      </c>
      <c r="G27" s="12"/>
      <c r="H27" s="12"/>
      <c r="I27" s="12"/>
      <c r="J27" s="12"/>
      <c r="K27" s="12"/>
      <c r="L27" s="6"/>
      <c r="M27" s="12"/>
      <c r="N27" s="12"/>
      <c r="O27" s="12"/>
      <c r="P27" s="12"/>
      <c r="Q27" s="12"/>
      <c r="R27" s="12"/>
    </row>
    <row r="28" spans="1:24" ht="15.75" x14ac:dyDescent="0.25">
      <c r="A28" s="6"/>
      <c r="B28" s="12" t="s">
        <v>24</v>
      </c>
      <c r="C28" s="12">
        <v>0.69799999999999995</v>
      </c>
      <c r="D28" s="12">
        <f t="shared" ref="D28:D33" si="5">(5-C28)/0.5</f>
        <v>8.6039999999999992</v>
      </c>
      <c r="E28" s="12">
        <f t="shared" si="1"/>
        <v>1.4326647564469914</v>
      </c>
      <c r="F28" s="12">
        <f t="shared" si="2"/>
        <v>0.11622501162250118</v>
      </c>
      <c r="G28" s="12"/>
      <c r="H28" s="12"/>
      <c r="I28" s="12"/>
      <c r="J28" s="12"/>
      <c r="K28" s="12"/>
      <c r="L28" s="6"/>
      <c r="M28" s="12"/>
      <c r="N28" s="12"/>
      <c r="O28" s="12"/>
      <c r="P28" s="12"/>
      <c r="Q28" s="12"/>
      <c r="R28" s="12"/>
    </row>
    <row r="29" spans="1:24" ht="15.75" x14ac:dyDescent="0.25">
      <c r="A29" s="6"/>
      <c r="B29" s="12" t="s">
        <v>25</v>
      </c>
      <c r="C29" s="12">
        <v>0.32500000000000001</v>
      </c>
      <c r="D29" s="12">
        <f t="shared" si="5"/>
        <v>9.35</v>
      </c>
      <c r="E29" s="12">
        <f t="shared" si="1"/>
        <v>3.0769230769230766</v>
      </c>
      <c r="F29" s="12">
        <f t="shared" si="2"/>
        <v>0.10695187165775401</v>
      </c>
      <c r="G29" s="12"/>
      <c r="H29" s="12"/>
      <c r="I29" s="12"/>
      <c r="J29" s="12"/>
      <c r="K29" s="12"/>
      <c r="L29" s="6"/>
      <c r="M29" s="12"/>
      <c r="N29" s="12"/>
      <c r="O29" s="12"/>
      <c r="P29" s="12"/>
      <c r="Q29" s="12"/>
      <c r="R29" s="12"/>
    </row>
    <row r="30" spans="1:24" ht="15.75" x14ac:dyDescent="0.25">
      <c r="A30" s="6">
        <v>5</v>
      </c>
      <c r="B30" s="12" t="s">
        <v>26</v>
      </c>
      <c r="C30" s="12">
        <v>0.51200000000000001</v>
      </c>
      <c r="D30" s="12">
        <f t="shared" si="5"/>
        <v>8.9759999999999991</v>
      </c>
      <c r="E30" s="12">
        <f t="shared" si="1"/>
        <v>1.953125</v>
      </c>
      <c r="F30" s="12">
        <f t="shared" si="2"/>
        <v>0.11140819964349377</v>
      </c>
      <c r="G30" s="12"/>
      <c r="H30" s="12"/>
      <c r="I30" s="12"/>
      <c r="J30" s="12"/>
      <c r="K30" s="12"/>
      <c r="L30" s="6"/>
      <c r="M30" s="12"/>
      <c r="N30" s="12"/>
      <c r="O30" s="12"/>
      <c r="P30" s="12"/>
      <c r="Q30" s="12"/>
      <c r="R30" s="12"/>
    </row>
    <row r="31" spans="1:24" ht="15.75" x14ac:dyDescent="0.25">
      <c r="A31" s="6"/>
      <c r="B31" s="12" t="s">
        <v>27</v>
      </c>
      <c r="C31" s="12">
        <v>0.625</v>
      </c>
      <c r="D31" s="12">
        <f t="shared" si="5"/>
        <v>8.75</v>
      </c>
      <c r="E31" s="12">
        <f t="shared" si="1"/>
        <v>1.6</v>
      </c>
      <c r="F31" s="12">
        <f t="shared" si="2"/>
        <v>0.11428571428571428</v>
      </c>
      <c r="G31" s="12"/>
      <c r="H31" s="12"/>
      <c r="I31" s="12"/>
      <c r="J31" s="12"/>
      <c r="K31" s="12"/>
      <c r="L31" s="6"/>
      <c r="M31" s="12"/>
      <c r="N31" s="12"/>
      <c r="O31" s="12"/>
      <c r="P31" s="12"/>
      <c r="Q31" s="12"/>
      <c r="R31" s="12"/>
    </row>
    <row r="32" spans="1:24" ht="15.75" x14ac:dyDescent="0.25">
      <c r="A32" s="6"/>
      <c r="B32" s="12" t="s">
        <v>28</v>
      </c>
      <c r="C32" s="12">
        <v>1.2</v>
      </c>
      <c r="D32" s="12">
        <f t="shared" si="5"/>
        <v>7.6</v>
      </c>
      <c r="E32" s="12">
        <f t="shared" si="1"/>
        <v>0.83333333333333337</v>
      </c>
      <c r="F32" s="12">
        <f t="shared" si="2"/>
        <v>0.13157894736842105</v>
      </c>
      <c r="G32" s="12"/>
      <c r="H32" s="12"/>
      <c r="I32" s="12"/>
      <c r="J32" s="12"/>
      <c r="K32" s="12"/>
      <c r="L32" s="6"/>
      <c r="M32" s="12"/>
      <c r="N32" s="12"/>
      <c r="O32" s="12"/>
      <c r="P32" s="12"/>
      <c r="Q32" s="12"/>
      <c r="R32" s="12"/>
    </row>
    <row r="33" spans="1:18" ht="15.75" x14ac:dyDescent="0.25">
      <c r="A33" s="6"/>
      <c r="B33" s="12" t="s">
        <v>29</v>
      </c>
      <c r="C33" s="12">
        <v>0.6</v>
      </c>
      <c r="D33" s="12">
        <f t="shared" si="5"/>
        <v>8.8000000000000007</v>
      </c>
      <c r="E33" s="12">
        <f t="shared" si="1"/>
        <v>1.6666666666666667</v>
      </c>
      <c r="F33" s="12">
        <f t="shared" si="2"/>
        <v>0.11363636363636363</v>
      </c>
      <c r="G33" s="12"/>
      <c r="H33" s="12"/>
      <c r="I33" s="12"/>
      <c r="J33" s="12"/>
      <c r="K33" s="12"/>
      <c r="L33" s="6"/>
      <c r="M33" s="12"/>
      <c r="N33" s="12"/>
      <c r="O33" s="12"/>
      <c r="P33" s="12"/>
      <c r="Q33" s="12"/>
      <c r="R33" s="12"/>
    </row>
    <row r="34" spans="1:18" ht="15.75" x14ac:dyDescent="0.25">
      <c r="A34" s="6"/>
      <c r="B34" s="12"/>
      <c r="C34" s="12"/>
      <c r="D34" s="12"/>
      <c r="E34" s="12" t="e">
        <f t="shared" si="1"/>
        <v>#DIV/0!</v>
      </c>
      <c r="F34" s="12" t="e">
        <f t="shared" si="2"/>
        <v>#DIV/0!</v>
      </c>
      <c r="G34" s="12"/>
      <c r="H34" s="12"/>
      <c r="I34" s="12"/>
      <c r="J34" s="12"/>
      <c r="K34" s="13"/>
      <c r="L34" s="6"/>
      <c r="M34" s="12"/>
      <c r="N34" s="12"/>
      <c r="O34" s="12"/>
      <c r="P34" s="12"/>
      <c r="Q34" s="12"/>
      <c r="R34" s="13"/>
    </row>
    <row r="35" spans="1:18" ht="15.75" x14ac:dyDescent="0.25">
      <c r="A35" s="6"/>
      <c r="B35" s="12" t="s">
        <v>1</v>
      </c>
      <c r="C35" s="12" t="s">
        <v>2</v>
      </c>
      <c r="D35" s="12" t="s">
        <v>48</v>
      </c>
      <c r="E35" s="12" t="e">
        <f t="shared" si="1"/>
        <v>#VALUE!</v>
      </c>
      <c r="F35" s="12" t="e">
        <f t="shared" si="2"/>
        <v>#VALUE!</v>
      </c>
      <c r="G35" s="12"/>
      <c r="H35" s="12"/>
      <c r="I35" s="12"/>
      <c r="J35" s="12"/>
      <c r="K35" s="12"/>
      <c r="L35" s="6"/>
      <c r="M35" s="12"/>
      <c r="N35" s="12"/>
      <c r="O35" s="12"/>
      <c r="P35" s="12"/>
      <c r="Q35" s="12"/>
      <c r="R35" s="12"/>
    </row>
    <row r="36" spans="1:18" ht="15.75" x14ac:dyDescent="0.25">
      <c r="A36" s="6"/>
      <c r="B36" s="12" t="s">
        <v>24</v>
      </c>
      <c r="C36" s="12">
        <v>2.5299999999999998</v>
      </c>
      <c r="D36" s="12">
        <f t="shared" ref="D36:D41" si="6">(10-C36)/0.5</f>
        <v>14.940000000000001</v>
      </c>
      <c r="E36" s="12">
        <f t="shared" si="1"/>
        <v>0.39525691699604748</v>
      </c>
      <c r="F36" s="12">
        <f t="shared" si="2"/>
        <v>6.6934404283801874E-2</v>
      </c>
      <c r="G36" s="12"/>
      <c r="H36" s="12"/>
      <c r="I36" s="12"/>
      <c r="J36" s="12"/>
      <c r="K36" s="12"/>
      <c r="L36" s="6"/>
      <c r="M36" s="12"/>
      <c r="N36" s="12"/>
      <c r="O36" s="12"/>
      <c r="P36" s="12"/>
      <c r="Q36" s="12"/>
      <c r="R36" s="12"/>
    </row>
    <row r="37" spans="1:18" ht="15.75" x14ac:dyDescent="0.25">
      <c r="A37" s="6">
        <v>10</v>
      </c>
      <c r="B37" s="12" t="s">
        <v>25</v>
      </c>
      <c r="C37" s="12">
        <v>2.15</v>
      </c>
      <c r="D37" s="12">
        <f t="shared" si="6"/>
        <v>15.7</v>
      </c>
      <c r="E37" s="12">
        <f t="shared" si="1"/>
        <v>0.46511627906976744</v>
      </c>
      <c r="F37" s="12">
        <f t="shared" si="2"/>
        <v>6.3694267515923567E-2</v>
      </c>
      <c r="G37" s="12"/>
      <c r="H37" s="12"/>
      <c r="I37" s="12"/>
      <c r="J37" s="12"/>
      <c r="K37" s="12"/>
      <c r="L37" s="6"/>
      <c r="M37" s="12"/>
      <c r="N37" s="12"/>
      <c r="O37" s="12"/>
      <c r="P37" s="12"/>
      <c r="Q37" s="12"/>
      <c r="R37" s="12"/>
    </row>
    <row r="38" spans="1:18" ht="15.75" x14ac:dyDescent="0.25">
      <c r="A38" s="6"/>
      <c r="B38" s="12" t="s">
        <v>26</v>
      </c>
      <c r="C38" s="12">
        <v>2.1800000000000002</v>
      </c>
      <c r="D38" s="12">
        <f t="shared" si="6"/>
        <v>15.64</v>
      </c>
      <c r="E38" s="12">
        <f t="shared" si="1"/>
        <v>0.4587155963302752</v>
      </c>
      <c r="F38" s="12">
        <f t="shared" si="2"/>
        <v>6.3938618925831206E-2</v>
      </c>
      <c r="G38" s="12"/>
      <c r="H38" s="12"/>
      <c r="I38" s="12"/>
      <c r="J38" s="12"/>
      <c r="K38" s="12"/>
      <c r="L38" s="6"/>
      <c r="M38" s="12"/>
      <c r="N38" s="12"/>
      <c r="O38" s="12"/>
      <c r="P38" s="12"/>
      <c r="Q38" s="12"/>
      <c r="R38" s="12"/>
    </row>
    <row r="39" spans="1:18" ht="15.75" x14ac:dyDescent="0.25">
      <c r="A39" s="6"/>
      <c r="B39" s="12" t="s">
        <v>27</v>
      </c>
      <c r="C39" s="12">
        <v>2.35</v>
      </c>
      <c r="D39" s="12">
        <f t="shared" si="6"/>
        <v>15.3</v>
      </c>
      <c r="E39" s="12">
        <f t="shared" si="1"/>
        <v>0.42553191489361702</v>
      </c>
      <c r="F39" s="12">
        <f t="shared" si="2"/>
        <v>6.535947712418301E-2</v>
      </c>
      <c r="G39" s="12"/>
      <c r="H39" s="12"/>
      <c r="I39" s="12"/>
      <c r="J39" s="12"/>
      <c r="K39" s="12"/>
      <c r="L39" s="6"/>
      <c r="M39" s="12"/>
      <c r="N39" s="12"/>
      <c r="O39" s="12"/>
      <c r="P39" s="12"/>
      <c r="Q39" s="12"/>
      <c r="R39" s="12"/>
    </row>
    <row r="40" spans="1:18" ht="15.75" x14ac:dyDescent="0.25">
      <c r="A40" s="6"/>
      <c r="B40" s="12" t="s">
        <v>28</v>
      </c>
      <c r="C40" s="12">
        <v>2.6</v>
      </c>
      <c r="D40" s="12">
        <f t="shared" si="6"/>
        <v>14.8</v>
      </c>
      <c r="E40" s="12">
        <f t="shared" si="1"/>
        <v>0.38461538461538458</v>
      </c>
      <c r="F40" s="12">
        <f t="shared" si="2"/>
        <v>6.7567567567567557E-2</v>
      </c>
      <c r="G40" s="12"/>
      <c r="H40" s="12"/>
      <c r="I40" s="12"/>
      <c r="J40" s="12"/>
      <c r="K40" s="12"/>
      <c r="L40" s="6"/>
      <c r="M40" s="12"/>
      <c r="N40" s="12"/>
      <c r="O40" s="12"/>
      <c r="P40" s="12"/>
      <c r="Q40" s="12"/>
      <c r="R40" s="12"/>
    </row>
    <row r="41" spans="1:18" ht="15.75" x14ac:dyDescent="0.25">
      <c r="A41" s="6"/>
      <c r="B41" s="12" t="s">
        <v>29</v>
      </c>
      <c r="C41" s="12">
        <v>1.5</v>
      </c>
      <c r="D41" s="12">
        <f t="shared" si="6"/>
        <v>17</v>
      </c>
      <c r="E41" s="12">
        <f t="shared" si="1"/>
        <v>0.66666666666666663</v>
      </c>
      <c r="F41" s="12">
        <f t="shared" si="2"/>
        <v>5.8823529411764705E-2</v>
      </c>
      <c r="G41" s="12"/>
      <c r="H41" s="12"/>
      <c r="I41" s="12"/>
      <c r="J41" s="12"/>
      <c r="K41" s="12"/>
      <c r="L41" s="6"/>
      <c r="M41" s="12"/>
      <c r="N41" s="12"/>
      <c r="O41" s="12"/>
      <c r="P41" s="12"/>
      <c r="Q41" s="12"/>
      <c r="R41" s="12"/>
    </row>
    <row r="42" spans="1:18" ht="15.75" x14ac:dyDescent="0.25">
      <c r="B42" s="2"/>
      <c r="C42" s="2"/>
      <c r="D42" s="2"/>
      <c r="E42" s="12"/>
      <c r="F42" s="2"/>
      <c r="G42" s="4"/>
      <c r="H42" s="2"/>
      <c r="I42" s="2"/>
      <c r="J42" s="2"/>
      <c r="M42" s="2"/>
      <c r="N42" s="4"/>
      <c r="O42" s="2"/>
      <c r="P42" s="2"/>
      <c r="Q42" s="2"/>
    </row>
    <row r="43" spans="1:18" ht="15.75" x14ac:dyDescent="0.25">
      <c r="B43" s="2"/>
      <c r="C43" s="2"/>
      <c r="D43" s="2"/>
      <c r="E43" s="12"/>
      <c r="F43" s="2"/>
      <c r="G43" s="2"/>
      <c r="H43" s="2"/>
      <c r="I43" s="2"/>
      <c r="J43" s="2"/>
      <c r="M43" s="2"/>
      <c r="N43" s="2"/>
      <c r="O43" s="2"/>
      <c r="P43" s="2"/>
      <c r="Q43" s="2"/>
    </row>
    <row r="44" spans="1:18" ht="15.75" x14ac:dyDescent="0.25">
      <c r="B44" s="2"/>
      <c r="C44" s="2"/>
      <c r="D44" s="2"/>
      <c r="E44" s="12"/>
      <c r="F44" s="2"/>
      <c r="G44" s="2"/>
      <c r="H44" s="2"/>
      <c r="I44" s="2"/>
      <c r="J44" s="2"/>
      <c r="M44" s="2"/>
      <c r="N44" s="2"/>
      <c r="O44" s="2"/>
      <c r="P44" s="2"/>
      <c r="Q44" s="2"/>
    </row>
    <row r="45" spans="1:18" x14ac:dyDescent="0.25">
      <c r="B45" s="2"/>
      <c r="C45" s="2"/>
      <c r="D45" s="2"/>
      <c r="E45" s="2"/>
      <c r="F45" s="2"/>
      <c r="G45" s="2"/>
      <c r="H45" s="2"/>
      <c r="I45" s="2"/>
      <c r="J45" s="2"/>
      <c r="M45" s="2"/>
      <c r="N45" s="2"/>
      <c r="O45" s="2"/>
      <c r="P45" s="2"/>
      <c r="Q45" s="2"/>
    </row>
    <row r="46" spans="1:18" x14ac:dyDescent="0.25">
      <c r="B46" s="2"/>
      <c r="C46" s="2"/>
      <c r="D46" s="2"/>
      <c r="E46" s="2"/>
      <c r="F46" s="2"/>
      <c r="G46" s="2"/>
      <c r="H46" s="2"/>
      <c r="I46" s="2"/>
      <c r="J46" s="2"/>
      <c r="M46" s="2"/>
      <c r="N46" s="2"/>
      <c r="O46" s="2"/>
      <c r="P46" s="2"/>
      <c r="Q46" s="2"/>
    </row>
    <row r="47" spans="1:18" x14ac:dyDescent="0.25">
      <c r="B47" s="2"/>
      <c r="C47" s="2"/>
      <c r="D47" s="2"/>
      <c r="E47" s="2"/>
      <c r="F47" s="2"/>
      <c r="G47" s="2"/>
      <c r="H47" s="2"/>
      <c r="I47" s="2"/>
      <c r="J47" s="2"/>
      <c r="M47" s="2"/>
      <c r="N47" s="2"/>
      <c r="O47" s="2"/>
      <c r="P47" s="2"/>
      <c r="Q47" s="2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"/>
  <sheetViews>
    <sheetView workbookViewId="0">
      <selection activeCell="E12" sqref="E12"/>
    </sheetView>
  </sheetViews>
  <sheetFormatPr defaultRowHeight="15" x14ac:dyDescent="0.25"/>
  <cols>
    <col min="1" max="1" width="4" bestFit="1" customWidth="1"/>
    <col min="2" max="2" width="11.28515625" bestFit="1" customWidth="1"/>
    <col min="3" max="6" width="24.42578125" customWidth="1"/>
    <col min="7" max="7" width="12.42578125" style="3" customWidth="1"/>
    <col min="8" max="8" width="8.28515625" bestFit="1" customWidth="1"/>
    <col min="9" max="10" width="7.85546875" bestFit="1" customWidth="1"/>
    <col min="12" max="12" width="13.5703125" customWidth="1"/>
  </cols>
  <sheetData>
    <row r="1" spans="1:24" ht="15.75" x14ac:dyDescent="0.25">
      <c r="B1" s="1" t="s">
        <v>0</v>
      </c>
      <c r="C1" s="1" t="s">
        <v>12</v>
      </c>
      <c r="D1" s="68"/>
      <c r="E1" s="68"/>
      <c r="F1" s="68"/>
      <c r="H1" t="s">
        <v>14</v>
      </c>
      <c r="I1" t="s">
        <v>11</v>
      </c>
    </row>
    <row r="3" spans="1:24" ht="15.75" x14ac:dyDescent="0.25">
      <c r="A3" s="12"/>
      <c r="B3" s="12" t="s">
        <v>1</v>
      </c>
      <c r="C3" s="12" t="s">
        <v>3</v>
      </c>
      <c r="D3" s="12" t="s">
        <v>48</v>
      </c>
      <c r="E3" s="12" t="s">
        <v>75</v>
      </c>
      <c r="F3" s="12" t="s">
        <v>74</v>
      </c>
      <c r="G3" s="12"/>
      <c r="H3" s="12" t="s">
        <v>4</v>
      </c>
      <c r="I3" s="12" t="s">
        <v>5</v>
      </c>
      <c r="J3" s="12" t="s">
        <v>6</v>
      </c>
      <c r="K3" s="12"/>
      <c r="L3" s="12"/>
      <c r="M3" s="12" t="s">
        <v>1</v>
      </c>
      <c r="N3" s="12" t="s">
        <v>2</v>
      </c>
      <c r="O3" s="12" t="s">
        <v>3</v>
      </c>
      <c r="P3" s="12" t="s">
        <v>4</v>
      </c>
      <c r="Q3" s="12" t="s">
        <v>5</v>
      </c>
      <c r="R3" s="12" t="s">
        <v>6</v>
      </c>
      <c r="S3" s="8"/>
      <c r="T3" s="8"/>
      <c r="U3" s="8"/>
      <c r="V3">
        <v>3</v>
      </c>
      <c r="W3">
        <v>5</v>
      </c>
      <c r="X3">
        <v>10</v>
      </c>
    </row>
    <row r="4" spans="1:24" ht="15.75" x14ac:dyDescent="0.25">
      <c r="A4" s="12"/>
      <c r="B4" s="12" t="s">
        <v>24</v>
      </c>
      <c r="C4" s="12">
        <v>1E-4</v>
      </c>
      <c r="D4" s="12">
        <f>(1-C4)/0.5</f>
        <v>1.9998</v>
      </c>
      <c r="E4" s="12">
        <f>1/C4</f>
        <v>10000</v>
      </c>
      <c r="F4" s="12">
        <f>1/D4</f>
        <v>0.50005000500050001</v>
      </c>
      <c r="G4" s="12"/>
      <c r="H4" s="12">
        <v>0.11</v>
      </c>
      <c r="I4" s="12">
        <v>1.5E-3</v>
      </c>
      <c r="J4" s="12">
        <v>4.2000000000000003E-2</v>
      </c>
      <c r="K4" s="12"/>
      <c r="L4" s="12"/>
      <c r="M4" s="12" t="s">
        <v>24</v>
      </c>
      <c r="N4" s="12">
        <f>(1-C4)/1 *100</f>
        <v>99.99</v>
      </c>
      <c r="O4" s="12">
        <f t="shared" ref="O4:R9" si="0">(1-G4)/1 *100</f>
        <v>100</v>
      </c>
      <c r="P4" s="12">
        <f t="shared" si="0"/>
        <v>89</v>
      </c>
      <c r="Q4" s="12">
        <f t="shared" si="0"/>
        <v>99.850000000000009</v>
      </c>
      <c r="R4" s="12">
        <f t="shared" si="0"/>
        <v>95.8</v>
      </c>
      <c r="S4" s="2"/>
      <c r="T4" s="8"/>
      <c r="U4" s="8"/>
    </row>
    <row r="5" spans="1:24" ht="15.75" x14ac:dyDescent="0.25">
      <c r="A5" s="12">
        <v>1</v>
      </c>
      <c r="B5" s="12" t="s">
        <v>25</v>
      </c>
      <c r="C5" s="12">
        <v>1E-4</v>
      </c>
      <c r="D5" s="12">
        <f>(1-C5)/0.5</f>
        <v>1.9998</v>
      </c>
      <c r="E5" s="12">
        <f t="shared" ref="E5:F41" si="1">1/C5</f>
        <v>10000</v>
      </c>
      <c r="F5" s="12">
        <f t="shared" si="1"/>
        <v>0.50005000500050001</v>
      </c>
      <c r="G5" s="12"/>
      <c r="H5" s="12">
        <v>0</v>
      </c>
      <c r="I5" s="12">
        <v>0</v>
      </c>
      <c r="J5" s="12">
        <v>0</v>
      </c>
      <c r="K5" s="12"/>
      <c r="L5" s="12">
        <v>1</v>
      </c>
      <c r="M5" s="12" t="s">
        <v>25</v>
      </c>
      <c r="N5" s="12">
        <f>(1-C5)/1 *100</f>
        <v>99.99</v>
      </c>
      <c r="O5" s="12">
        <f t="shared" si="0"/>
        <v>100</v>
      </c>
      <c r="P5" s="12">
        <f t="shared" si="0"/>
        <v>100</v>
      </c>
      <c r="Q5" s="12">
        <f t="shared" si="0"/>
        <v>100</v>
      </c>
      <c r="R5" s="12">
        <f t="shared" si="0"/>
        <v>100</v>
      </c>
      <c r="S5" s="2"/>
      <c r="T5" s="8"/>
      <c r="U5" s="8"/>
    </row>
    <row r="6" spans="1:24" ht="15.75" x14ac:dyDescent="0.25">
      <c r="A6" s="12"/>
      <c r="B6" s="12" t="s">
        <v>26</v>
      </c>
      <c r="C6" s="12">
        <v>1E-4</v>
      </c>
      <c r="D6" s="12">
        <f>(1-C6)/0.5</f>
        <v>1.9998</v>
      </c>
      <c r="E6" s="12">
        <f t="shared" si="1"/>
        <v>10000</v>
      </c>
      <c r="F6" s="12">
        <f t="shared" si="1"/>
        <v>0.50005000500050001</v>
      </c>
      <c r="G6" s="12"/>
      <c r="H6" s="12">
        <v>1.1999999999999999E-3</v>
      </c>
      <c r="I6" s="12">
        <v>0</v>
      </c>
      <c r="J6" s="12">
        <v>0</v>
      </c>
      <c r="K6" s="12"/>
      <c r="L6" s="12"/>
      <c r="M6" s="12" t="s">
        <v>26</v>
      </c>
      <c r="N6" s="12">
        <f>(1-C6)/1 *100</f>
        <v>99.99</v>
      </c>
      <c r="O6" s="12">
        <f t="shared" si="0"/>
        <v>100</v>
      </c>
      <c r="P6" s="12">
        <f t="shared" si="0"/>
        <v>99.88</v>
      </c>
      <c r="Q6" s="12">
        <f t="shared" si="0"/>
        <v>100</v>
      </c>
      <c r="R6" s="12">
        <f t="shared" si="0"/>
        <v>100</v>
      </c>
      <c r="S6" s="2"/>
      <c r="T6" s="8"/>
      <c r="U6" s="8"/>
    </row>
    <row r="7" spans="1:24" ht="15.75" x14ac:dyDescent="0.25">
      <c r="A7" s="12"/>
      <c r="B7" s="12" t="s">
        <v>27</v>
      </c>
      <c r="C7" s="12">
        <v>1E-4</v>
      </c>
      <c r="D7" s="12">
        <f>(1-C7)/0.5</f>
        <v>1.9998</v>
      </c>
      <c r="E7" s="12">
        <f t="shared" si="1"/>
        <v>10000</v>
      </c>
      <c r="F7" s="12">
        <f t="shared" si="1"/>
        <v>0.50005000500050001</v>
      </c>
      <c r="G7" s="12"/>
      <c r="H7" s="12">
        <v>3.2000000000000002E-3</v>
      </c>
      <c r="I7" s="12">
        <v>1.54E-2</v>
      </c>
      <c r="J7" s="12">
        <v>3.2000000000000001E-2</v>
      </c>
      <c r="K7" s="12"/>
      <c r="L7" s="12"/>
      <c r="M7" s="12" t="s">
        <v>27</v>
      </c>
      <c r="N7" s="12">
        <f>(1-C7)/1 *100</f>
        <v>99.99</v>
      </c>
      <c r="O7" s="12">
        <f t="shared" si="0"/>
        <v>100</v>
      </c>
      <c r="P7" s="12">
        <f t="shared" si="0"/>
        <v>99.68</v>
      </c>
      <c r="Q7" s="12">
        <f t="shared" si="0"/>
        <v>98.460000000000008</v>
      </c>
      <c r="R7" s="12">
        <f t="shared" si="0"/>
        <v>96.8</v>
      </c>
      <c r="S7" s="2"/>
      <c r="T7" s="8"/>
      <c r="U7" s="8"/>
    </row>
    <row r="8" spans="1:24" ht="19.5" thickBot="1" x14ac:dyDescent="0.35">
      <c r="A8" s="12"/>
      <c r="B8" s="12" t="s">
        <v>28</v>
      </c>
      <c r="C8" s="23">
        <v>0.44</v>
      </c>
      <c r="D8" s="12" t="e">
        <f>(1-#REF!)/0.5</f>
        <v>#REF!</v>
      </c>
      <c r="E8" s="12" t="e">
        <f>1/#REF!</f>
        <v>#REF!</v>
      </c>
      <c r="F8" s="12" t="e">
        <f t="shared" si="1"/>
        <v>#REF!</v>
      </c>
      <c r="H8" s="20">
        <v>0.05</v>
      </c>
      <c r="I8" s="21">
        <v>0.12</v>
      </c>
      <c r="J8" s="22">
        <v>0.19</v>
      </c>
      <c r="K8" s="12"/>
      <c r="L8" s="12"/>
      <c r="M8" s="12" t="s">
        <v>28</v>
      </c>
      <c r="N8" s="12" t="e">
        <f>(1-#REF!)/1 *100</f>
        <v>#REF!</v>
      </c>
      <c r="O8" s="12">
        <f>(1-C8)/1 *100</f>
        <v>56.000000000000007</v>
      </c>
      <c r="P8" s="12">
        <f t="shared" si="0"/>
        <v>95</v>
      </c>
      <c r="Q8" s="12">
        <f t="shared" si="0"/>
        <v>88</v>
      </c>
      <c r="R8" s="12">
        <f t="shared" si="0"/>
        <v>81</v>
      </c>
      <c r="S8" s="2"/>
      <c r="T8" s="8"/>
      <c r="U8" s="8"/>
    </row>
    <row r="9" spans="1:24" ht="15.75" x14ac:dyDescent="0.25">
      <c r="A9" s="12"/>
      <c r="B9" s="12" t="s">
        <v>29</v>
      </c>
      <c r="C9" s="24">
        <v>0.04</v>
      </c>
      <c r="D9" s="12" t="e">
        <f>(1-#REF!)/0.5</f>
        <v>#REF!</v>
      </c>
      <c r="E9" s="12" t="e">
        <f>1/#REF!</f>
        <v>#REF!</v>
      </c>
      <c r="F9" s="12" t="e">
        <f t="shared" si="1"/>
        <v>#REF!</v>
      </c>
      <c r="H9" s="24">
        <v>0</v>
      </c>
      <c r="I9" s="24">
        <v>3.5000000000000003E-2</v>
      </c>
      <c r="J9" s="24">
        <v>9.8000000000000004E-2</v>
      </c>
      <c r="K9" s="12"/>
      <c r="L9" s="12"/>
      <c r="M9" s="12" t="s">
        <v>29</v>
      </c>
      <c r="N9" s="12" t="e">
        <f>(1-#REF!)/1 *100</f>
        <v>#REF!</v>
      </c>
      <c r="O9" s="12">
        <f>(1-C9)/1 *100</f>
        <v>96</v>
      </c>
      <c r="P9" s="12">
        <f t="shared" si="0"/>
        <v>100</v>
      </c>
      <c r="Q9" s="12">
        <f t="shared" si="0"/>
        <v>96.5</v>
      </c>
      <c r="R9" s="12">
        <f t="shared" si="0"/>
        <v>90.2</v>
      </c>
      <c r="S9" s="8"/>
      <c r="T9" s="8"/>
      <c r="U9" s="8"/>
    </row>
    <row r="10" spans="1:24" ht="15.75" x14ac:dyDescent="0.25">
      <c r="A10" s="12"/>
      <c r="B10" s="12"/>
      <c r="C10" s="12"/>
      <c r="D10" s="12"/>
      <c r="E10" s="12"/>
      <c r="F10" s="12" t="e">
        <f t="shared" si="1"/>
        <v>#DIV/0!</v>
      </c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4"/>
      <c r="T10" s="14"/>
      <c r="U10" s="14"/>
    </row>
    <row r="11" spans="1:24" ht="15.75" x14ac:dyDescent="0.25">
      <c r="A11" s="12"/>
      <c r="B11" s="12" t="s">
        <v>1</v>
      </c>
      <c r="C11" s="12" t="s">
        <v>3</v>
      </c>
      <c r="D11" s="12" t="s">
        <v>48</v>
      </c>
      <c r="E11" s="12" t="s">
        <v>75</v>
      </c>
      <c r="F11" s="12" t="e">
        <f t="shared" si="1"/>
        <v>#VALUE!</v>
      </c>
      <c r="G11" s="12"/>
      <c r="H11" s="12" t="s">
        <v>4</v>
      </c>
      <c r="I11" s="12" t="s">
        <v>5</v>
      </c>
      <c r="J11" s="12" t="s">
        <v>6</v>
      </c>
      <c r="K11" s="12"/>
      <c r="L11" s="12"/>
      <c r="M11" s="12" t="s">
        <v>1</v>
      </c>
      <c r="N11" s="12" t="s">
        <v>2</v>
      </c>
      <c r="O11" s="12" t="s">
        <v>3</v>
      </c>
      <c r="P11" s="12" t="s">
        <v>4</v>
      </c>
      <c r="Q11" s="12" t="s">
        <v>5</v>
      </c>
      <c r="R11" s="12" t="s">
        <v>6</v>
      </c>
    </row>
    <row r="12" spans="1:24" ht="15.75" x14ac:dyDescent="0.25">
      <c r="A12" s="12"/>
      <c r="B12" s="12" t="s">
        <v>24</v>
      </c>
      <c r="C12" s="12">
        <v>1.4E-3</v>
      </c>
      <c r="D12" s="12">
        <f t="shared" ref="D12:D17" si="2">(2-C12)/0.5</f>
        <v>3.9971999999999999</v>
      </c>
      <c r="E12" s="12" t="e">
        <f>1/#REF!</f>
        <v>#REF!</v>
      </c>
      <c r="F12" s="12">
        <f t="shared" si="1"/>
        <v>0.25017512258581009</v>
      </c>
      <c r="H12" s="12">
        <v>0.57999999999999996</v>
      </c>
      <c r="I12" s="12">
        <v>0.125</v>
      </c>
      <c r="J12" s="12">
        <v>0.14199999999999999</v>
      </c>
      <c r="K12" s="12"/>
      <c r="L12" s="12"/>
      <c r="M12" s="12" t="s">
        <v>24</v>
      </c>
      <c r="N12" s="12" t="e">
        <f>(2-#REF!)/2 *100</f>
        <v>#REF!</v>
      </c>
      <c r="O12" s="12">
        <f t="shared" ref="O12:O17" si="3">(2-C12)/2 *100</f>
        <v>99.929999999999993</v>
      </c>
      <c r="P12" s="12">
        <f t="shared" ref="P12:R17" si="4">(2-H12)/2 *100</f>
        <v>71</v>
      </c>
      <c r="Q12" s="12">
        <f t="shared" si="4"/>
        <v>93.75</v>
      </c>
      <c r="R12" s="12">
        <f t="shared" si="4"/>
        <v>92.9</v>
      </c>
    </row>
    <row r="13" spans="1:24" ht="15.75" x14ac:dyDescent="0.25">
      <c r="A13" s="12">
        <v>2</v>
      </c>
      <c r="B13" s="12" t="s">
        <v>25</v>
      </c>
      <c r="C13" s="12">
        <v>1E-4</v>
      </c>
      <c r="D13" s="12">
        <f t="shared" si="2"/>
        <v>3.9998</v>
      </c>
      <c r="E13" s="12" t="e">
        <f>1/#REF!</f>
        <v>#REF!</v>
      </c>
      <c r="F13" s="12">
        <f t="shared" si="1"/>
        <v>0.25001250062503128</v>
      </c>
      <c r="H13" s="12">
        <v>0</v>
      </c>
      <c r="I13" s="12">
        <v>0</v>
      </c>
      <c r="J13" s="12">
        <v>0</v>
      </c>
      <c r="K13" s="12"/>
      <c r="L13" s="12">
        <v>2</v>
      </c>
      <c r="M13" s="12" t="s">
        <v>25</v>
      </c>
      <c r="N13" s="12" t="e">
        <f>(2-#REF!)/2 *100</f>
        <v>#REF!</v>
      </c>
      <c r="O13" s="12">
        <f t="shared" si="3"/>
        <v>99.995000000000005</v>
      </c>
      <c r="P13" s="12">
        <f t="shared" si="4"/>
        <v>100</v>
      </c>
      <c r="Q13" s="12">
        <f t="shared" si="4"/>
        <v>100</v>
      </c>
      <c r="R13" s="12">
        <f t="shared" si="4"/>
        <v>100</v>
      </c>
    </row>
    <row r="14" spans="1:24" ht="15.75" x14ac:dyDescent="0.25">
      <c r="A14" s="12"/>
      <c r="B14" s="12" t="s">
        <v>26</v>
      </c>
      <c r="C14" s="12">
        <v>1E-4</v>
      </c>
      <c r="D14" s="12">
        <f t="shared" si="2"/>
        <v>3.9998</v>
      </c>
      <c r="E14" s="12" t="e">
        <f>1/#REF!</f>
        <v>#REF!</v>
      </c>
      <c r="F14" s="12">
        <f t="shared" si="1"/>
        <v>0.25001250062503128</v>
      </c>
      <c r="H14" s="12">
        <v>0.125</v>
      </c>
      <c r="I14" s="12">
        <v>0</v>
      </c>
      <c r="J14" s="12">
        <v>0</v>
      </c>
      <c r="K14" s="12"/>
      <c r="L14" s="12"/>
      <c r="M14" s="12" t="s">
        <v>26</v>
      </c>
      <c r="N14" s="12" t="e">
        <f>(2-#REF!)/2 *100</f>
        <v>#REF!</v>
      </c>
      <c r="O14" s="12">
        <f t="shared" si="3"/>
        <v>99.995000000000005</v>
      </c>
      <c r="P14" s="12">
        <f t="shared" si="4"/>
        <v>93.75</v>
      </c>
      <c r="Q14" s="12">
        <f t="shared" si="4"/>
        <v>100</v>
      </c>
      <c r="R14" s="12">
        <f t="shared" si="4"/>
        <v>100</v>
      </c>
    </row>
    <row r="15" spans="1:24" ht="15.75" x14ac:dyDescent="0.25">
      <c r="A15" s="12"/>
      <c r="B15" s="12" t="s">
        <v>27</v>
      </c>
      <c r="C15" s="12">
        <v>1E-4</v>
      </c>
      <c r="D15" s="12">
        <f t="shared" si="2"/>
        <v>3.9998</v>
      </c>
      <c r="E15" s="12" t="e">
        <f>1/#REF!</f>
        <v>#REF!</v>
      </c>
      <c r="F15" s="12">
        <f t="shared" si="1"/>
        <v>0.25001250062503128</v>
      </c>
      <c r="H15" s="12">
        <v>0.125</v>
      </c>
      <c r="I15" s="12">
        <v>0.14499999999999999</v>
      </c>
      <c r="J15" s="12">
        <v>0.16500000000000001</v>
      </c>
      <c r="K15" s="12"/>
      <c r="L15" s="12"/>
      <c r="M15" s="12" t="s">
        <v>27</v>
      </c>
      <c r="N15" s="12" t="e">
        <f>(2-#REF!)/2 *100</f>
        <v>#REF!</v>
      </c>
      <c r="O15" s="12">
        <f t="shared" si="3"/>
        <v>99.995000000000005</v>
      </c>
      <c r="P15" s="12">
        <f t="shared" si="4"/>
        <v>93.75</v>
      </c>
      <c r="Q15" s="12">
        <f>(2-I15)/2 *100</f>
        <v>92.75</v>
      </c>
      <c r="R15" s="12">
        <f t="shared" si="4"/>
        <v>91.75</v>
      </c>
    </row>
    <row r="16" spans="1:24" ht="19.5" thickBot="1" x14ac:dyDescent="0.35">
      <c r="A16" s="12"/>
      <c r="B16" s="12" t="s">
        <v>28</v>
      </c>
      <c r="C16" s="23">
        <v>1.2</v>
      </c>
      <c r="D16" s="12">
        <f t="shared" si="2"/>
        <v>1.6</v>
      </c>
      <c r="E16" s="12" t="e">
        <f>1/#REF!</f>
        <v>#REF!</v>
      </c>
      <c r="F16" s="12">
        <f t="shared" si="1"/>
        <v>0.625</v>
      </c>
      <c r="H16" s="20">
        <v>0.12</v>
      </c>
      <c r="I16" s="21">
        <v>0.33</v>
      </c>
      <c r="J16" s="22">
        <v>0.54</v>
      </c>
      <c r="K16" s="12"/>
      <c r="L16" s="12"/>
      <c r="M16" s="12" t="s">
        <v>28</v>
      </c>
      <c r="N16" s="12" t="e">
        <f>(2-#REF!)/2 *100</f>
        <v>#REF!</v>
      </c>
      <c r="O16" s="12">
        <f t="shared" si="3"/>
        <v>40</v>
      </c>
      <c r="P16" s="12">
        <f t="shared" si="4"/>
        <v>94</v>
      </c>
      <c r="Q16" s="12">
        <f>(2-I16)/2 *100</f>
        <v>83.5</v>
      </c>
      <c r="R16" s="12">
        <f t="shared" si="4"/>
        <v>73</v>
      </c>
    </row>
    <row r="17" spans="1:24" ht="15.75" x14ac:dyDescent="0.25">
      <c r="A17" s="12"/>
      <c r="B17" s="12" t="s">
        <v>29</v>
      </c>
      <c r="C17" s="24">
        <v>0.11</v>
      </c>
      <c r="D17" s="12">
        <f t="shared" si="2"/>
        <v>3.78</v>
      </c>
      <c r="E17" s="12" t="e">
        <f>1/#REF!</f>
        <v>#REF!</v>
      </c>
      <c r="F17" s="12">
        <f t="shared" si="1"/>
        <v>0.26455026455026459</v>
      </c>
      <c r="H17" s="24">
        <v>0</v>
      </c>
      <c r="I17" s="24">
        <v>0.13</v>
      </c>
      <c r="J17" s="24">
        <v>0.24</v>
      </c>
      <c r="K17" s="12"/>
      <c r="L17" s="12"/>
      <c r="M17" s="12" t="s">
        <v>29</v>
      </c>
      <c r="N17" s="12" t="e">
        <f>(2-#REF!)/2 *100</f>
        <v>#REF!</v>
      </c>
      <c r="O17" s="12">
        <f t="shared" si="3"/>
        <v>94.5</v>
      </c>
      <c r="P17" s="12">
        <f t="shared" si="4"/>
        <v>100</v>
      </c>
      <c r="Q17" s="12">
        <f>(2-I17)/2 *100</f>
        <v>93.5</v>
      </c>
      <c r="R17" s="12">
        <f t="shared" si="4"/>
        <v>88</v>
      </c>
    </row>
    <row r="18" spans="1:24" ht="15.75" x14ac:dyDescent="0.25">
      <c r="A18" s="12"/>
      <c r="B18" s="12"/>
      <c r="C18" s="12"/>
      <c r="D18" s="12"/>
      <c r="E18" s="12"/>
      <c r="F18" s="12" t="e">
        <f t="shared" si="1"/>
        <v>#DIV/0!</v>
      </c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2"/>
      <c r="T18" s="7"/>
      <c r="U18" s="7"/>
      <c r="V18" s="7"/>
      <c r="W18" s="7"/>
      <c r="X18" s="7"/>
    </row>
    <row r="19" spans="1:24" ht="15.75" x14ac:dyDescent="0.25">
      <c r="A19" s="12"/>
      <c r="B19" s="12" t="s">
        <v>1</v>
      </c>
      <c r="C19" s="12" t="s">
        <v>3</v>
      </c>
      <c r="D19" s="12" t="s">
        <v>48</v>
      </c>
      <c r="E19" s="12" t="s">
        <v>75</v>
      </c>
      <c r="F19" s="12" t="e">
        <f t="shared" si="1"/>
        <v>#VALUE!</v>
      </c>
      <c r="G19" s="12"/>
      <c r="H19" s="12" t="s">
        <v>4</v>
      </c>
      <c r="I19" s="12" t="s">
        <v>5</v>
      </c>
      <c r="J19" s="12" t="s">
        <v>6</v>
      </c>
      <c r="K19" s="12"/>
      <c r="L19" s="12"/>
      <c r="M19" s="12" t="s">
        <v>1</v>
      </c>
      <c r="N19" s="12" t="s">
        <v>2</v>
      </c>
      <c r="O19" s="12" t="s">
        <v>3</v>
      </c>
      <c r="P19" s="12" t="s">
        <v>4</v>
      </c>
      <c r="Q19" s="12" t="s">
        <v>5</v>
      </c>
      <c r="R19" s="12" t="s">
        <v>6</v>
      </c>
      <c r="S19" s="4"/>
      <c r="T19" s="2"/>
      <c r="U19" s="7"/>
      <c r="V19" s="2"/>
      <c r="W19" s="2"/>
      <c r="X19" s="2"/>
    </row>
    <row r="20" spans="1:24" ht="15.75" x14ac:dyDescent="0.25">
      <c r="A20" s="12"/>
      <c r="B20" s="12" t="s">
        <v>24</v>
      </c>
      <c r="C20" s="12">
        <v>0.214</v>
      </c>
      <c r="D20" s="12">
        <f t="shared" ref="D20:D25" si="5">(3-C20)/0.5</f>
        <v>5.5720000000000001</v>
      </c>
      <c r="E20" s="12">
        <f t="shared" si="1"/>
        <v>4.6728971962616823</v>
      </c>
      <c r="F20" s="12">
        <f t="shared" si="1"/>
        <v>0.17946877243359655</v>
      </c>
      <c r="G20" s="12"/>
      <c r="H20" s="12">
        <v>0.745</v>
      </c>
      <c r="I20" s="12">
        <v>0.32400000000000001</v>
      </c>
      <c r="J20" s="12">
        <v>0.36499999999999999</v>
      </c>
      <c r="K20" s="12"/>
      <c r="L20" s="12"/>
      <c r="M20" s="12" t="s">
        <v>24</v>
      </c>
      <c r="N20" s="12">
        <f t="shared" ref="N20:N25" si="6">(3-C20)/3 *100</f>
        <v>92.86666666666666</v>
      </c>
      <c r="O20" s="12">
        <f t="shared" ref="O20:R25" si="7">(3-G20)/3 *100</f>
        <v>100</v>
      </c>
      <c r="P20" s="12">
        <f t="shared" si="7"/>
        <v>75.166666666666657</v>
      </c>
      <c r="Q20" s="12">
        <f>(3-I20)/3 *100</f>
        <v>89.2</v>
      </c>
      <c r="R20" s="12">
        <f t="shared" si="7"/>
        <v>87.833333333333329</v>
      </c>
      <c r="S20" s="2"/>
      <c r="T20" s="2"/>
      <c r="U20" s="7"/>
      <c r="V20" s="2"/>
      <c r="W20" s="2"/>
      <c r="X20" s="2"/>
    </row>
    <row r="21" spans="1:24" ht="15.75" x14ac:dyDescent="0.25">
      <c r="A21" s="6">
        <v>3</v>
      </c>
      <c r="B21" s="12" t="s">
        <v>25</v>
      </c>
      <c r="C21" s="12">
        <v>0</v>
      </c>
      <c r="D21" s="12">
        <f t="shared" si="5"/>
        <v>6</v>
      </c>
      <c r="E21" s="12" t="e">
        <f t="shared" si="1"/>
        <v>#DIV/0!</v>
      </c>
      <c r="F21" s="12">
        <f t="shared" si="1"/>
        <v>0.16666666666666666</v>
      </c>
      <c r="G21" s="12"/>
      <c r="H21" s="12">
        <v>0</v>
      </c>
      <c r="I21" s="12">
        <v>0</v>
      </c>
      <c r="J21" s="12">
        <v>0</v>
      </c>
      <c r="K21" s="12"/>
      <c r="L21" s="6">
        <v>3</v>
      </c>
      <c r="M21" s="12" t="s">
        <v>25</v>
      </c>
      <c r="N21" s="12">
        <f t="shared" si="6"/>
        <v>100</v>
      </c>
      <c r="O21" s="12">
        <f t="shared" si="7"/>
        <v>100</v>
      </c>
      <c r="P21" s="12">
        <f t="shared" si="7"/>
        <v>100</v>
      </c>
      <c r="Q21" s="12">
        <f t="shared" si="7"/>
        <v>100</v>
      </c>
      <c r="R21" s="12">
        <f t="shared" si="7"/>
        <v>100</v>
      </c>
      <c r="S21" s="2"/>
      <c r="T21" s="2"/>
      <c r="U21" s="7"/>
      <c r="V21" s="2"/>
      <c r="W21" s="2"/>
      <c r="X21" s="2"/>
    </row>
    <row r="22" spans="1:24" ht="15.75" x14ac:dyDescent="0.25">
      <c r="A22" s="6"/>
      <c r="B22" s="12" t="s">
        <v>26</v>
      </c>
      <c r="C22" s="12">
        <v>2.5000000000000001E-3</v>
      </c>
      <c r="D22" s="12">
        <f t="shared" si="5"/>
        <v>5.9950000000000001</v>
      </c>
      <c r="E22" s="12">
        <f t="shared" si="1"/>
        <v>400</v>
      </c>
      <c r="F22" s="12">
        <f t="shared" si="1"/>
        <v>0.16680567139282734</v>
      </c>
      <c r="G22" s="12"/>
      <c r="H22" s="12">
        <v>0.625</v>
      </c>
      <c r="I22" s="12">
        <v>4.4999999999999997E-3</v>
      </c>
      <c r="J22" s="12">
        <v>5.1999999999999998E-3</v>
      </c>
      <c r="K22" s="12"/>
      <c r="L22" s="6"/>
      <c r="M22" s="12" t="s">
        <v>26</v>
      </c>
      <c r="N22" s="12">
        <f t="shared" si="6"/>
        <v>99.916666666666671</v>
      </c>
      <c r="O22" s="12">
        <f t="shared" si="7"/>
        <v>100</v>
      </c>
      <c r="P22" s="12">
        <f t="shared" si="7"/>
        <v>79.166666666666657</v>
      </c>
      <c r="Q22" s="12">
        <f t="shared" si="7"/>
        <v>99.85</v>
      </c>
      <c r="R22" s="12">
        <f t="shared" si="7"/>
        <v>99.826666666666668</v>
      </c>
      <c r="S22" s="2"/>
      <c r="T22" s="2"/>
      <c r="U22" s="7"/>
      <c r="V22" s="2"/>
      <c r="W22" s="2"/>
      <c r="X22" s="2"/>
    </row>
    <row r="23" spans="1:24" ht="15.75" x14ac:dyDescent="0.25">
      <c r="A23" s="6"/>
      <c r="B23" s="12" t="s">
        <v>27</v>
      </c>
      <c r="C23" s="12">
        <v>4.4999999999999997E-3</v>
      </c>
      <c r="D23" s="12">
        <f t="shared" si="5"/>
        <v>5.9909999999999997</v>
      </c>
      <c r="E23" s="12">
        <f t="shared" si="1"/>
        <v>222.22222222222223</v>
      </c>
      <c r="F23" s="12">
        <f t="shared" si="1"/>
        <v>0.16691704223001169</v>
      </c>
      <c r="G23" s="12"/>
      <c r="H23" s="12">
        <v>0.59899999999999998</v>
      </c>
      <c r="I23" s="12">
        <v>0.57599999999999996</v>
      </c>
      <c r="J23" s="12">
        <v>0.60199999999999998</v>
      </c>
      <c r="K23" s="12"/>
      <c r="L23" s="6"/>
      <c r="M23" s="12" t="s">
        <v>27</v>
      </c>
      <c r="N23" s="12">
        <f t="shared" si="6"/>
        <v>99.85</v>
      </c>
      <c r="O23" s="12">
        <f t="shared" si="7"/>
        <v>100</v>
      </c>
      <c r="P23" s="12">
        <f t="shared" si="7"/>
        <v>80.033333333333317</v>
      </c>
      <c r="Q23" s="12">
        <f t="shared" si="7"/>
        <v>80.8</v>
      </c>
      <c r="R23" s="12">
        <f t="shared" si="7"/>
        <v>79.933333333333337</v>
      </c>
      <c r="S23" s="4"/>
      <c r="T23" s="2"/>
      <c r="U23" s="7"/>
      <c r="V23" s="2"/>
      <c r="W23" s="2"/>
      <c r="X23" s="2"/>
    </row>
    <row r="24" spans="1:24" ht="19.5" thickBot="1" x14ac:dyDescent="0.35">
      <c r="A24" s="6"/>
      <c r="B24" s="12" t="s">
        <v>28</v>
      </c>
      <c r="C24" s="23">
        <v>2.4820000000000002</v>
      </c>
      <c r="D24" s="12">
        <f t="shared" si="5"/>
        <v>1.0359999999999996</v>
      </c>
      <c r="E24" s="12">
        <f t="shared" si="1"/>
        <v>0.40290088638194999</v>
      </c>
      <c r="F24" s="12">
        <f t="shared" si="1"/>
        <v>0.96525096525096565</v>
      </c>
      <c r="G24" s="23"/>
      <c r="H24" s="20">
        <v>0.378</v>
      </c>
      <c r="I24" s="21">
        <v>0.67800000000000005</v>
      </c>
      <c r="J24" s="22">
        <v>1.153</v>
      </c>
      <c r="K24" s="12"/>
      <c r="L24" s="6"/>
      <c r="M24" s="12" t="s">
        <v>28</v>
      </c>
      <c r="N24" s="12">
        <f t="shared" si="6"/>
        <v>17.266666666666662</v>
      </c>
      <c r="O24" s="12">
        <f t="shared" si="7"/>
        <v>100</v>
      </c>
      <c r="P24" s="12">
        <f t="shared" si="7"/>
        <v>87.4</v>
      </c>
      <c r="Q24" s="12">
        <f t="shared" si="7"/>
        <v>77.400000000000006</v>
      </c>
      <c r="R24" s="12">
        <f t="shared" si="7"/>
        <v>61.56666666666667</v>
      </c>
      <c r="S24" s="2"/>
      <c r="T24" s="2"/>
      <c r="U24" s="7"/>
      <c r="V24" s="2"/>
      <c r="W24" s="2"/>
      <c r="X24" s="2"/>
    </row>
    <row r="25" spans="1:24" ht="15.75" x14ac:dyDescent="0.25">
      <c r="A25" s="6"/>
      <c r="B25" s="12" t="s">
        <v>29</v>
      </c>
      <c r="C25" s="24">
        <v>0.34</v>
      </c>
      <c r="D25" s="12">
        <f t="shared" si="5"/>
        <v>5.32</v>
      </c>
      <c r="E25" s="12">
        <f t="shared" si="1"/>
        <v>2.9411764705882351</v>
      </c>
      <c r="F25" s="12">
        <f t="shared" si="1"/>
        <v>0.18796992481203006</v>
      </c>
      <c r="G25" s="24"/>
      <c r="H25" s="24">
        <v>3.0000000000000001E-3</v>
      </c>
      <c r="I25" s="24">
        <v>0.35</v>
      </c>
      <c r="J25" s="24">
        <v>0.47</v>
      </c>
      <c r="K25" s="12"/>
      <c r="L25" s="6"/>
      <c r="M25" s="12" t="s">
        <v>29</v>
      </c>
      <c r="N25" s="12">
        <f t="shared" si="6"/>
        <v>88.666666666666671</v>
      </c>
      <c r="O25" s="12">
        <f t="shared" si="7"/>
        <v>100</v>
      </c>
      <c r="P25" s="12">
        <f t="shared" si="7"/>
        <v>99.9</v>
      </c>
      <c r="Q25" s="12">
        <f t="shared" si="7"/>
        <v>88.333333333333329</v>
      </c>
      <c r="R25" s="12">
        <f t="shared" si="7"/>
        <v>84.333333333333343</v>
      </c>
    </row>
    <row r="26" spans="1:24" ht="15.75" x14ac:dyDescent="0.25">
      <c r="A26" s="6"/>
      <c r="B26" s="12"/>
      <c r="C26" s="12"/>
      <c r="D26" s="12"/>
      <c r="E26" s="12" t="e">
        <f t="shared" si="1"/>
        <v>#DIV/0!</v>
      </c>
      <c r="F26" s="12" t="e">
        <f t="shared" si="1"/>
        <v>#DIV/0!</v>
      </c>
      <c r="G26" s="12"/>
      <c r="H26" s="12"/>
      <c r="I26" s="12"/>
      <c r="J26" s="12"/>
      <c r="K26" s="13"/>
      <c r="L26" s="6"/>
      <c r="M26" s="12"/>
      <c r="N26" s="12"/>
      <c r="O26" s="12"/>
      <c r="P26" s="12"/>
      <c r="Q26" s="12"/>
      <c r="R26" s="12"/>
    </row>
    <row r="27" spans="1:24" ht="15.75" x14ac:dyDescent="0.25">
      <c r="A27" s="6"/>
      <c r="B27" s="12" t="s">
        <v>1</v>
      </c>
      <c r="C27" s="12" t="s">
        <v>3</v>
      </c>
      <c r="D27" s="12" t="s">
        <v>48</v>
      </c>
      <c r="E27" s="12" t="e">
        <f t="shared" si="1"/>
        <v>#VALUE!</v>
      </c>
      <c r="F27" s="12" t="e">
        <f t="shared" si="1"/>
        <v>#VALUE!</v>
      </c>
      <c r="G27" s="12"/>
      <c r="H27" s="12" t="s">
        <v>4</v>
      </c>
      <c r="I27" s="12" t="s">
        <v>5</v>
      </c>
      <c r="J27" s="12" t="s">
        <v>6</v>
      </c>
      <c r="K27" s="12"/>
      <c r="L27" s="6"/>
      <c r="M27" s="12" t="s">
        <v>1</v>
      </c>
      <c r="N27" s="12" t="s">
        <v>2</v>
      </c>
      <c r="O27" s="12" t="s">
        <v>3</v>
      </c>
      <c r="P27" s="12" t="s">
        <v>4</v>
      </c>
      <c r="Q27" s="12" t="s">
        <v>5</v>
      </c>
      <c r="R27" s="12" t="s">
        <v>6</v>
      </c>
    </row>
    <row r="28" spans="1:24" ht="15.75" x14ac:dyDescent="0.25">
      <c r="A28" s="6"/>
      <c r="B28" s="12" t="s">
        <v>24</v>
      </c>
      <c r="C28" s="12">
        <v>0.85599999999999998</v>
      </c>
      <c r="D28" s="12">
        <f t="shared" ref="D28:D33" si="8">(5-C28)/0.5</f>
        <v>8.2880000000000003</v>
      </c>
      <c r="E28" s="12">
        <f t="shared" si="1"/>
        <v>1.1682242990654206</v>
      </c>
      <c r="F28" s="12">
        <f t="shared" si="1"/>
        <v>0.12065637065637065</v>
      </c>
      <c r="G28" s="12"/>
      <c r="H28" s="12">
        <v>2.0499999999999998</v>
      </c>
      <c r="I28" s="12">
        <v>1.26</v>
      </c>
      <c r="J28" s="12">
        <v>1.325</v>
      </c>
      <c r="K28" s="12"/>
      <c r="L28" s="6"/>
      <c r="M28" s="12" t="s">
        <v>24</v>
      </c>
      <c r="N28" s="12">
        <f t="shared" ref="N28:N33" si="9">(5-C28)/5 *100</f>
        <v>82.88</v>
      </c>
      <c r="O28" s="12">
        <f t="shared" ref="O28:R33" si="10">(5-G28)/5 *100</f>
        <v>100</v>
      </c>
      <c r="P28" s="12">
        <f t="shared" si="10"/>
        <v>59.000000000000007</v>
      </c>
      <c r="Q28" s="12">
        <f t="shared" si="10"/>
        <v>74.8</v>
      </c>
      <c r="R28" s="12">
        <f t="shared" si="10"/>
        <v>73.5</v>
      </c>
    </row>
    <row r="29" spans="1:24" ht="15.75" x14ac:dyDescent="0.25">
      <c r="A29" s="6"/>
      <c r="B29" s="12" t="s">
        <v>25</v>
      </c>
      <c r="C29" s="12">
        <v>0.51400000000000001</v>
      </c>
      <c r="D29" s="12">
        <f t="shared" si="8"/>
        <v>8.9719999999999995</v>
      </c>
      <c r="E29" s="12">
        <f t="shared" si="1"/>
        <v>1.9455252918287937</v>
      </c>
      <c r="F29" s="12">
        <f t="shared" si="1"/>
        <v>0.11145786892554616</v>
      </c>
      <c r="G29" s="12"/>
      <c r="H29" s="12">
        <v>0.53210000000000002</v>
      </c>
      <c r="I29" s="12">
        <v>0.502</v>
      </c>
      <c r="J29" s="12">
        <v>0.61099999999999999</v>
      </c>
      <c r="K29" s="12"/>
      <c r="L29" s="6"/>
      <c r="M29" s="12" t="s">
        <v>25</v>
      </c>
      <c r="N29" s="12">
        <f t="shared" si="9"/>
        <v>89.72</v>
      </c>
      <c r="O29" s="12">
        <f t="shared" si="10"/>
        <v>100</v>
      </c>
      <c r="P29" s="12">
        <f t="shared" si="10"/>
        <v>89.358000000000004</v>
      </c>
      <c r="Q29" s="12">
        <f t="shared" si="10"/>
        <v>89.960000000000008</v>
      </c>
      <c r="R29" s="12">
        <f t="shared" si="10"/>
        <v>87.78</v>
      </c>
    </row>
    <row r="30" spans="1:24" ht="15.75" x14ac:dyDescent="0.25">
      <c r="A30" s="6">
        <v>5</v>
      </c>
      <c r="B30" s="12" t="s">
        <v>26</v>
      </c>
      <c r="C30" s="12">
        <v>0.65200000000000002</v>
      </c>
      <c r="D30" s="12">
        <f t="shared" si="8"/>
        <v>8.6959999999999997</v>
      </c>
      <c r="E30" s="12">
        <f t="shared" si="1"/>
        <v>1.5337423312883436</v>
      </c>
      <c r="F30" s="12">
        <f t="shared" si="1"/>
        <v>0.11499540018399264</v>
      </c>
      <c r="G30" s="12"/>
      <c r="H30" s="12">
        <v>1.825</v>
      </c>
      <c r="I30" s="12">
        <v>0.52600000000000002</v>
      </c>
      <c r="J30" s="12">
        <v>0.61499999999999999</v>
      </c>
      <c r="K30" s="12"/>
      <c r="L30" s="6">
        <v>5</v>
      </c>
      <c r="M30" s="12" t="s">
        <v>26</v>
      </c>
      <c r="N30" s="12">
        <f t="shared" si="9"/>
        <v>86.96</v>
      </c>
      <c r="O30" s="12">
        <f t="shared" si="10"/>
        <v>100</v>
      </c>
      <c r="P30" s="12">
        <f t="shared" si="10"/>
        <v>63.5</v>
      </c>
      <c r="Q30" s="12">
        <f t="shared" si="10"/>
        <v>89.48</v>
      </c>
      <c r="R30" s="12">
        <f t="shared" si="10"/>
        <v>87.7</v>
      </c>
    </row>
    <row r="31" spans="1:24" ht="15.75" x14ac:dyDescent="0.25">
      <c r="A31" s="6"/>
      <c r="B31" s="12" t="s">
        <v>27</v>
      </c>
      <c r="C31" s="12">
        <v>0.57999999999999996</v>
      </c>
      <c r="D31" s="12">
        <f t="shared" si="8"/>
        <v>8.84</v>
      </c>
      <c r="E31" s="12">
        <f t="shared" si="1"/>
        <v>1.7241379310344829</v>
      </c>
      <c r="F31" s="12">
        <f t="shared" si="1"/>
        <v>0.11312217194570136</v>
      </c>
      <c r="G31" s="12"/>
      <c r="H31" s="12">
        <f>H23*2.63</f>
        <v>1.5753699999999999</v>
      </c>
      <c r="I31" s="12">
        <f>I23*2.63</f>
        <v>1.5148799999999998</v>
      </c>
      <c r="J31" s="12">
        <f>J23*2.63</f>
        <v>1.5832599999999999</v>
      </c>
      <c r="K31" s="12"/>
      <c r="L31" s="6"/>
      <c r="M31" s="12" t="s">
        <v>27</v>
      </c>
      <c r="N31" s="12">
        <f t="shared" si="9"/>
        <v>88.4</v>
      </c>
      <c r="O31" s="12">
        <f t="shared" si="10"/>
        <v>100</v>
      </c>
      <c r="P31" s="12">
        <f t="shared" si="10"/>
        <v>68.49260000000001</v>
      </c>
      <c r="Q31" s="12">
        <f t="shared" si="10"/>
        <v>69.702400000000011</v>
      </c>
      <c r="R31" s="12">
        <f t="shared" si="10"/>
        <v>68.334800000000001</v>
      </c>
    </row>
    <row r="32" spans="1:24" ht="15.75" x14ac:dyDescent="0.25">
      <c r="A32" s="6"/>
      <c r="B32" s="12" t="s">
        <v>28</v>
      </c>
      <c r="C32" s="12">
        <v>4.2</v>
      </c>
      <c r="D32" s="12">
        <f t="shared" si="8"/>
        <v>1.5999999999999996</v>
      </c>
      <c r="E32" s="12">
        <f t="shared" si="1"/>
        <v>0.23809523809523808</v>
      </c>
      <c r="F32" s="12">
        <f t="shared" si="1"/>
        <v>0.62500000000000011</v>
      </c>
      <c r="G32" s="12"/>
      <c r="H32" s="12">
        <v>0.7</v>
      </c>
      <c r="I32" s="12">
        <v>1.23</v>
      </c>
      <c r="J32" s="12">
        <v>2</v>
      </c>
      <c r="K32" s="12"/>
      <c r="L32" s="6"/>
      <c r="M32" s="12" t="s">
        <v>28</v>
      </c>
      <c r="N32" s="12">
        <f t="shared" si="9"/>
        <v>15.999999999999998</v>
      </c>
      <c r="O32" s="12">
        <f t="shared" si="10"/>
        <v>100</v>
      </c>
      <c r="P32" s="12">
        <f t="shared" si="10"/>
        <v>86</v>
      </c>
      <c r="Q32" s="12">
        <f t="shared" si="10"/>
        <v>75.400000000000006</v>
      </c>
      <c r="R32" s="12">
        <f t="shared" si="10"/>
        <v>60</v>
      </c>
    </row>
    <row r="33" spans="1:18" ht="15.75" x14ac:dyDescent="0.25">
      <c r="A33" s="6"/>
      <c r="B33" s="12" t="s">
        <v>29</v>
      </c>
      <c r="C33" s="12">
        <v>0.6</v>
      </c>
      <c r="D33" s="12">
        <f t="shared" si="8"/>
        <v>8.8000000000000007</v>
      </c>
      <c r="E33" s="12">
        <f t="shared" si="1"/>
        <v>1.6666666666666667</v>
      </c>
      <c r="F33" s="12">
        <f t="shared" si="1"/>
        <v>0.11363636363636363</v>
      </c>
      <c r="G33" s="12"/>
      <c r="H33" s="12">
        <v>0.01</v>
      </c>
      <c r="I33" s="12">
        <v>0.6</v>
      </c>
      <c r="J33" s="12">
        <v>0.8</v>
      </c>
      <c r="K33" s="12"/>
      <c r="L33" s="6"/>
      <c r="M33" s="12" t="s">
        <v>29</v>
      </c>
      <c r="N33" s="12">
        <f t="shared" si="9"/>
        <v>88.000000000000014</v>
      </c>
      <c r="O33" s="12">
        <f t="shared" si="10"/>
        <v>100</v>
      </c>
      <c r="P33" s="12">
        <f t="shared" si="10"/>
        <v>99.8</v>
      </c>
      <c r="Q33" s="12">
        <f t="shared" si="10"/>
        <v>88.000000000000014</v>
      </c>
      <c r="R33" s="12">
        <f t="shared" si="10"/>
        <v>84.000000000000014</v>
      </c>
    </row>
    <row r="34" spans="1:18" ht="15.75" x14ac:dyDescent="0.25">
      <c r="A34" s="6"/>
      <c r="B34" s="12"/>
      <c r="C34" s="12"/>
      <c r="D34" s="12"/>
      <c r="E34" s="12" t="e">
        <f t="shared" si="1"/>
        <v>#DIV/0!</v>
      </c>
      <c r="F34" s="12" t="e">
        <f t="shared" si="1"/>
        <v>#DIV/0!</v>
      </c>
      <c r="G34" s="12"/>
      <c r="H34" s="12"/>
      <c r="I34" s="12"/>
      <c r="J34" s="12"/>
      <c r="K34" s="13"/>
      <c r="L34" s="6"/>
      <c r="M34" s="12"/>
      <c r="N34" s="12"/>
      <c r="O34" s="12"/>
      <c r="P34" s="12"/>
      <c r="Q34" s="12"/>
      <c r="R34" s="13"/>
    </row>
    <row r="35" spans="1:18" ht="15.75" x14ac:dyDescent="0.25">
      <c r="A35" s="6"/>
      <c r="B35" s="12" t="s">
        <v>1</v>
      </c>
      <c r="C35" s="12" t="s">
        <v>3</v>
      </c>
      <c r="D35" s="12" t="s">
        <v>48</v>
      </c>
      <c r="E35" s="12" t="e">
        <f t="shared" si="1"/>
        <v>#VALUE!</v>
      </c>
      <c r="F35" s="12" t="e">
        <f t="shared" si="1"/>
        <v>#VALUE!</v>
      </c>
      <c r="G35" s="12"/>
      <c r="H35" s="12" t="s">
        <v>4</v>
      </c>
      <c r="I35" s="12" t="s">
        <v>5</v>
      </c>
      <c r="J35" s="12" t="s">
        <v>6</v>
      </c>
      <c r="K35" s="12"/>
      <c r="L35" s="6"/>
      <c r="M35" s="12" t="s">
        <v>1</v>
      </c>
      <c r="N35" s="12" t="s">
        <v>2</v>
      </c>
      <c r="O35" s="12" t="s">
        <v>3</v>
      </c>
      <c r="P35" s="12" t="s">
        <v>4</v>
      </c>
      <c r="Q35" s="12" t="s">
        <v>5</v>
      </c>
      <c r="R35" s="12" t="s">
        <v>6</v>
      </c>
    </row>
    <row r="36" spans="1:18" ht="15.75" x14ac:dyDescent="0.25">
      <c r="A36" s="6"/>
      <c r="B36" s="12" t="s">
        <v>24</v>
      </c>
      <c r="C36" s="12">
        <v>2.65</v>
      </c>
      <c r="D36" s="12">
        <f t="shared" ref="D36:D41" si="11">(10-C36)/0.5</f>
        <v>14.7</v>
      </c>
      <c r="E36" s="12">
        <f t="shared" si="1"/>
        <v>0.37735849056603776</v>
      </c>
      <c r="F36" s="12">
        <f t="shared" si="1"/>
        <v>6.8027210884353748E-2</v>
      </c>
      <c r="G36" s="12"/>
      <c r="H36" s="12">
        <v>2.89</v>
      </c>
      <c r="I36" s="12">
        <v>3.12</v>
      </c>
      <c r="J36" s="12">
        <v>3.25</v>
      </c>
      <c r="K36" s="12"/>
      <c r="L36" s="6"/>
      <c r="M36" s="12" t="s">
        <v>24</v>
      </c>
      <c r="N36" s="12">
        <f t="shared" ref="N36:N41" si="12">(10-C36)/10 *100</f>
        <v>73.5</v>
      </c>
      <c r="O36" s="12">
        <f t="shared" ref="O36:R41" si="13">(10-G36)/10 *100</f>
        <v>100</v>
      </c>
      <c r="P36" s="12">
        <f t="shared" si="13"/>
        <v>71.099999999999994</v>
      </c>
      <c r="Q36" s="12">
        <f t="shared" si="13"/>
        <v>68.8</v>
      </c>
      <c r="R36" s="12">
        <f t="shared" si="13"/>
        <v>67.5</v>
      </c>
    </row>
    <row r="37" spans="1:18" ht="15.75" x14ac:dyDescent="0.25">
      <c r="A37" s="6">
        <v>10</v>
      </c>
      <c r="B37" s="12" t="s">
        <v>25</v>
      </c>
      <c r="C37" s="12">
        <v>2.3159999999999998</v>
      </c>
      <c r="D37" s="12">
        <f t="shared" si="11"/>
        <v>15.368</v>
      </c>
      <c r="E37" s="12">
        <f t="shared" si="1"/>
        <v>0.43177892918825567</v>
      </c>
      <c r="F37" s="12">
        <f t="shared" si="1"/>
        <v>6.5070275897969806E-2</v>
      </c>
      <c r="G37" s="12"/>
      <c r="H37" s="12">
        <v>2.6589999999999998</v>
      </c>
      <c r="I37" s="12">
        <v>2.9780000000000002</v>
      </c>
      <c r="J37" s="12">
        <v>3.0049999999999999</v>
      </c>
      <c r="K37" s="12"/>
      <c r="L37" s="6">
        <v>10</v>
      </c>
      <c r="M37" s="12" t="s">
        <v>25</v>
      </c>
      <c r="N37" s="12">
        <f t="shared" si="12"/>
        <v>76.84</v>
      </c>
      <c r="O37" s="12">
        <f t="shared" si="13"/>
        <v>100</v>
      </c>
      <c r="P37" s="12">
        <f t="shared" si="13"/>
        <v>73.41</v>
      </c>
      <c r="Q37" s="12">
        <f t="shared" si="13"/>
        <v>70.22</v>
      </c>
      <c r="R37" s="12">
        <f t="shared" si="13"/>
        <v>69.95</v>
      </c>
    </row>
    <row r="38" spans="1:18" ht="15.75" x14ac:dyDescent="0.25">
      <c r="A38" s="6"/>
      <c r="B38" s="12" t="s">
        <v>26</v>
      </c>
      <c r="C38" s="12">
        <v>2.415</v>
      </c>
      <c r="D38" s="12">
        <f t="shared" si="11"/>
        <v>15.17</v>
      </c>
      <c r="E38" s="12">
        <f t="shared" si="1"/>
        <v>0.41407867494824013</v>
      </c>
      <c r="F38" s="12">
        <f t="shared" si="1"/>
        <v>6.5919578114700061E-2</v>
      </c>
      <c r="G38" s="12"/>
      <c r="H38" s="12">
        <v>2.7149999999999999</v>
      </c>
      <c r="I38" s="12">
        <v>3.05</v>
      </c>
      <c r="J38" s="12">
        <v>3.15</v>
      </c>
      <c r="K38" s="12"/>
      <c r="L38" s="6"/>
      <c r="M38" s="12" t="s">
        <v>26</v>
      </c>
      <c r="N38" s="12">
        <f t="shared" si="12"/>
        <v>75.849999999999994</v>
      </c>
      <c r="O38" s="12">
        <f t="shared" si="13"/>
        <v>100</v>
      </c>
      <c r="P38" s="12">
        <f t="shared" si="13"/>
        <v>72.850000000000009</v>
      </c>
      <c r="Q38" s="12">
        <f t="shared" si="13"/>
        <v>69.5</v>
      </c>
      <c r="R38" s="12">
        <f t="shared" si="13"/>
        <v>68.5</v>
      </c>
    </row>
    <row r="39" spans="1:18" ht="15.75" x14ac:dyDescent="0.25">
      <c r="A39" s="6"/>
      <c r="B39" s="12" t="s">
        <v>27</v>
      </c>
      <c r="C39" s="12">
        <v>2.65</v>
      </c>
      <c r="D39" s="12">
        <f t="shared" si="11"/>
        <v>14.7</v>
      </c>
      <c r="E39" s="12">
        <f t="shared" si="1"/>
        <v>0.37735849056603776</v>
      </c>
      <c r="F39" s="12">
        <f t="shared" si="1"/>
        <v>6.8027210884353748E-2</v>
      </c>
      <c r="G39" s="12"/>
      <c r="H39" s="12">
        <v>2.98</v>
      </c>
      <c r="I39" s="12">
        <v>3.25</v>
      </c>
      <c r="J39" s="12">
        <v>3.45</v>
      </c>
      <c r="K39" s="12"/>
      <c r="L39" s="6"/>
      <c r="M39" s="12" t="s">
        <v>27</v>
      </c>
      <c r="N39" s="12">
        <f t="shared" si="12"/>
        <v>73.5</v>
      </c>
      <c r="O39" s="12">
        <f t="shared" si="13"/>
        <v>100</v>
      </c>
      <c r="P39" s="12">
        <f t="shared" si="13"/>
        <v>70.199999999999989</v>
      </c>
      <c r="Q39" s="12">
        <f t="shared" si="13"/>
        <v>67.5</v>
      </c>
      <c r="R39" s="12">
        <f t="shared" si="13"/>
        <v>65.5</v>
      </c>
    </row>
    <row r="40" spans="1:18" ht="15.75" x14ac:dyDescent="0.25">
      <c r="A40" s="6"/>
      <c r="B40" s="12" t="s">
        <v>28</v>
      </c>
      <c r="C40" s="12">
        <v>8.6999999999999993</v>
      </c>
      <c r="D40" s="12">
        <f t="shared" si="11"/>
        <v>2.6000000000000014</v>
      </c>
      <c r="E40" s="12">
        <f t="shared" si="1"/>
        <v>0.1149425287356322</v>
      </c>
      <c r="F40" s="12">
        <f t="shared" si="1"/>
        <v>0.38461538461538441</v>
      </c>
      <c r="G40" s="12"/>
      <c r="H40" s="12">
        <v>1.87</v>
      </c>
      <c r="I40" s="12">
        <v>2.7</v>
      </c>
      <c r="J40" s="12">
        <v>4.5</v>
      </c>
      <c r="K40" s="12"/>
      <c r="L40" s="6"/>
      <c r="M40" s="12" t="s">
        <v>28</v>
      </c>
      <c r="N40" s="12">
        <f t="shared" si="12"/>
        <v>13.000000000000005</v>
      </c>
      <c r="O40" s="12">
        <f t="shared" si="13"/>
        <v>100</v>
      </c>
      <c r="P40" s="12">
        <f t="shared" si="13"/>
        <v>81.3</v>
      </c>
      <c r="Q40" s="12">
        <f t="shared" si="13"/>
        <v>73</v>
      </c>
      <c r="R40" s="12">
        <f t="shared" si="13"/>
        <v>55.000000000000007</v>
      </c>
    </row>
    <row r="41" spans="1:18" ht="15.75" x14ac:dyDescent="0.25">
      <c r="A41" s="6"/>
      <c r="B41" s="12" t="s">
        <v>29</v>
      </c>
      <c r="C41" s="12">
        <v>1.4</v>
      </c>
      <c r="D41" s="12">
        <f t="shared" si="11"/>
        <v>17.2</v>
      </c>
      <c r="E41" s="12">
        <f t="shared" si="1"/>
        <v>0.7142857142857143</v>
      </c>
      <c r="F41" s="12">
        <f t="shared" si="1"/>
        <v>5.8139534883720929E-2</v>
      </c>
      <c r="G41" s="12"/>
      <c r="H41" s="12">
        <v>0.04</v>
      </c>
      <c r="I41" s="12">
        <v>1.45</v>
      </c>
      <c r="J41" s="12">
        <v>1.98</v>
      </c>
      <c r="K41" s="12"/>
      <c r="L41" s="6"/>
      <c r="M41" s="12" t="s">
        <v>29</v>
      </c>
      <c r="N41" s="12">
        <f t="shared" si="12"/>
        <v>86</v>
      </c>
      <c r="O41" s="12">
        <f t="shared" si="13"/>
        <v>100</v>
      </c>
      <c r="P41" s="12">
        <f t="shared" si="13"/>
        <v>99.600000000000009</v>
      </c>
      <c r="Q41" s="12">
        <f t="shared" si="13"/>
        <v>85.500000000000014</v>
      </c>
      <c r="R41" s="12">
        <f t="shared" si="13"/>
        <v>80.199999999999989</v>
      </c>
    </row>
    <row r="42" spans="1:18" ht="15.75" x14ac:dyDescent="0.25">
      <c r="B42" s="2"/>
      <c r="C42" s="2"/>
      <c r="D42" s="2"/>
      <c r="E42" s="12"/>
      <c r="F42" s="2"/>
      <c r="G42" s="4"/>
      <c r="H42" s="2"/>
      <c r="I42" s="2"/>
      <c r="J42" s="2"/>
      <c r="M42" s="2"/>
      <c r="N42" s="4"/>
      <c r="O42" s="2"/>
      <c r="P42" s="2"/>
      <c r="Q42" s="2"/>
    </row>
    <row r="43" spans="1:18" ht="15.75" x14ac:dyDescent="0.25">
      <c r="B43" s="2"/>
      <c r="C43" s="2"/>
      <c r="D43" s="2"/>
      <c r="E43" s="12"/>
      <c r="F43" s="2"/>
      <c r="G43" s="2"/>
      <c r="H43" s="2"/>
      <c r="I43" s="2"/>
      <c r="J43" s="2"/>
      <c r="M43" s="2"/>
      <c r="N43" s="2"/>
      <c r="O43" s="2"/>
      <c r="P43" s="2"/>
      <c r="Q43" s="2"/>
    </row>
    <row r="44" spans="1:18" ht="15.75" x14ac:dyDescent="0.25">
      <c r="B44" s="2"/>
      <c r="C44" s="2"/>
      <c r="D44" s="2"/>
      <c r="E44" s="12"/>
      <c r="F44" s="2"/>
      <c r="G44" s="2"/>
      <c r="H44" s="2"/>
      <c r="I44" s="2"/>
      <c r="J44" s="2"/>
      <c r="M44" s="2"/>
      <c r="N44" s="2"/>
      <c r="O44" s="2"/>
      <c r="P44" s="2"/>
      <c r="Q44" s="2"/>
    </row>
    <row r="45" spans="1:18" x14ac:dyDescent="0.25">
      <c r="B45" s="2"/>
      <c r="C45" s="2"/>
      <c r="D45" s="2"/>
      <c r="E45" s="2"/>
      <c r="F45" s="2"/>
      <c r="G45" s="2"/>
      <c r="H45" s="2"/>
      <c r="I45" s="2"/>
      <c r="J45" s="2"/>
      <c r="M45" s="2"/>
      <c r="N45" s="2"/>
      <c r="O45" s="2"/>
      <c r="P45" s="2"/>
      <c r="Q45" s="2"/>
    </row>
    <row r="46" spans="1:18" x14ac:dyDescent="0.25">
      <c r="B46" s="2"/>
      <c r="C46" s="2"/>
      <c r="D46" s="2"/>
      <c r="E46" s="2"/>
      <c r="F46" s="2"/>
      <c r="G46" s="2"/>
      <c r="H46" s="2"/>
      <c r="I46" s="2"/>
      <c r="J46" s="2"/>
      <c r="M46" s="2"/>
      <c r="N46" s="2"/>
      <c r="O46" s="2"/>
      <c r="P46" s="2"/>
      <c r="Q46" s="2"/>
    </row>
    <row r="47" spans="1:18" x14ac:dyDescent="0.25">
      <c r="B47" s="2"/>
      <c r="C47" s="2"/>
      <c r="D47" s="2"/>
      <c r="E47" s="2"/>
      <c r="F47" s="2"/>
      <c r="G47" s="2"/>
      <c r="H47" s="2"/>
      <c r="I47" s="2"/>
      <c r="J47" s="2"/>
      <c r="M47" s="2"/>
      <c r="N47" s="2"/>
      <c r="O47" s="2"/>
      <c r="P47" s="2"/>
      <c r="Q47" s="2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workbookViewId="0">
      <selection sqref="A1:F1048576"/>
    </sheetView>
  </sheetViews>
  <sheetFormatPr defaultRowHeight="15" x14ac:dyDescent="0.25"/>
  <sheetData>
    <row r="1" spans="1:10" ht="15.75" x14ac:dyDescent="0.25">
      <c r="B1" s="1" t="s">
        <v>0</v>
      </c>
      <c r="C1" s="1" t="s">
        <v>12</v>
      </c>
      <c r="D1" s="68"/>
      <c r="E1" s="68"/>
      <c r="F1" s="68"/>
      <c r="G1" s="3"/>
    </row>
    <row r="2" spans="1:10" x14ac:dyDescent="0.25">
      <c r="G2" s="3"/>
    </row>
    <row r="3" spans="1:10" ht="15.75" x14ac:dyDescent="0.25">
      <c r="A3" s="12"/>
      <c r="B3" s="12" t="s">
        <v>1</v>
      </c>
      <c r="C3" s="12" t="s">
        <v>4</v>
      </c>
      <c r="D3" s="12" t="s">
        <v>48</v>
      </c>
      <c r="E3" s="12" t="s">
        <v>75</v>
      </c>
      <c r="F3" s="12" t="s">
        <v>74</v>
      </c>
      <c r="G3" s="12"/>
      <c r="H3" s="12"/>
      <c r="I3" s="12"/>
      <c r="J3" s="12"/>
    </row>
    <row r="4" spans="1:10" ht="15.75" x14ac:dyDescent="0.25">
      <c r="A4" s="12"/>
      <c r="B4" s="12" t="s">
        <v>24</v>
      </c>
      <c r="C4" s="12">
        <v>0.11</v>
      </c>
      <c r="D4" s="12">
        <f t="shared" ref="D4:D9" si="0">(1-C4)/0.5</f>
        <v>1.78</v>
      </c>
      <c r="E4" s="12">
        <f>1/C4</f>
        <v>9.0909090909090917</v>
      </c>
      <c r="F4" s="12">
        <f>1/D4</f>
        <v>0.5617977528089888</v>
      </c>
      <c r="G4" s="12"/>
      <c r="H4" s="12"/>
      <c r="I4" s="12"/>
      <c r="J4" s="12"/>
    </row>
    <row r="5" spans="1:10" ht="15.75" x14ac:dyDescent="0.25">
      <c r="A5" s="12">
        <v>1</v>
      </c>
      <c r="B5" s="12" t="s">
        <v>25</v>
      </c>
      <c r="C5" s="12">
        <v>1E-4</v>
      </c>
      <c r="D5" s="12">
        <f t="shared" si="0"/>
        <v>1.9998</v>
      </c>
      <c r="E5" s="12">
        <f t="shared" ref="E5:F41" si="1">1/C5</f>
        <v>10000</v>
      </c>
      <c r="F5" s="12">
        <f t="shared" si="1"/>
        <v>0.50005000500050001</v>
      </c>
      <c r="G5" s="12"/>
      <c r="H5" s="12"/>
      <c r="I5" s="12"/>
      <c r="J5" s="12"/>
    </row>
    <row r="6" spans="1:10" ht="15.75" x14ac:dyDescent="0.25">
      <c r="A6" s="12"/>
      <c r="B6" s="12" t="s">
        <v>26</v>
      </c>
      <c r="C6" s="12">
        <v>1.1999999999999999E-3</v>
      </c>
      <c r="D6" s="12">
        <f t="shared" si="0"/>
        <v>1.9976</v>
      </c>
      <c r="E6" s="12">
        <f t="shared" si="1"/>
        <v>833.33333333333337</v>
      </c>
      <c r="F6" s="12">
        <f t="shared" si="1"/>
        <v>0.50060072086503804</v>
      </c>
      <c r="G6" s="12"/>
      <c r="H6" s="12"/>
      <c r="I6" s="12"/>
      <c r="J6" s="12"/>
    </row>
    <row r="7" spans="1:10" ht="15.75" x14ac:dyDescent="0.25">
      <c r="A7" s="12"/>
      <c r="B7" s="12" t="s">
        <v>27</v>
      </c>
      <c r="C7" s="12">
        <v>3.2000000000000002E-3</v>
      </c>
      <c r="D7" s="12">
        <f t="shared" si="0"/>
        <v>1.9936</v>
      </c>
      <c r="E7" s="12">
        <f t="shared" si="1"/>
        <v>312.5</v>
      </c>
      <c r="F7" s="12">
        <f t="shared" si="1"/>
        <v>0.5016051364365971</v>
      </c>
      <c r="G7" s="12"/>
      <c r="H7" s="12"/>
      <c r="I7" s="12"/>
      <c r="J7" s="12"/>
    </row>
    <row r="8" spans="1:10" ht="19.5" thickBot="1" x14ac:dyDescent="0.35">
      <c r="A8" s="12"/>
      <c r="B8" s="12" t="s">
        <v>28</v>
      </c>
      <c r="C8" s="20">
        <v>0.05</v>
      </c>
      <c r="D8" s="12">
        <f t="shared" si="0"/>
        <v>1.9</v>
      </c>
      <c r="E8" s="12">
        <f t="shared" si="1"/>
        <v>20</v>
      </c>
      <c r="F8" s="12">
        <f t="shared" si="1"/>
        <v>0.52631578947368418</v>
      </c>
      <c r="G8" s="23"/>
      <c r="H8" s="20"/>
      <c r="I8" s="21"/>
      <c r="J8" s="22"/>
    </row>
    <row r="9" spans="1:10" ht="15.75" x14ac:dyDescent="0.25">
      <c r="A9" s="12"/>
      <c r="B9" s="12" t="s">
        <v>29</v>
      </c>
      <c r="C9" s="24">
        <v>1E-4</v>
      </c>
      <c r="D9" s="12">
        <f t="shared" si="0"/>
        <v>1.9998</v>
      </c>
      <c r="E9" s="12">
        <f t="shared" si="1"/>
        <v>10000</v>
      </c>
      <c r="F9" s="12">
        <f t="shared" si="1"/>
        <v>0.50005000500050001</v>
      </c>
      <c r="G9" s="24"/>
      <c r="H9" s="24"/>
      <c r="I9" s="24"/>
      <c r="J9" s="24"/>
    </row>
    <row r="10" spans="1:10" ht="15.75" x14ac:dyDescent="0.25">
      <c r="A10" s="12"/>
      <c r="B10" s="12"/>
      <c r="C10" s="12"/>
      <c r="D10" s="12"/>
      <c r="E10" s="12"/>
      <c r="F10" s="12" t="e">
        <f t="shared" si="1"/>
        <v>#DIV/0!</v>
      </c>
      <c r="G10" s="12"/>
      <c r="H10" s="12"/>
      <c r="I10" s="12"/>
      <c r="J10" s="12"/>
    </row>
    <row r="11" spans="1:10" ht="15.75" x14ac:dyDescent="0.25">
      <c r="A11" s="12"/>
      <c r="B11" s="12" t="s">
        <v>1</v>
      </c>
      <c r="C11" s="12" t="s">
        <v>4</v>
      </c>
      <c r="D11" s="12" t="s">
        <v>48</v>
      </c>
      <c r="E11" s="12" t="s">
        <v>75</v>
      </c>
      <c r="F11" s="12" t="e">
        <f t="shared" si="1"/>
        <v>#VALUE!</v>
      </c>
      <c r="G11" s="12"/>
      <c r="H11" s="12"/>
      <c r="I11" s="12"/>
      <c r="J11" s="12"/>
    </row>
    <row r="12" spans="1:10" ht="15.75" x14ac:dyDescent="0.25">
      <c r="A12" s="12"/>
      <c r="B12" s="12" t="s">
        <v>24</v>
      </c>
      <c r="C12" s="12">
        <v>0.57999999999999996</v>
      </c>
      <c r="D12" s="12">
        <f t="shared" ref="D12:D17" si="2">(2-C12)/0.5</f>
        <v>2.84</v>
      </c>
      <c r="E12" s="12">
        <f t="shared" si="1"/>
        <v>1.7241379310344829</v>
      </c>
      <c r="F12" s="12">
        <f t="shared" si="1"/>
        <v>0.35211267605633806</v>
      </c>
      <c r="G12" s="12"/>
      <c r="H12" s="12"/>
      <c r="I12" s="12"/>
      <c r="J12" s="12"/>
    </row>
    <row r="13" spans="1:10" ht="15.75" x14ac:dyDescent="0.25">
      <c r="A13" s="12">
        <v>2</v>
      </c>
      <c r="B13" s="12" t="s">
        <v>25</v>
      </c>
      <c r="C13" s="12">
        <v>1E-4</v>
      </c>
      <c r="D13" s="12">
        <f t="shared" si="2"/>
        <v>3.9998</v>
      </c>
      <c r="E13" s="12">
        <f t="shared" si="1"/>
        <v>10000</v>
      </c>
      <c r="F13" s="12">
        <f t="shared" si="1"/>
        <v>0.25001250062503128</v>
      </c>
      <c r="G13" s="12"/>
      <c r="H13" s="12"/>
      <c r="I13" s="12"/>
      <c r="J13" s="12"/>
    </row>
    <row r="14" spans="1:10" ht="15.75" x14ac:dyDescent="0.25">
      <c r="A14" s="12"/>
      <c r="B14" s="12" t="s">
        <v>26</v>
      </c>
      <c r="C14" s="12">
        <v>0.125</v>
      </c>
      <c r="D14" s="12">
        <f t="shared" si="2"/>
        <v>3.75</v>
      </c>
      <c r="E14" s="12">
        <f t="shared" si="1"/>
        <v>8</v>
      </c>
      <c r="F14" s="12">
        <f t="shared" si="1"/>
        <v>0.26666666666666666</v>
      </c>
      <c r="G14" s="12"/>
      <c r="H14" s="12"/>
      <c r="I14" s="12"/>
      <c r="J14" s="12"/>
    </row>
    <row r="15" spans="1:10" ht="15.75" x14ac:dyDescent="0.25">
      <c r="A15" s="12"/>
      <c r="B15" s="12" t="s">
        <v>27</v>
      </c>
      <c r="C15" s="12">
        <v>0.125</v>
      </c>
      <c r="D15" s="12">
        <f t="shared" si="2"/>
        <v>3.75</v>
      </c>
      <c r="E15" s="12">
        <f t="shared" si="1"/>
        <v>8</v>
      </c>
      <c r="F15" s="12">
        <f t="shared" si="1"/>
        <v>0.26666666666666666</v>
      </c>
      <c r="G15" s="12"/>
      <c r="H15" s="12"/>
      <c r="I15" s="12"/>
      <c r="J15" s="12"/>
    </row>
    <row r="16" spans="1:10" ht="19.5" thickBot="1" x14ac:dyDescent="0.35">
      <c r="A16" s="12"/>
      <c r="B16" s="12" t="s">
        <v>28</v>
      </c>
      <c r="C16" s="20">
        <v>0.12</v>
      </c>
      <c r="D16" s="12">
        <f t="shared" si="2"/>
        <v>3.76</v>
      </c>
      <c r="E16" s="12">
        <f t="shared" si="1"/>
        <v>8.3333333333333339</v>
      </c>
      <c r="F16" s="12">
        <f t="shared" si="1"/>
        <v>0.26595744680851063</v>
      </c>
      <c r="G16" s="23"/>
      <c r="H16" s="20"/>
      <c r="I16" s="21"/>
      <c r="J16" s="22"/>
    </row>
    <row r="17" spans="1:10" ht="15.75" x14ac:dyDescent="0.25">
      <c r="A17" s="12"/>
      <c r="B17" s="12" t="s">
        <v>29</v>
      </c>
      <c r="C17" s="24">
        <v>1E-4</v>
      </c>
      <c r="D17" s="12">
        <f t="shared" si="2"/>
        <v>3.9998</v>
      </c>
      <c r="E17" s="12">
        <f t="shared" si="1"/>
        <v>10000</v>
      </c>
      <c r="F17" s="12">
        <f t="shared" si="1"/>
        <v>0.25001250062503128</v>
      </c>
      <c r="G17" s="24"/>
      <c r="H17" s="24"/>
      <c r="I17" s="24"/>
      <c r="J17" s="24"/>
    </row>
    <row r="18" spans="1:10" ht="15.75" x14ac:dyDescent="0.25">
      <c r="A18" s="12"/>
      <c r="B18" s="12"/>
      <c r="C18" s="12"/>
      <c r="D18" s="12"/>
      <c r="E18" s="12"/>
      <c r="F18" s="12" t="e">
        <f t="shared" si="1"/>
        <v>#DIV/0!</v>
      </c>
      <c r="G18" s="12"/>
      <c r="H18" s="12"/>
      <c r="I18" s="12"/>
      <c r="J18" s="12"/>
    </row>
    <row r="19" spans="1:10" ht="15.75" x14ac:dyDescent="0.25">
      <c r="A19" s="12"/>
      <c r="B19" s="12" t="s">
        <v>1</v>
      </c>
      <c r="C19" s="12" t="s">
        <v>4</v>
      </c>
      <c r="D19" s="12" t="s">
        <v>48</v>
      </c>
      <c r="E19" s="12" t="s">
        <v>75</v>
      </c>
      <c r="F19" s="12" t="e">
        <f t="shared" si="1"/>
        <v>#VALUE!</v>
      </c>
      <c r="G19" s="12"/>
      <c r="H19" s="12"/>
      <c r="I19" s="12"/>
      <c r="J19" s="12"/>
    </row>
    <row r="20" spans="1:10" ht="15.75" x14ac:dyDescent="0.25">
      <c r="A20" s="12"/>
      <c r="B20" s="12" t="s">
        <v>24</v>
      </c>
      <c r="C20" s="12">
        <v>0.745</v>
      </c>
      <c r="D20" s="12">
        <f t="shared" ref="D20:D25" si="3">(3-C20)/0.5</f>
        <v>4.51</v>
      </c>
      <c r="E20" s="12">
        <f t="shared" si="1"/>
        <v>1.3422818791946309</v>
      </c>
      <c r="F20" s="12">
        <f t="shared" si="1"/>
        <v>0.22172949002217296</v>
      </c>
      <c r="G20" s="12"/>
      <c r="H20" s="12"/>
      <c r="I20" s="12"/>
      <c r="J20" s="12"/>
    </row>
    <row r="21" spans="1:10" ht="15.75" x14ac:dyDescent="0.25">
      <c r="A21" s="6">
        <v>3</v>
      </c>
      <c r="B21" s="12" t="s">
        <v>25</v>
      </c>
      <c r="C21" s="12">
        <v>1E-4</v>
      </c>
      <c r="D21" s="12">
        <f t="shared" si="3"/>
        <v>5.9997999999999996</v>
      </c>
      <c r="E21" s="12">
        <f t="shared" si="1"/>
        <v>10000</v>
      </c>
      <c r="F21" s="12">
        <f t="shared" si="1"/>
        <v>0.16667222240741358</v>
      </c>
      <c r="G21" s="12"/>
      <c r="H21" s="12"/>
      <c r="I21" s="12"/>
      <c r="J21" s="12"/>
    </row>
    <row r="22" spans="1:10" ht="15.75" x14ac:dyDescent="0.25">
      <c r="A22" s="6"/>
      <c r="B22" s="12" t="s">
        <v>26</v>
      </c>
      <c r="C22" s="12">
        <v>0.625</v>
      </c>
      <c r="D22" s="12">
        <f t="shared" si="3"/>
        <v>4.75</v>
      </c>
      <c r="E22" s="12">
        <f t="shared" si="1"/>
        <v>1.6</v>
      </c>
      <c r="F22" s="12">
        <f t="shared" si="1"/>
        <v>0.21052631578947367</v>
      </c>
      <c r="G22" s="12"/>
      <c r="H22" s="12"/>
      <c r="I22" s="12"/>
      <c r="J22" s="12"/>
    </row>
    <row r="23" spans="1:10" ht="15.75" x14ac:dyDescent="0.25">
      <c r="A23" s="6"/>
      <c r="B23" s="12" t="s">
        <v>27</v>
      </c>
      <c r="C23" s="12">
        <v>0.59899999999999998</v>
      </c>
      <c r="D23" s="12">
        <f t="shared" si="3"/>
        <v>4.8019999999999996</v>
      </c>
      <c r="E23" s="12">
        <f t="shared" si="1"/>
        <v>1.669449081803005</v>
      </c>
      <c r="F23" s="12">
        <f t="shared" si="1"/>
        <v>0.20824656393169513</v>
      </c>
      <c r="G23" s="12"/>
      <c r="H23" s="12"/>
      <c r="I23" s="12"/>
      <c r="J23" s="12"/>
    </row>
    <row r="24" spans="1:10" ht="19.5" thickBot="1" x14ac:dyDescent="0.35">
      <c r="A24" s="6"/>
      <c r="B24" s="12" t="s">
        <v>28</v>
      </c>
      <c r="C24" s="20">
        <v>0.378</v>
      </c>
      <c r="D24" s="12">
        <f t="shared" si="3"/>
        <v>5.2439999999999998</v>
      </c>
      <c r="E24" s="12">
        <f t="shared" si="1"/>
        <v>2.6455026455026456</v>
      </c>
      <c r="F24" s="12">
        <f t="shared" si="1"/>
        <v>0.19069412662090007</v>
      </c>
      <c r="G24" s="23"/>
      <c r="H24" s="20"/>
      <c r="I24" s="21"/>
      <c r="J24" s="22"/>
    </row>
    <row r="25" spans="1:10" ht="15.75" x14ac:dyDescent="0.25">
      <c r="A25" s="6"/>
      <c r="B25" s="12" t="s">
        <v>29</v>
      </c>
      <c r="C25" s="24">
        <v>3.0000000000000001E-3</v>
      </c>
      <c r="D25" s="12">
        <f t="shared" si="3"/>
        <v>5.9939999999999998</v>
      </c>
      <c r="E25" s="12">
        <f t="shared" si="1"/>
        <v>333.33333333333331</v>
      </c>
      <c r="F25" s="12">
        <f t="shared" si="1"/>
        <v>0.16683350016683351</v>
      </c>
      <c r="G25" s="24"/>
      <c r="H25" s="24"/>
      <c r="I25" s="24"/>
      <c r="J25" s="24"/>
    </row>
    <row r="26" spans="1:10" ht="15.75" x14ac:dyDescent="0.25">
      <c r="A26" s="6"/>
      <c r="B26" s="12"/>
      <c r="C26" s="12"/>
      <c r="D26" s="12"/>
      <c r="E26" s="12" t="e">
        <f t="shared" si="1"/>
        <v>#DIV/0!</v>
      </c>
      <c r="F26" s="12" t="e">
        <f t="shared" si="1"/>
        <v>#DIV/0!</v>
      </c>
      <c r="G26" s="12"/>
      <c r="H26" s="12"/>
      <c r="I26" s="12"/>
      <c r="J26" s="12"/>
    </row>
    <row r="27" spans="1:10" ht="15.75" x14ac:dyDescent="0.25">
      <c r="A27" s="6"/>
      <c r="B27" s="12" t="s">
        <v>1</v>
      </c>
      <c r="C27" s="12" t="s">
        <v>4</v>
      </c>
      <c r="D27" s="12" t="s">
        <v>48</v>
      </c>
      <c r="E27" s="12" t="e">
        <f t="shared" si="1"/>
        <v>#VALUE!</v>
      </c>
      <c r="F27" s="12" t="e">
        <f t="shared" si="1"/>
        <v>#VALUE!</v>
      </c>
      <c r="G27" s="12"/>
      <c r="H27" s="12"/>
      <c r="I27" s="12"/>
      <c r="J27" s="12"/>
    </row>
    <row r="28" spans="1:10" ht="15.75" x14ac:dyDescent="0.25">
      <c r="A28" s="6"/>
      <c r="B28" s="12" t="s">
        <v>24</v>
      </c>
      <c r="C28" s="12">
        <v>2.0499999999999998</v>
      </c>
      <c r="D28" s="12">
        <f t="shared" ref="D28:D33" si="4">(5-C28)/0.5</f>
        <v>5.9</v>
      </c>
      <c r="E28" s="12">
        <f t="shared" si="1"/>
        <v>0.48780487804878053</v>
      </c>
      <c r="F28" s="12">
        <f t="shared" si="1"/>
        <v>0.16949152542372881</v>
      </c>
      <c r="G28" s="12"/>
      <c r="H28" s="12"/>
      <c r="I28" s="12"/>
      <c r="J28" s="12"/>
    </row>
    <row r="29" spans="1:10" ht="15.75" x14ac:dyDescent="0.25">
      <c r="A29" s="6"/>
      <c r="B29" s="12" t="s">
        <v>25</v>
      </c>
      <c r="C29" s="12">
        <v>0.53210000000000002</v>
      </c>
      <c r="D29" s="12">
        <f t="shared" si="4"/>
        <v>8.9358000000000004</v>
      </c>
      <c r="E29" s="12">
        <f t="shared" si="1"/>
        <v>1.8793459875963163</v>
      </c>
      <c r="F29" s="12">
        <f t="shared" si="1"/>
        <v>0.11190939815125674</v>
      </c>
      <c r="G29" s="12"/>
      <c r="H29" s="12"/>
      <c r="I29" s="12"/>
      <c r="J29" s="12"/>
    </row>
    <row r="30" spans="1:10" ht="15.75" x14ac:dyDescent="0.25">
      <c r="A30" s="6">
        <v>5</v>
      </c>
      <c r="B30" s="12" t="s">
        <v>26</v>
      </c>
      <c r="C30" s="12">
        <v>1.825</v>
      </c>
      <c r="D30" s="12">
        <f t="shared" si="4"/>
        <v>6.35</v>
      </c>
      <c r="E30" s="12">
        <f t="shared" si="1"/>
        <v>0.54794520547945202</v>
      </c>
      <c r="F30" s="12">
        <f t="shared" si="1"/>
        <v>0.15748031496062992</v>
      </c>
      <c r="G30" s="12"/>
      <c r="H30" s="12"/>
      <c r="I30" s="12"/>
      <c r="J30" s="12"/>
    </row>
    <row r="31" spans="1:10" ht="15.75" x14ac:dyDescent="0.25">
      <c r="A31" s="6"/>
      <c r="B31" s="12" t="s">
        <v>27</v>
      </c>
      <c r="C31" s="12">
        <f>C23*2.63</f>
        <v>1.5753699999999999</v>
      </c>
      <c r="D31" s="12">
        <f t="shared" si="4"/>
        <v>6.8492600000000001</v>
      </c>
      <c r="E31" s="12">
        <f t="shared" si="1"/>
        <v>0.63477151399353804</v>
      </c>
      <c r="F31" s="12">
        <f t="shared" si="1"/>
        <v>0.14600117384943775</v>
      </c>
      <c r="G31" s="12"/>
      <c r="H31" s="12"/>
      <c r="I31" s="12"/>
      <c r="J31" s="12"/>
    </row>
    <row r="32" spans="1:10" ht="15.75" x14ac:dyDescent="0.25">
      <c r="A32" s="6"/>
      <c r="B32" s="12" t="s">
        <v>28</v>
      </c>
      <c r="C32" s="12">
        <v>0.7</v>
      </c>
      <c r="D32" s="12">
        <f t="shared" si="4"/>
        <v>8.6</v>
      </c>
      <c r="E32" s="12">
        <f t="shared" si="1"/>
        <v>1.4285714285714286</v>
      </c>
      <c r="F32" s="12">
        <f t="shared" si="1"/>
        <v>0.11627906976744186</v>
      </c>
      <c r="G32" s="12"/>
      <c r="H32" s="12"/>
      <c r="I32" s="12"/>
      <c r="J32" s="12"/>
    </row>
    <row r="33" spans="1:10" ht="15.75" x14ac:dyDescent="0.25">
      <c r="A33" s="6"/>
      <c r="B33" s="12" t="s">
        <v>29</v>
      </c>
      <c r="C33" s="12">
        <v>0.01</v>
      </c>
      <c r="D33" s="12">
        <f t="shared" si="4"/>
        <v>9.98</v>
      </c>
      <c r="E33" s="12">
        <f t="shared" si="1"/>
        <v>100</v>
      </c>
      <c r="F33" s="12">
        <f t="shared" si="1"/>
        <v>0.1002004008016032</v>
      </c>
      <c r="G33" s="12"/>
      <c r="H33" s="12"/>
      <c r="I33" s="12"/>
      <c r="J33" s="12"/>
    </row>
    <row r="34" spans="1:10" ht="15.75" x14ac:dyDescent="0.25">
      <c r="A34" s="6"/>
      <c r="B34" s="12"/>
      <c r="C34" s="12"/>
      <c r="D34" s="12"/>
      <c r="E34" s="12" t="e">
        <f t="shared" si="1"/>
        <v>#DIV/0!</v>
      </c>
      <c r="F34" s="12" t="e">
        <f t="shared" si="1"/>
        <v>#DIV/0!</v>
      </c>
      <c r="G34" s="12"/>
      <c r="H34" s="12"/>
      <c r="I34" s="12"/>
      <c r="J34" s="12"/>
    </row>
    <row r="35" spans="1:10" ht="15.75" x14ac:dyDescent="0.25">
      <c r="A35" s="6"/>
      <c r="B35" s="12" t="s">
        <v>1</v>
      </c>
      <c r="C35" s="12" t="s">
        <v>4</v>
      </c>
      <c r="D35" s="12" t="s">
        <v>48</v>
      </c>
      <c r="E35" s="12" t="e">
        <f t="shared" si="1"/>
        <v>#VALUE!</v>
      </c>
      <c r="F35" s="12" t="e">
        <f t="shared" si="1"/>
        <v>#VALUE!</v>
      </c>
      <c r="G35" s="12"/>
      <c r="H35" s="12"/>
      <c r="I35" s="12"/>
      <c r="J35" s="12"/>
    </row>
    <row r="36" spans="1:10" ht="15.75" x14ac:dyDescent="0.25">
      <c r="A36" s="6"/>
      <c r="B36" s="12" t="s">
        <v>24</v>
      </c>
      <c r="C36" s="12">
        <v>2.89</v>
      </c>
      <c r="D36" s="12">
        <f t="shared" ref="D36:D41" si="5">(10-C36)/0.5</f>
        <v>14.219999999999999</v>
      </c>
      <c r="E36" s="12">
        <f t="shared" si="1"/>
        <v>0.34602076124567471</v>
      </c>
      <c r="F36" s="12">
        <f t="shared" si="1"/>
        <v>7.0323488045007043E-2</v>
      </c>
      <c r="G36" s="12"/>
      <c r="H36" s="12"/>
      <c r="I36" s="12"/>
      <c r="J36" s="12"/>
    </row>
    <row r="37" spans="1:10" ht="15.75" x14ac:dyDescent="0.25">
      <c r="A37" s="6">
        <v>10</v>
      </c>
      <c r="B37" s="12" t="s">
        <v>25</v>
      </c>
      <c r="C37" s="12">
        <v>2.6589999999999998</v>
      </c>
      <c r="D37" s="12">
        <f t="shared" si="5"/>
        <v>14.682</v>
      </c>
      <c r="E37" s="12">
        <f t="shared" si="1"/>
        <v>0.37608123354644607</v>
      </c>
      <c r="F37" s="12">
        <f t="shared" si="1"/>
        <v>6.8110611633292462E-2</v>
      </c>
      <c r="G37" s="12"/>
      <c r="H37" s="12"/>
      <c r="I37" s="12"/>
      <c r="J37" s="12"/>
    </row>
    <row r="38" spans="1:10" ht="15.75" x14ac:dyDescent="0.25">
      <c r="A38" s="6"/>
      <c r="B38" s="12" t="s">
        <v>26</v>
      </c>
      <c r="C38" s="12">
        <v>2.7149999999999999</v>
      </c>
      <c r="D38" s="12">
        <f t="shared" si="5"/>
        <v>14.57</v>
      </c>
      <c r="E38" s="12">
        <f t="shared" si="1"/>
        <v>0.36832412523020258</v>
      </c>
      <c r="F38" s="12">
        <f t="shared" si="1"/>
        <v>6.8634179821551136E-2</v>
      </c>
      <c r="G38" s="12"/>
      <c r="H38" s="12"/>
      <c r="I38" s="12"/>
      <c r="J38" s="12"/>
    </row>
    <row r="39" spans="1:10" ht="15.75" x14ac:dyDescent="0.25">
      <c r="A39" s="6"/>
      <c r="B39" s="12" t="s">
        <v>27</v>
      </c>
      <c r="C39" s="12">
        <v>2.98</v>
      </c>
      <c r="D39" s="12">
        <f t="shared" si="5"/>
        <v>14.04</v>
      </c>
      <c r="E39" s="12">
        <f t="shared" si="1"/>
        <v>0.33557046979865773</v>
      </c>
      <c r="F39" s="12">
        <f t="shared" si="1"/>
        <v>7.1225071225071226E-2</v>
      </c>
      <c r="G39" s="12"/>
      <c r="H39" s="12"/>
      <c r="I39" s="12"/>
      <c r="J39" s="12"/>
    </row>
    <row r="40" spans="1:10" ht="15.75" x14ac:dyDescent="0.25">
      <c r="A40" s="6"/>
      <c r="B40" s="12" t="s">
        <v>28</v>
      </c>
      <c r="C40" s="12">
        <v>1.87</v>
      </c>
      <c r="D40" s="12">
        <f t="shared" si="5"/>
        <v>16.259999999999998</v>
      </c>
      <c r="E40" s="12">
        <f t="shared" si="1"/>
        <v>0.53475935828876997</v>
      </c>
      <c r="F40" s="12">
        <f t="shared" si="1"/>
        <v>6.1500615006150068E-2</v>
      </c>
      <c r="G40" s="12"/>
      <c r="H40" s="12"/>
      <c r="I40" s="12"/>
      <c r="J40" s="12"/>
    </row>
    <row r="41" spans="1:10" ht="15.75" x14ac:dyDescent="0.25">
      <c r="A41" s="6"/>
      <c r="B41" s="12" t="s">
        <v>29</v>
      </c>
      <c r="C41" s="12">
        <v>0.04</v>
      </c>
      <c r="D41" s="12">
        <f t="shared" si="5"/>
        <v>19.920000000000002</v>
      </c>
      <c r="E41" s="12">
        <f t="shared" si="1"/>
        <v>25</v>
      </c>
      <c r="F41" s="12">
        <f t="shared" si="1"/>
        <v>5.0200803212851398E-2</v>
      </c>
      <c r="G41" s="12"/>
      <c r="H41" s="12"/>
      <c r="I41" s="12"/>
      <c r="J41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opLeftCell="A9" workbookViewId="0">
      <selection activeCell="C31" sqref="C31"/>
    </sheetView>
  </sheetViews>
  <sheetFormatPr defaultRowHeight="15" x14ac:dyDescent="0.25"/>
  <sheetData>
    <row r="1" spans="1:10" ht="15.75" x14ac:dyDescent="0.25">
      <c r="B1" s="1" t="s">
        <v>0</v>
      </c>
      <c r="C1" s="1" t="s">
        <v>12</v>
      </c>
      <c r="D1" s="68"/>
      <c r="E1" s="68"/>
      <c r="F1" s="68"/>
      <c r="G1" s="3"/>
      <c r="I1" t="s">
        <v>11</v>
      </c>
    </row>
    <row r="2" spans="1:10" x14ac:dyDescent="0.25">
      <c r="G2" s="3"/>
    </row>
    <row r="3" spans="1:10" ht="15.75" x14ac:dyDescent="0.25">
      <c r="A3" s="12"/>
      <c r="B3" s="12" t="s">
        <v>1</v>
      </c>
      <c r="C3" s="12" t="s">
        <v>5</v>
      </c>
      <c r="D3" s="12" t="s">
        <v>48</v>
      </c>
      <c r="E3" s="12" t="s">
        <v>75</v>
      </c>
      <c r="F3" s="12" t="s">
        <v>74</v>
      </c>
      <c r="G3" s="12"/>
      <c r="H3" s="12"/>
      <c r="J3" s="12"/>
    </row>
    <row r="4" spans="1:10" ht="15.75" x14ac:dyDescent="0.25">
      <c r="A4" s="12"/>
      <c r="B4" s="12" t="s">
        <v>24</v>
      </c>
      <c r="C4" s="12">
        <v>1.5E-3</v>
      </c>
      <c r="D4" s="12">
        <f t="shared" ref="D4:D9" si="0">(1-C4)/0.5</f>
        <v>1.9970000000000001</v>
      </c>
      <c r="E4" s="12">
        <f>1/C4</f>
        <v>666.66666666666663</v>
      </c>
      <c r="F4" s="12">
        <f>1/D4</f>
        <v>0.50075112669003508</v>
      </c>
      <c r="G4" s="12"/>
      <c r="H4" s="12"/>
      <c r="J4" s="12"/>
    </row>
    <row r="5" spans="1:10" ht="15.75" x14ac:dyDescent="0.25">
      <c r="A5" s="12">
        <v>1</v>
      </c>
      <c r="B5" s="12" t="s">
        <v>25</v>
      </c>
      <c r="C5" s="12">
        <v>1E-4</v>
      </c>
      <c r="D5" s="12">
        <f t="shared" si="0"/>
        <v>1.9998</v>
      </c>
      <c r="E5" s="12">
        <f>1/C5</f>
        <v>10000</v>
      </c>
      <c r="F5" s="12">
        <f t="shared" ref="F5:F41" si="1">1/D5</f>
        <v>0.50005000500050001</v>
      </c>
      <c r="G5" s="12"/>
      <c r="H5" s="12"/>
      <c r="J5" s="12"/>
    </row>
    <row r="6" spans="1:10" ht="15.75" x14ac:dyDescent="0.25">
      <c r="A6" s="12"/>
      <c r="B6" s="12" t="s">
        <v>26</v>
      </c>
      <c r="C6" s="12">
        <v>1E-4</v>
      </c>
      <c r="D6" s="12">
        <f t="shared" si="0"/>
        <v>1.9998</v>
      </c>
      <c r="E6" s="12">
        <f>1/C6</f>
        <v>10000</v>
      </c>
      <c r="F6" s="12">
        <f t="shared" si="1"/>
        <v>0.50005000500050001</v>
      </c>
      <c r="G6" s="12"/>
      <c r="H6" s="12"/>
      <c r="J6" s="12"/>
    </row>
    <row r="7" spans="1:10" ht="15.75" x14ac:dyDescent="0.25">
      <c r="A7" s="12"/>
      <c r="B7" s="12" t="s">
        <v>27</v>
      </c>
      <c r="C7" s="12">
        <v>1.54E-2</v>
      </c>
      <c r="D7" s="12">
        <f t="shared" si="0"/>
        <v>1.9692000000000001</v>
      </c>
      <c r="E7" s="12">
        <f>1/C7</f>
        <v>64.935064935064929</v>
      </c>
      <c r="F7" s="12">
        <f t="shared" si="1"/>
        <v>0.50782043469429206</v>
      </c>
      <c r="G7" s="12"/>
      <c r="H7" s="12"/>
      <c r="J7" s="12"/>
    </row>
    <row r="8" spans="1:10" ht="19.5" thickBot="1" x14ac:dyDescent="0.35">
      <c r="A8" s="12"/>
      <c r="B8" s="12" t="s">
        <v>28</v>
      </c>
      <c r="C8" s="21">
        <v>0.12</v>
      </c>
      <c r="D8" s="12">
        <f t="shared" si="0"/>
        <v>1.76</v>
      </c>
      <c r="E8" s="12">
        <f>1/C8</f>
        <v>8.3333333333333339</v>
      </c>
      <c r="F8" s="12">
        <f t="shared" si="1"/>
        <v>0.56818181818181823</v>
      </c>
      <c r="G8" s="23"/>
      <c r="H8" s="20"/>
      <c r="J8" s="22"/>
    </row>
    <row r="9" spans="1:10" ht="15.75" x14ac:dyDescent="0.25">
      <c r="A9" s="12"/>
      <c r="B9" s="12" t="s">
        <v>29</v>
      </c>
      <c r="C9" s="24">
        <v>3.5000000000000003E-2</v>
      </c>
      <c r="D9" s="12">
        <f t="shared" si="0"/>
        <v>1.93</v>
      </c>
      <c r="E9" s="12">
        <f>1/C9</f>
        <v>28.571428571428569</v>
      </c>
      <c r="F9" s="12">
        <f t="shared" si="1"/>
        <v>0.5181347150259068</v>
      </c>
      <c r="G9" s="24"/>
      <c r="H9" s="24"/>
      <c r="J9" s="24"/>
    </row>
    <row r="10" spans="1:10" ht="15.75" x14ac:dyDescent="0.25">
      <c r="A10" s="12"/>
      <c r="B10" s="12"/>
      <c r="C10" s="12"/>
      <c r="D10" s="12"/>
      <c r="E10" s="12"/>
      <c r="F10" s="12" t="e">
        <f t="shared" si="1"/>
        <v>#DIV/0!</v>
      </c>
      <c r="G10" s="12"/>
      <c r="H10" s="12"/>
      <c r="J10" s="12"/>
    </row>
    <row r="11" spans="1:10" ht="15.75" x14ac:dyDescent="0.25">
      <c r="A11" s="12"/>
      <c r="B11" s="12" t="s">
        <v>1</v>
      </c>
      <c r="C11" s="12" t="s">
        <v>5</v>
      </c>
      <c r="D11" s="12" t="s">
        <v>48</v>
      </c>
      <c r="E11" s="12" t="s">
        <v>75</v>
      </c>
      <c r="F11" s="12" t="e">
        <f t="shared" si="1"/>
        <v>#VALUE!</v>
      </c>
      <c r="G11" s="12"/>
      <c r="H11" s="12"/>
      <c r="J11" s="12"/>
    </row>
    <row r="12" spans="1:10" ht="15.75" x14ac:dyDescent="0.25">
      <c r="A12" s="12"/>
      <c r="B12" s="12" t="s">
        <v>24</v>
      </c>
      <c r="C12" s="12">
        <v>0.125</v>
      </c>
      <c r="D12" s="12">
        <f t="shared" ref="D12:D17" si="2">(2-C12)/0.5</f>
        <v>3.75</v>
      </c>
      <c r="E12" s="12">
        <f t="shared" ref="E12:E17" si="3">1/C12</f>
        <v>8</v>
      </c>
      <c r="F12" s="12">
        <f t="shared" si="1"/>
        <v>0.26666666666666666</v>
      </c>
      <c r="G12" s="12"/>
      <c r="H12" s="12"/>
      <c r="J12" s="12"/>
    </row>
    <row r="13" spans="1:10" ht="15.75" x14ac:dyDescent="0.25">
      <c r="A13" s="12">
        <v>2</v>
      </c>
      <c r="B13" s="12" t="s">
        <v>25</v>
      </c>
      <c r="C13" s="12">
        <v>1E-4</v>
      </c>
      <c r="D13" s="12">
        <f t="shared" si="2"/>
        <v>3.9998</v>
      </c>
      <c r="E13" s="12">
        <f t="shared" si="3"/>
        <v>10000</v>
      </c>
      <c r="F13" s="12">
        <f t="shared" si="1"/>
        <v>0.25001250062503128</v>
      </c>
      <c r="G13" s="12"/>
      <c r="H13" s="12"/>
      <c r="J13" s="12"/>
    </row>
    <row r="14" spans="1:10" ht="15.75" x14ac:dyDescent="0.25">
      <c r="A14" s="12"/>
      <c r="B14" s="12" t="s">
        <v>26</v>
      </c>
      <c r="C14" s="12">
        <v>1E-4</v>
      </c>
      <c r="D14" s="12">
        <f t="shared" si="2"/>
        <v>3.9998</v>
      </c>
      <c r="E14" s="12">
        <f t="shared" si="3"/>
        <v>10000</v>
      </c>
      <c r="F14" s="12">
        <f t="shared" si="1"/>
        <v>0.25001250062503128</v>
      </c>
      <c r="G14" s="12"/>
      <c r="H14" s="12"/>
      <c r="J14" s="12"/>
    </row>
    <row r="15" spans="1:10" ht="15.75" x14ac:dyDescent="0.25">
      <c r="A15" s="12"/>
      <c r="B15" s="12" t="s">
        <v>27</v>
      </c>
      <c r="C15" s="12">
        <v>0.14499999999999999</v>
      </c>
      <c r="D15" s="12">
        <f t="shared" si="2"/>
        <v>3.71</v>
      </c>
      <c r="E15" s="12">
        <f t="shared" si="3"/>
        <v>6.8965517241379315</v>
      </c>
      <c r="F15" s="12">
        <f t="shared" si="1"/>
        <v>0.26954177897574122</v>
      </c>
      <c r="G15" s="12"/>
      <c r="H15" s="12"/>
      <c r="J15" s="12"/>
    </row>
    <row r="16" spans="1:10" ht="19.5" thickBot="1" x14ac:dyDescent="0.35">
      <c r="A16" s="12"/>
      <c r="B16" s="12" t="s">
        <v>28</v>
      </c>
      <c r="C16" s="21">
        <v>0.33</v>
      </c>
      <c r="D16" s="12">
        <f t="shared" si="2"/>
        <v>3.34</v>
      </c>
      <c r="E16" s="12">
        <f t="shared" si="3"/>
        <v>3.0303030303030303</v>
      </c>
      <c r="F16" s="12">
        <f t="shared" si="1"/>
        <v>0.29940119760479045</v>
      </c>
      <c r="G16" s="23"/>
      <c r="H16" s="20"/>
      <c r="J16" s="22"/>
    </row>
    <row r="17" spans="1:10" ht="15.75" x14ac:dyDescent="0.25">
      <c r="A17" s="12"/>
      <c r="B17" s="12" t="s">
        <v>29</v>
      </c>
      <c r="C17" s="24">
        <v>0.13</v>
      </c>
      <c r="D17" s="12">
        <f t="shared" si="2"/>
        <v>3.74</v>
      </c>
      <c r="E17" s="12">
        <f t="shared" si="3"/>
        <v>7.6923076923076916</v>
      </c>
      <c r="F17" s="12">
        <f t="shared" si="1"/>
        <v>0.26737967914438499</v>
      </c>
      <c r="G17" s="24"/>
      <c r="H17" s="24"/>
      <c r="J17" s="24"/>
    </row>
    <row r="18" spans="1:10" ht="15.75" x14ac:dyDescent="0.25">
      <c r="A18" s="12"/>
      <c r="B18" s="12"/>
      <c r="C18" s="12"/>
      <c r="D18" s="12"/>
      <c r="E18" s="12"/>
      <c r="F18" s="12" t="e">
        <f t="shared" si="1"/>
        <v>#DIV/0!</v>
      </c>
      <c r="G18" s="12"/>
      <c r="H18" s="12"/>
      <c r="J18" s="12"/>
    </row>
    <row r="19" spans="1:10" ht="15.75" x14ac:dyDescent="0.25">
      <c r="A19" s="12"/>
      <c r="B19" s="12" t="s">
        <v>1</v>
      </c>
      <c r="C19" s="12" t="s">
        <v>5</v>
      </c>
      <c r="D19" s="12" t="s">
        <v>48</v>
      </c>
      <c r="E19" s="12" t="s">
        <v>75</v>
      </c>
      <c r="F19" s="12" t="e">
        <f t="shared" si="1"/>
        <v>#VALUE!</v>
      </c>
      <c r="G19" s="12"/>
      <c r="H19" s="12"/>
      <c r="J19" s="12"/>
    </row>
    <row r="20" spans="1:10" ht="15.75" x14ac:dyDescent="0.25">
      <c r="A20" s="12"/>
      <c r="B20" s="12" t="s">
        <v>24</v>
      </c>
      <c r="C20" s="12">
        <v>0.32400000000000001</v>
      </c>
      <c r="D20" s="12">
        <f t="shared" ref="D20:D25" si="4">(3-C20)/0.5</f>
        <v>5.3520000000000003</v>
      </c>
      <c r="E20" s="12">
        <f t="shared" ref="E20:E25" si="5">1/C20</f>
        <v>3.0864197530864197</v>
      </c>
      <c r="F20" s="12">
        <f t="shared" si="1"/>
        <v>0.18684603886397608</v>
      </c>
      <c r="G20" s="12"/>
      <c r="H20" s="12"/>
      <c r="J20" s="12"/>
    </row>
    <row r="21" spans="1:10" ht="15.75" x14ac:dyDescent="0.25">
      <c r="A21" s="6">
        <v>3</v>
      </c>
      <c r="B21" s="12" t="s">
        <v>25</v>
      </c>
      <c r="C21" s="12">
        <v>1E-4</v>
      </c>
      <c r="D21" s="12">
        <f t="shared" si="4"/>
        <v>5.9997999999999996</v>
      </c>
      <c r="E21" s="12">
        <f t="shared" si="5"/>
        <v>10000</v>
      </c>
      <c r="F21" s="12">
        <f t="shared" si="1"/>
        <v>0.16667222240741358</v>
      </c>
      <c r="G21" s="12"/>
      <c r="H21" s="12"/>
      <c r="J21" s="12"/>
    </row>
    <row r="22" spans="1:10" ht="15.75" x14ac:dyDescent="0.25">
      <c r="A22" s="6"/>
      <c r="B22" s="12" t="s">
        <v>26</v>
      </c>
      <c r="C22" s="12">
        <v>4.4999999999999997E-3</v>
      </c>
      <c r="D22" s="12">
        <f t="shared" si="4"/>
        <v>5.9909999999999997</v>
      </c>
      <c r="E22" s="12">
        <f t="shared" si="5"/>
        <v>222.22222222222223</v>
      </c>
      <c r="F22" s="12">
        <f t="shared" si="1"/>
        <v>0.16691704223001169</v>
      </c>
      <c r="G22" s="12"/>
      <c r="H22" s="12"/>
      <c r="J22" s="12"/>
    </row>
    <row r="23" spans="1:10" ht="15.75" x14ac:dyDescent="0.25">
      <c r="A23" s="6"/>
      <c r="B23" s="12" t="s">
        <v>27</v>
      </c>
      <c r="C23" s="12">
        <v>0.57599999999999996</v>
      </c>
      <c r="D23" s="12">
        <f t="shared" si="4"/>
        <v>4.8479999999999999</v>
      </c>
      <c r="E23" s="12">
        <f t="shared" si="5"/>
        <v>1.7361111111111112</v>
      </c>
      <c r="F23" s="12">
        <f t="shared" si="1"/>
        <v>0.20627062706270627</v>
      </c>
      <c r="G23" s="12"/>
      <c r="H23" s="12"/>
      <c r="J23" s="12"/>
    </row>
    <row r="24" spans="1:10" ht="19.5" thickBot="1" x14ac:dyDescent="0.35">
      <c r="A24" s="6"/>
      <c r="B24" s="12" t="s">
        <v>28</v>
      </c>
      <c r="C24" s="21">
        <v>0.67800000000000005</v>
      </c>
      <c r="D24" s="12">
        <f t="shared" si="4"/>
        <v>4.6440000000000001</v>
      </c>
      <c r="E24" s="12">
        <f t="shared" si="5"/>
        <v>1.4749262536873156</v>
      </c>
      <c r="F24" s="12">
        <f t="shared" si="1"/>
        <v>0.21533161068044787</v>
      </c>
      <c r="G24" s="23"/>
      <c r="H24" s="20"/>
      <c r="J24" s="22"/>
    </row>
    <row r="25" spans="1:10" ht="15.75" x14ac:dyDescent="0.25">
      <c r="A25" s="6"/>
      <c r="B25" s="12" t="s">
        <v>29</v>
      </c>
      <c r="C25" s="24">
        <v>0.35</v>
      </c>
      <c r="D25" s="12">
        <f t="shared" si="4"/>
        <v>5.3</v>
      </c>
      <c r="E25" s="12">
        <f t="shared" si="5"/>
        <v>2.8571428571428572</v>
      </c>
      <c r="F25" s="12">
        <f t="shared" si="1"/>
        <v>0.18867924528301888</v>
      </c>
      <c r="G25" s="24"/>
      <c r="H25" s="24"/>
      <c r="J25" s="24"/>
    </row>
    <row r="26" spans="1:10" ht="15.75" x14ac:dyDescent="0.25">
      <c r="A26" s="6"/>
      <c r="B26" s="12"/>
      <c r="C26" s="12"/>
      <c r="D26" s="12"/>
      <c r="E26" s="12" t="e">
        <f>1/#REF!</f>
        <v>#REF!</v>
      </c>
      <c r="F26" s="12" t="e">
        <f t="shared" si="1"/>
        <v>#DIV/0!</v>
      </c>
      <c r="G26" s="12"/>
      <c r="H26" s="12"/>
      <c r="J26" s="12"/>
    </row>
    <row r="27" spans="1:10" ht="15.75" x14ac:dyDescent="0.25">
      <c r="A27" s="6"/>
      <c r="B27" s="12" t="s">
        <v>1</v>
      </c>
      <c r="C27" s="12" t="s">
        <v>5</v>
      </c>
      <c r="D27" s="12" t="s">
        <v>48</v>
      </c>
      <c r="E27" s="12" t="e">
        <f>1/#REF!</f>
        <v>#REF!</v>
      </c>
      <c r="F27" s="12" t="e">
        <f t="shared" si="1"/>
        <v>#VALUE!</v>
      </c>
      <c r="G27" s="12"/>
      <c r="H27" s="12"/>
      <c r="J27" s="12"/>
    </row>
    <row r="28" spans="1:10" ht="15.75" x14ac:dyDescent="0.25">
      <c r="A28" s="6"/>
      <c r="B28" s="12" t="s">
        <v>24</v>
      </c>
      <c r="C28" s="12">
        <v>1.26</v>
      </c>
      <c r="D28" s="12">
        <f t="shared" ref="D28:D33" si="6">(5-C28)/0.5</f>
        <v>7.48</v>
      </c>
      <c r="E28" s="12">
        <f t="shared" ref="E28:E33" si="7">1/C28</f>
        <v>0.79365079365079361</v>
      </c>
      <c r="F28" s="12">
        <f t="shared" si="1"/>
        <v>0.13368983957219249</v>
      </c>
      <c r="G28" s="12"/>
      <c r="H28" s="12"/>
      <c r="J28" s="12"/>
    </row>
    <row r="29" spans="1:10" ht="15.75" x14ac:dyDescent="0.25">
      <c r="A29" s="6"/>
      <c r="B29" s="12" t="s">
        <v>25</v>
      </c>
      <c r="C29" s="12">
        <v>0.502</v>
      </c>
      <c r="D29" s="12">
        <f t="shared" si="6"/>
        <v>8.9960000000000004</v>
      </c>
      <c r="E29" s="12">
        <f t="shared" si="7"/>
        <v>1.9920318725099602</v>
      </c>
      <c r="F29" s="12">
        <f t="shared" si="1"/>
        <v>0.11116051578479323</v>
      </c>
      <c r="G29" s="12"/>
      <c r="H29" s="12"/>
      <c r="J29" s="12"/>
    </row>
    <row r="30" spans="1:10" ht="15.75" x14ac:dyDescent="0.25">
      <c r="A30" s="6">
        <v>5</v>
      </c>
      <c r="B30" s="12" t="s">
        <v>26</v>
      </c>
      <c r="C30" s="12">
        <v>0.52600000000000002</v>
      </c>
      <c r="D30" s="12">
        <f t="shared" si="6"/>
        <v>8.9480000000000004</v>
      </c>
      <c r="E30" s="12">
        <f t="shared" si="7"/>
        <v>1.9011406844106462</v>
      </c>
      <c r="F30" s="12">
        <f t="shared" si="1"/>
        <v>0.11175681716584711</v>
      </c>
      <c r="G30" s="12"/>
      <c r="H30" s="12"/>
      <c r="J30" s="12"/>
    </row>
    <row r="31" spans="1:10" ht="15.75" x14ac:dyDescent="0.25">
      <c r="A31" s="6"/>
      <c r="B31" s="12" t="s">
        <v>27</v>
      </c>
      <c r="C31" s="12">
        <f>C23*2.63</f>
        <v>1.5148799999999998</v>
      </c>
      <c r="D31" s="12">
        <f t="shared" si="6"/>
        <v>6.9702400000000004</v>
      </c>
      <c r="E31" s="12">
        <f t="shared" si="7"/>
        <v>0.66011829319814119</v>
      </c>
      <c r="F31" s="12">
        <f t="shared" si="1"/>
        <v>0.14346708291249655</v>
      </c>
      <c r="G31" s="12"/>
      <c r="H31" s="12"/>
      <c r="J31" s="12"/>
    </row>
    <row r="32" spans="1:10" ht="15.75" x14ac:dyDescent="0.25">
      <c r="A32" s="6"/>
      <c r="B32" s="12" t="s">
        <v>28</v>
      </c>
      <c r="C32" s="12">
        <v>1.23</v>
      </c>
      <c r="D32" s="12">
        <f t="shared" si="6"/>
        <v>7.54</v>
      </c>
      <c r="E32" s="12">
        <f t="shared" si="7"/>
        <v>0.81300813008130079</v>
      </c>
      <c r="F32" s="12">
        <f t="shared" si="1"/>
        <v>0.13262599469496023</v>
      </c>
      <c r="G32" s="12"/>
      <c r="H32" s="12"/>
      <c r="J32" s="12"/>
    </row>
    <row r="33" spans="1:10" ht="15.75" x14ac:dyDescent="0.25">
      <c r="A33" s="6"/>
      <c r="B33" s="12" t="s">
        <v>29</v>
      </c>
      <c r="C33" s="12">
        <v>0.6</v>
      </c>
      <c r="D33" s="12">
        <f t="shared" si="6"/>
        <v>8.8000000000000007</v>
      </c>
      <c r="E33" s="12">
        <f t="shared" si="7"/>
        <v>1.6666666666666667</v>
      </c>
      <c r="F33" s="12">
        <f t="shared" si="1"/>
        <v>0.11363636363636363</v>
      </c>
      <c r="G33" s="12"/>
      <c r="H33" s="12"/>
      <c r="J33" s="12"/>
    </row>
    <row r="34" spans="1:10" ht="15.75" x14ac:dyDescent="0.25">
      <c r="A34" s="6"/>
      <c r="B34" s="12"/>
      <c r="C34" s="12"/>
      <c r="D34" s="12"/>
      <c r="E34" s="12" t="e">
        <f>1/#REF!</f>
        <v>#REF!</v>
      </c>
      <c r="F34" s="12" t="e">
        <f t="shared" si="1"/>
        <v>#DIV/0!</v>
      </c>
      <c r="G34" s="12"/>
      <c r="H34" s="12"/>
      <c r="J34" s="12"/>
    </row>
    <row r="35" spans="1:10" ht="15.75" x14ac:dyDescent="0.25">
      <c r="A35" s="6"/>
      <c r="B35" s="12" t="s">
        <v>1</v>
      </c>
      <c r="C35" s="12" t="s">
        <v>5</v>
      </c>
      <c r="D35" s="12" t="s">
        <v>48</v>
      </c>
      <c r="E35" s="12" t="e">
        <f>1/#REF!</f>
        <v>#REF!</v>
      </c>
      <c r="F35" s="12" t="e">
        <f t="shared" si="1"/>
        <v>#VALUE!</v>
      </c>
      <c r="G35" s="12"/>
      <c r="H35" s="12"/>
      <c r="J35" s="12"/>
    </row>
    <row r="36" spans="1:10" ht="15.75" x14ac:dyDescent="0.25">
      <c r="A36" s="6"/>
      <c r="B36" s="12" t="s">
        <v>24</v>
      </c>
      <c r="C36" s="12">
        <v>3.12</v>
      </c>
      <c r="D36" s="12">
        <f t="shared" ref="D36:D41" si="8">(10-C36)/0.5</f>
        <v>13.76</v>
      </c>
      <c r="E36" s="12">
        <f t="shared" ref="E36:E41" si="9">1/C36</f>
        <v>0.32051282051282048</v>
      </c>
      <c r="F36" s="12">
        <f t="shared" si="1"/>
        <v>7.2674418604651167E-2</v>
      </c>
      <c r="G36" s="12"/>
      <c r="H36" s="12"/>
      <c r="J36" s="12"/>
    </row>
    <row r="37" spans="1:10" ht="15.75" x14ac:dyDescent="0.25">
      <c r="A37" s="6">
        <v>10</v>
      </c>
      <c r="B37" s="12" t="s">
        <v>25</v>
      </c>
      <c r="C37" s="12">
        <v>2.9780000000000002</v>
      </c>
      <c r="D37" s="12">
        <f t="shared" si="8"/>
        <v>14.044</v>
      </c>
      <c r="E37" s="12">
        <f t="shared" si="9"/>
        <v>0.33579583613163194</v>
      </c>
      <c r="F37" s="12">
        <f t="shared" si="1"/>
        <v>7.1204784961549417E-2</v>
      </c>
      <c r="G37" s="12"/>
      <c r="H37" s="12"/>
      <c r="J37" s="12"/>
    </row>
    <row r="38" spans="1:10" ht="15.75" x14ac:dyDescent="0.25">
      <c r="A38" s="6"/>
      <c r="B38" s="12" t="s">
        <v>26</v>
      </c>
      <c r="C38" s="12">
        <v>3.05</v>
      </c>
      <c r="D38" s="12">
        <f t="shared" si="8"/>
        <v>13.9</v>
      </c>
      <c r="E38" s="12">
        <f t="shared" si="9"/>
        <v>0.32786885245901642</v>
      </c>
      <c r="F38" s="12">
        <f t="shared" si="1"/>
        <v>7.1942446043165464E-2</v>
      </c>
      <c r="G38" s="12"/>
      <c r="H38" s="12"/>
      <c r="J38" s="12"/>
    </row>
    <row r="39" spans="1:10" ht="15.75" x14ac:dyDescent="0.25">
      <c r="A39" s="6"/>
      <c r="B39" s="12" t="s">
        <v>27</v>
      </c>
      <c r="C39" s="12">
        <v>3.25</v>
      </c>
      <c r="D39" s="12">
        <f t="shared" si="8"/>
        <v>13.5</v>
      </c>
      <c r="E39" s="12">
        <f t="shared" si="9"/>
        <v>0.30769230769230771</v>
      </c>
      <c r="F39" s="12">
        <f t="shared" si="1"/>
        <v>7.407407407407407E-2</v>
      </c>
      <c r="G39" s="12"/>
      <c r="H39" s="12"/>
      <c r="J39" s="12"/>
    </row>
    <row r="40" spans="1:10" ht="15.75" x14ac:dyDescent="0.25">
      <c r="A40" s="6"/>
      <c r="B40" s="12" t="s">
        <v>28</v>
      </c>
      <c r="C40" s="12">
        <v>2.7</v>
      </c>
      <c r="D40" s="12">
        <f t="shared" si="8"/>
        <v>14.6</v>
      </c>
      <c r="E40" s="12">
        <f t="shared" si="9"/>
        <v>0.37037037037037035</v>
      </c>
      <c r="F40" s="12">
        <f t="shared" si="1"/>
        <v>6.8493150684931503E-2</v>
      </c>
      <c r="G40" s="12"/>
      <c r="H40" s="12"/>
      <c r="J40" s="12"/>
    </row>
    <row r="41" spans="1:10" ht="15.75" x14ac:dyDescent="0.25">
      <c r="A41" s="6"/>
      <c r="B41" s="12" t="s">
        <v>29</v>
      </c>
      <c r="C41" s="12">
        <v>1.45</v>
      </c>
      <c r="D41" s="12">
        <f t="shared" si="8"/>
        <v>17.100000000000001</v>
      </c>
      <c r="E41" s="12">
        <f t="shared" si="9"/>
        <v>0.68965517241379315</v>
      </c>
      <c r="F41" s="12">
        <f t="shared" si="1"/>
        <v>5.8479532163742687E-2</v>
      </c>
      <c r="G41" s="12"/>
      <c r="H41" s="12"/>
      <c r="J41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contact time</vt:lpstr>
      <vt:lpstr>dose.</vt:lpstr>
      <vt:lpstr>pH </vt:lpstr>
      <vt:lpstr>initial conc</vt:lpstr>
      <vt:lpstr>Sheet1</vt:lpstr>
      <vt:lpstr>iso therm Pb</vt:lpstr>
      <vt:lpstr>iso Cu</vt:lpstr>
      <vt:lpstr>Cr</vt:lpstr>
      <vt:lpstr>Zn</vt:lpstr>
      <vt:lpstr>Se</vt:lpstr>
      <vt:lpstr>isotherm </vt:lpstr>
      <vt:lpstr>Kinetic </vt:lpstr>
      <vt:lpstr>K Cu</vt:lpstr>
      <vt:lpstr>K Cr</vt:lpstr>
      <vt:lpstr>K Zn</vt:lpstr>
      <vt:lpstr>K Se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6-10T19:51:23Z</dcterms:modified>
</cp:coreProperties>
</file>